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xl/comments9.xml" ContentType="application/vnd.openxmlformats-officedocument.spreadsheetml.comments+xml"/>
  <Override PartName="/xl/comments10.xml" ContentType="application/vnd.openxmlformats-officedocument.spreadsheetml.comments+xml"/>
  <Override PartName="/xl/comments11.xml" ContentType="application/vnd.openxmlformats-officedocument.spreadsheetml.comments+xml"/>
  <Override PartName="/xl/comments12.xml" ContentType="application/vnd.openxmlformats-officedocument.spreadsheetml.comments+xml"/>
  <Override PartName="/xl/comments13.xml" ContentType="application/vnd.openxmlformats-officedocument.spreadsheetml.comments+xml"/>
  <Override PartName="/xl/comments14.xml" ContentType="application/vnd.openxmlformats-officedocument.spreadsheetml.comments+xml"/>
  <Override PartName="/xl/comments15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berherrerauribe/Documents/ISU/Macrophages/Paper AM RNA-ChIP-seq/Frontiers submission/Second round/Draft v2/Authors proof/Supplementary files/"/>
    </mc:Choice>
  </mc:AlternateContent>
  <xr:revisionPtr revIDLastSave="0" documentId="13_ncr:1_{579CBDBF-B4E6-4944-A947-09F3CF41A8DA}" xr6:coauthVersionLast="45" xr6:coauthVersionMax="45" xr10:uidLastSave="{00000000-0000-0000-0000-000000000000}"/>
  <bookViews>
    <workbookView xWindow="1100" yWindow="5640" windowWidth="27240" windowHeight="11820" activeTab="15" xr2:uid="{D3D61916-5CC2-C145-A7D4-2FEF2FA2E5EA}"/>
  </bookViews>
  <sheets>
    <sheet name="K27-TSS-LPS2h-Up" sheetId="9" r:id="rId1"/>
    <sheet name="K27-TSS-LPS2h-Down" sheetId="13" r:id="rId2"/>
    <sheet name="K27-TSS-LPS6h-Up" sheetId="14" r:id="rId3"/>
    <sheet name="K27-TSS-LPS6h-Down" sheetId="15" r:id="rId4"/>
    <sheet name="K27-TSS-Poly2h-Up" sheetId="16" r:id="rId5"/>
    <sheet name="K27-TSS-Poly2h-Down" sheetId="17" r:id="rId6"/>
    <sheet name="K27-TSS-Poly6h-Up" sheetId="10" r:id="rId7"/>
    <sheet name="K27-TSS-Poly6h-Down" sheetId="11" r:id="rId8"/>
    <sheet name="Diff-K27-LPS2h-Up" sheetId="18" r:id="rId9"/>
    <sheet name="Diff-K27-LPS2h-Down" sheetId="19" r:id="rId10"/>
    <sheet name="Diff-K27-LPS6h-Up" sheetId="20" r:id="rId11"/>
    <sheet name="Diff-K27-LPS6h-Down" sheetId="21" r:id="rId12"/>
    <sheet name="Diff-K27-Poly2h-Up" sheetId="22" r:id="rId13"/>
    <sheet name="Diff-K27-Poly2h-Down" sheetId="24" r:id="rId14"/>
    <sheet name="Diff-K27-Poly6h-Up" sheetId="25" r:id="rId15"/>
    <sheet name="Diff-K27-Poly6h-Down" sheetId="26" r:id="rId16"/>
  </sheets>
  <definedNames>
    <definedName name="_xlnm._FilterDatabase" localSheetId="9" hidden="1">'Diff-K27-LPS2h-Down'!$A$3:$H$9</definedName>
    <definedName name="_xlnm._FilterDatabase" localSheetId="8" hidden="1">'Diff-K27-LPS2h-Up'!$A$3:$H$212</definedName>
    <definedName name="_xlnm._FilterDatabase" localSheetId="11" hidden="1">'Diff-K27-LPS6h-Down'!$A$3:$H$10</definedName>
    <definedName name="_xlnm._FilterDatabase" localSheetId="10" hidden="1">'Diff-K27-LPS6h-Up'!$A$3:$I$180</definedName>
    <definedName name="_xlnm._FilterDatabase" localSheetId="13" hidden="1">'Diff-K27-Poly2h-Down'!$A$3:$H$15</definedName>
    <definedName name="_xlnm._FilterDatabase" localSheetId="12" hidden="1">'Diff-K27-Poly2h-Up'!$A$3:$H$251</definedName>
    <definedName name="_xlnm._FilterDatabase" localSheetId="15" hidden="1">'Diff-K27-Poly6h-Down'!$A$3:$H$11</definedName>
    <definedName name="_xlnm._FilterDatabase" localSheetId="14" hidden="1">'Diff-K27-Poly6h-Up'!$A$3:$H$180</definedName>
    <definedName name="_xlnm._FilterDatabase" localSheetId="1" hidden="1">'K27-TSS-LPS2h-Down'!$A$3:$H$12</definedName>
    <definedName name="_xlnm._FilterDatabase" localSheetId="0" hidden="1">'K27-TSS-LPS2h-Up'!$A$3:$H$54</definedName>
    <definedName name="_xlnm._FilterDatabase" localSheetId="3" hidden="1">'K27-TSS-LPS6h-Down'!$A$3:$H$29</definedName>
    <definedName name="_xlnm._FilterDatabase" localSheetId="2" hidden="1">'K27-TSS-LPS6h-Up'!$A$3:$H$112</definedName>
    <definedName name="_xlnm._FilterDatabase" localSheetId="4" hidden="1">'K27-TSS-Poly2h-Up'!$A$3:$H$41</definedName>
    <definedName name="_xlnm._FilterDatabase" localSheetId="7" hidden="1">'K27-TSS-Poly6h-Down'!$A$3:$H$19</definedName>
    <definedName name="_xlnm._FilterDatabase" localSheetId="6" hidden="1">'K27-TSS-Poly6h-Up'!$A$3:$H$7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105E3B48-B1F5-3745-A9B0-A0621AA89269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A69259F5-63AA-FC4B-A409-CACF5EBDEFE8}">
      <text>
        <r>
          <rPr>
            <sz val="11"/>
            <color rgb="FF000000"/>
            <rFont val="Calibri"/>
            <family val="2"/>
          </rPr>
          <t>Classification of GO Terms.</t>
        </r>
      </text>
    </comment>
    <comment ref="C3" authorId="0" shapeId="0" xr:uid="{9ABE96F5-0118-394D-91D8-14D83F379A4C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3623F79E-3611-014A-9C62-826A6A3032FF}">
      <text>
        <r>
          <rPr>
            <sz val="11"/>
            <color rgb="FF000000"/>
            <rFont val="Calibri"/>
            <family val="2"/>
          </rPr>
          <t>Term name.</t>
        </r>
      </text>
    </comment>
    <comment ref="E3" authorId="0" shapeId="0" xr:uid="{8C8953EB-0563-B54F-960C-723F0CE50D53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73343591-0EFB-894F-A05C-42750F84E778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3" authorId="0" shapeId="0" xr:uid="{9247C53A-EF7F-F24D-84D8-EB5A02E50478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</commentList>
</comments>
</file>

<file path=xl/comments10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76E1AA5B-6EA2-1749-BEFE-A668341C2DF8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6E62596B-9AA4-4541-B579-38F3ED350BA7}">
      <text>
        <r>
          <rPr>
            <sz val="11"/>
            <color rgb="FF000000"/>
            <rFont val="Calibri"/>
            <family val="2"/>
          </rPr>
          <t>Classification of GO Terms.</t>
        </r>
      </text>
    </comment>
    <comment ref="C3" authorId="0" shapeId="0" xr:uid="{371F721A-6C97-9741-BB0C-24BCA46BA32D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74423AF4-3752-8E44-BB58-DA6F2FA3B3FA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 shapeId="0" xr:uid="{A78AFC39-A3CC-BA44-815C-EB397FBD00F8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4667D1A2-7705-DF46-8B3F-DA847AA45B7B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3" authorId="0" shapeId="0" xr:uid="{12A89CBB-F56C-BB41-9F30-366AE55B740D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</commentList>
</comments>
</file>

<file path=xl/comments1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20D48F7F-AD5E-0944-9A25-A96DA0553AD7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22D2CAF8-B1A6-474A-AC97-931985E8049A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 shapeId="0" xr:uid="{14B400DC-3948-564F-9E0E-5D6A1B11C32E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9B01EB54-4899-F948-B3FF-D6116DA87C6D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 shapeId="0" xr:uid="{2DB8EB32-8D65-C348-A985-58A7897F1C76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4A32754E-C614-D548-98CD-38A6CB34D9FB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3" authorId="0" shapeId="0" xr:uid="{7206FB49-AF32-B04B-80D4-13403425314F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1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5F58A414-91F4-F048-84D3-E6AB6D101FD0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549832AE-9AA3-0449-B73F-93F53A7C28D8}">
      <text>
        <r>
          <rPr>
            <sz val="11"/>
            <color rgb="FF000000"/>
            <rFont val="Calibri"/>
            <family val="2"/>
          </rPr>
          <t>Classification of GO Terms.</t>
        </r>
      </text>
    </comment>
    <comment ref="C3" authorId="0" shapeId="0" xr:uid="{38719F1E-EC17-2442-8DB0-DF926561AA8A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20341A71-C94C-7C42-AFAD-FE76CFF3A87A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 shapeId="0" xr:uid="{1D17875A-DFFF-894B-BC9B-87C962644026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F29FE14F-3D93-474D-8B0B-E005BAB2551A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3" authorId="0" shapeId="0" xr:uid="{6794EB7D-44F2-CA4C-998D-D62261184334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1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CB8B3657-F014-C046-81CE-1639982A444D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78AAF62E-7CB4-D44B-872F-DEE7F5184ADF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 shapeId="0" xr:uid="{B880B632-1E18-4041-A41F-D0A84666967F}">
      <text>
        <r>
          <rPr>
            <sz val="11"/>
            <color rgb="FF000000"/>
            <rFont val="Calibri"/>
            <family val="2"/>
          </rPr>
          <t>GO term identifer.</t>
        </r>
      </text>
    </comment>
    <comment ref="D3" authorId="0" shapeId="0" xr:uid="{0B785B4A-E3F3-0940-A6D6-F91C2DF837A5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 shapeId="0" xr:uid="{1BACEB45-F040-BA4A-994E-6E45110CD2F6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B33E9C30-C955-9147-A4B0-E6BEB17D67BE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3" authorId="0" shapeId="0" xr:uid="{E479C2EA-378C-1842-8AA0-624695918D69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1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D3FFE04F-2028-6946-9575-D329C86FCD49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1E3CE203-7CEC-8745-B754-1F2872883065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 shapeId="0" xr:uid="{D074EC71-E304-FC4D-8084-10B3767594E8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75E57C27-BBBA-6E49-BF8D-8B6BDEAE1049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 shapeId="0" xr:uid="{A8E80871-04C4-C74D-9844-93E9B4A1E284}">
      <text>
        <r>
          <rPr>
            <sz val="11"/>
            <color rgb="FF000000"/>
            <rFont val="Calibri"/>
            <family val="2"/>
          </rPr>
          <t>Log10(P-value), i.e., -2 represents 0.01, the more negative the better.</t>
        </r>
      </text>
    </comment>
    <comment ref="G3" authorId="0" shapeId="0" xr:uid="{829A65DA-384E-7347-BF37-2B50957ED94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3" authorId="0" shapeId="0" xr:uid="{B23F308A-3402-9749-97D6-8A6D868AEC6C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</commentList>
</comments>
</file>

<file path=xl/comments1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3A67EEEE-CCF0-D945-A577-4BBD27BB9CBB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EA97AE5D-F71C-CF4A-B272-43EF13600BE0}">
      <text>
        <r>
          <rPr>
            <sz val="11"/>
            <color rgb="FF000000"/>
            <rFont val="Calibri"/>
            <family val="2"/>
          </rPr>
          <t>Classification of GO Terms.</t>
        </r>
      </text>
    </comment>
    <comment ref="C3" authorId="0" shapeId="0" xr:uid="{AEFA464F-9DDF-C046-80FB-F0F1442B94C1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85CF03D9-23C0-564E-B590-9247FF27B762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 shapeId="0" xr:uid="{E0F01DEA-9523-3D4E-BECD-69A5715B7C53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B52DAFBD-5E0C-4F43-A9D4-D14D314B40DD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3" authorId="0" shapeId="0" xr:uid="{34D2A18F-C556-EE43-9F84-B9A5613DA316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C92CE2EE-932F-B34B-85F1-17B7A421FD49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BF4A1EC9-8E93-8F42-9BA3-1DB4E292FA2D}">
      <text>
        <r>
          <rPr>
            <sz val="11"/>
            <color rgb="FF000000"/>
            <rFont val="Calibri"/>
            <family val="2"/>
          </rPr>
          <t>Classification of GO Terms.</t>
        </r>
      </text>
    </comment>
    <comment ref="C3" authorId="0" shapeId="0" xr:uid="{834CDB73-12A2-7240-AE0D-BBF5446AE0F3}">
      <text>
        <r>
          <rPr>
            <sz val="11"/>
            <color rgb="FF000000"/>
            <rFont val="Calibri"/>
            <family val="2"/>
          </rPr>
          <t>GO term identifer.</t>
        </r>
      </text>
    </comment>
    <comment ref="D3" authorId="0" shapeId="0" xr:uid="{3C09649B-C00A-F649-9ED2-1C9287F6384D}">
      <text>
        <r>
          <rPr>
            <sz val="11"/>
            <color rgb="FF000000"/>
            <rFont val="Calibri"/>
            <family val="2"/>
          </rPr>
          <t>Term name.</t>
        </r>
      </text>
    </comment>
    <comment ref="E3" authorId="0" shapeId="0" xr:uid="{A2CF6A19-547D-E248-92E6-F90FAF27EA76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1F329A21-73E9-CC41-8ABE-231E38B87329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3" authorId="0" shapeId="0" xr:uid="{4ACD11DE-11C5-B444-B5D8-83B7F03742EB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F585E1C5-7E58-CC4F-81A5-30B52584127D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60461EBE-AAAA-8B48-9A8C-F66F1686887E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 shapeId="0" xr:uid="{C1A28ACA-D267-B84C-A170-E3E5F1E285A7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E3660C5A-5580-C048-A813-BDE84224FEE5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 shapeId="0" xr:uid="{8DF6F72F-8AA2-EF48-9072-1FFF68B97BCB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60BE6CE9-AC1D-D842-8ABF-11436181C61C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3" authorId="0" shapeId="0" xr:uid="{3B255FDC-1DAD-8742-A232-39F0B7A47F3B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6574AC50-F262-864C-8558-C4EA00F22096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60233E3D-C133-AC4A-8552-7B555503C459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 shapeId="0" xr:uid="{489D83FA-CC66-1E44-A787-CB27D4988E63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770FB7C4-D1EE-4D4A-926B-92B9C5E49443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 shapeId="0" xr:uid="{E62507E5-6011-384B-AB2C-C3FB9533435D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48EFF83E-F860-6B49-96DD-47A509697B1A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3" authorId="0" shapeId="0" xr:uid="{DC47CAC9-03FA-7745-9CCE-C1146243478C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655035C1-52DB-B243-A760-820D98505A22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3C85FC0E-DA34-584E-BCF3-4D6685F763F7}">
      <text>
        <r>
          <rPr>
            <sz val="11"/>
            <color rgb="FF000000"/>
            <rFont val="Calibri"/>
            <family val="2"/>
          </rPr>
          <t>Classification of GO Terms.</t>
        </r>
      </text>
    </comment>
    <comment ref="C3" authorId="0" shapeId="0" xr:uid="{989675DF-DFBC-7C41-9E70-EE20078722AF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A428BC04-6DA9-B14F-979A-C0A52E2FA27E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 shapeId="0" xr:uid="{321EF1D7-4B9C-7C4D-8B8A-9BAD763331AB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E380B012-53B3-0543-B33E-35652D91ECD4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3" authorId="0" shapeId="0" xr:uid="{2AC07547-D622-124B-A7A7-D9411C094F8D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ED60BC98-59FD-FB4E-BAA7-D5D441D256C2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66AF584B-DD35-874E-A6EE-223186544485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 shapeId="0" xr:uid="{5A9F6043-9828-424F-9360-2A42F88D0115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ABF68B6D-F1BA-FC4A-A545-87D9663D9B68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 shapeId="0" xr:uid="{4227835C-7E9B-A745-A29C-09CBE3BE47F4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75405D9F-7D63-8F4E-A8F4-E83C073AE52C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3" authorId="0" shapeId="0" xr:uid="{F72B4A7B-4ECC-1442-B2D5-CECFEE2A97D7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8D3198DD-C5E1-D349-8F53-6A4049472BEE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C28AFEF2-0480-7944-892B-EAFC80A4E475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 shapeId="0" xr:uid="{DE7F867D-9073-E944-809B-941D8FF5E195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57192FBE-B7FF-E743-9A79-369D961346A3}">
      <text>
        <r>
          <rPr>
            <sz val="11"/>
            <color rgb="FF000000"/>
            <rFont val="Calibri"/>
            <family val="2"/>
          </rPr>
          <t>Term name.</t>
        </r>
      </text>
    </comment>
    <comment ref="E3" authorId="0" shapeId="0" xr:uid="{ED4BFC73-0F80-6F45-B523-789456971E3E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994502E9-293C-8940-98AF-61B088C28DE5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3" authorId="0" shapeId="0" xr:uid="{D5743F1D-EBB7-7E4B-B907-CBFDF6D96727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5BE30A90-FBCD-8E4C-9AD8-390C318885A5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92904728-90D1-3B4B-A178-4376B6DDC2BE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 shapeId="0" xr:uid="{39258A3C-1BF0-5247-9341-C1D99FBD7E9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576C70AD-F179-F94C-B7C3-72587A7D46D4}">
      <text>
        <r>
          <rPr>
            <sz val="11"/>
            <color rgb="FF000000"/>
            <rFont val="Calibri"/>
            <family val="2"/>
          </rPr>
          <t>Term name.</t>
        </r>
      </text>
    </comment>
    <comment ref="E3" authorId="0" shapeId="0" xr:uid="{D4081359-ADD2-8742-9CEA-8A8C7BB00D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70455AE3-D429-754F-AA80-8F6042BAB7FB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3" authorId="0" shapeId="0" xr:uid="{6045682C-420B-2344-8F8C-81B96D2D1238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</commentList>
</comments>
</file>

<file path=xl/comments9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D0BF799D-2FDB-8F48-B7F0-403F33709D06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D2D5789E-F5DE-134B-9651-8D717129E947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 shapeId="0" xr:uid="{4B18E5F1-50EA-B548-A3B4-B6F635B19DA6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ED8D5CEB-37AA-624C-813B-7F8C72810D75}">
      <text>
        <r>
          <rPr>
            <sz val="11"/>
            <color rgb="FF000000"/>
            <rFont val="Calibri"/>
            <family val="2"/>
          </rPr>
          <t>Term name.</t>
        </r>
      </text>
    </comment>
    <comment ref="E3" authorId="0" shapeId="0" xr:uid="{11866B06-0F9D-AF48-AC18-9A0BCBE105D3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B26A9121-102E-B24E-91AF-2E19DAD19077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3" authorId="0" shapeId="0" xr:uid="{E4878F81-EEE0-304E-B0EF-86CCA916504C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7126" uniqueCount="1697">
  <si>
    <t>GroupID</t>
  </si>
  <si>
    <t>Category</t>
  </si>
  <si>
    <t>Term</t>
  </si>
  <si>
    <t>Description</t>
  </si>
  <si>
    <t>LogP</t>
  </si>
  <si>
    <t>Log(q-value)</t>
  </si>
  <si>
    <t>InTerm_InList</t>
  </si>
  <si>
    <t>Symbols</t>
  </si>
  <si>
    <t>1_Summary</t>
  </si>
  <si>
    <t>GO Molecular Functions</t>
  </si>
  <si>
    <t>GO:0001228</t>
  </si>
  <si>
    <t>DNA-binding transcription activator activity, RNA polymerase II-specific</t>
  </si>
  <si>
    <t>1_Member</t>
  </si>
  <si>
    <t>GO:0000987</t>
  </si>
  <si>
    <t>proximal promoter sequence-specific DNA binding</t>
  </si>
  <si>
    <t>GO:0000978</t>
  </si>
  <si>
    <t>RNA polymerase II proximal promoter sequence-specific DNA binding</t>
  </si>
  <si>
    <t>2_Summary</t>
  </si>
  <si>
    <t>GO:0008134</t>
  </si>
  <si>
    <t>transcription factor binding</t>
  </si>
  <si>
    <t>2_Member</t>
  </si>
  <si>
    <t>GO:0003682</t>
  </si>
  <si>
    <t>chromatin binding</t>
  </si>
  <si>
    <t>3_Summary</t>
  </si>
  <si>
    <t>GO:0001227</t>
  </si>
  <si>
    <t>DNA-binding transcription repressor activity, RNA polymerase II-specific</t>
  </si>
  <si>
    <t>3_Member</t>
  </si>
  <si>
    <t>4_Summary</t>
  </si>
  <si>
    <t>KEGG Pathway</t>
  </si>
  <si>
    <t>hsa05166</t>
  </si>
  <si>
    <t>HTLV-I infection</t>
  </si>
  <si>
    <t>4_Member</t>
  </si>
  <si>
    <t>GO Biological Processes</t>
  </si>
  <si>
    <t>GO:0061614</t>
  </si>
  <si>
    <t>pri-miRNA transcription by RNA polymerase II</t>
  </si>
  <si>
    <t>GO:1902895</t>
  </si>
  <si>
    <t>positive regulation of pri-miRNA transcription by RNA polymerase II</t>
  </si>
  <si>
    <t>GO:1902893</t>
  </si>
  <si>
    <t>regulation of pri-miRNA transcription by RNA polymerase II</t>
  </si>
  <si>
    <t>GO:0007568</t>
  </si>
  <si>
    <t>aging</t>
  </si>
  <si>
    <t>GO:0051090</t>
  </si>
  <si>
    <t>regulation of DNA-binding transcription factor activity</t>
  </si>
  <si>
    <t>5_Summary</t>
  </si>
  <si>
    <t>Canonical Pathways</t>
  </si>
  <si>
    <t>M2</t>
  </si>
  <si>
    <t>PID SMAD2 3NUCLEAR PATHWAY</t>
  </si>
  <si>
    <t>5_Member</t>
  </si>
  <si>
    <t>GO:0070997</t>
  </si>
  <si>
    <t>neuron death</t>
  </si>
  <si>
    <t>GO:1901216</t>
  </si>
  <si>
    <t>positive regulation of neuron death</t>
  </si>
  <si>
    <t>GO:1901214</t>
  </si>
  <si>
    <t>regulation of neuron death</t>
  </si>
  <si>
    <t>GO:0010942</t>
  </si>
  <si>
    <t>positive regulation of cell death</t>
  </si>
  <si>
    <t>Reactome Gene Sets</t>
  </si>
  <si>
    <t>R-HSA-8939211</t>
  </si>
  <si>
    <t>ESR-mediated signaling</t>
  </si>
  <si>
    <t>R-HSA-9018519</t>
  </si>
  <si>
    <t>Estrogen-dependent gene expression</t>
  </si>
  <si>
    <t>R-HSA-9006931</t>
  </si>
  <si>
    <t>Signaling by Nuclear Receptors</t>
  </si>
  <si>
    <t>7/151</t>
  </si>
  <si>
    <t>11/454</t>
  </si>
  <si>
    <t>6_Summary</t>
  </si>
  <si>
    <t>hsa05161</t>
  </si>
  <si>
    <t>Hepatitis B</t>
  </si>
  <si>
    <t>6_Member</t>
  </si>
  <si>
    <t>M167</t>
  </si>
  <si>
    <t>PID AP1 PATHWAY</t>
  </si>
  <si>
    <t>R-HSA-198725</t>
  </si>
  <si>
    <t>Nuclear Events (kinase and transcription factor activation)</t>
  </si>
  <si>
    <t>R-HSA-187037</t>
  </si>
  <si>
    <t>Signaling by NTRK1 (TRKA)</t>
  </si>
  <si>
    <t>R-HSA-9031628</t>
  </si>
  <si>
    <t>NGF-stimulated transcription</t>
  </si>
  <si>
    <t>R-HSA-166520</t>
  </si>
  <si>
    <t>Signaling by NTRKs</t>
  </si>
  <si>
    <t>M60</t>
  </si>
  <si>
    <t>PID NFAT TFPATHWAY</t>
  </si>
  <si>
    <t>R-HSA-168164</t>
  </si>
  <si>
    <t>Toll Like Receptor 3 (TLR3) Cascade</t>
  </si>
  <si>
    <t>R-HSA-166166</t>
  </si>
  <si>
    <t xml:space="preserve">MyD88-independent TLR4 cascade </t>
  </si>
  <si>
    <t>R-HSA-937061</t>
  </si>
  <si>
    <t xml:space="preserve">TRIF(TICAM1)-mediated TLR4 signaling </t>
  </si>
  <si>
    <t>R-HSA-450282</t>
  </si>
  <si>
    <t>MAPK targets/ Nuclear events mediated by MAP kinases</t>
  </si>
  <si>
    <t>R-HSA-168142</t>
  </si>
  <si>
    <t>Toll Like Receptor 10 (TLR10) Cascade</t>
  </si>
  <si>
    <t>R-HSA-168176</t>
  </si>
  <si>
    <t>Toll Like Receptor 5 (TLR5) Cascade</t>
  </si>
  <si>
    <t>R-HSA-975871</t>
  </si>
  <si>
    <t>MyD88 cascade initiated on plasma membrane</t>
  </si>
  <si>
    <t>R-HSA-166016</t>
  </si>
  <si>
    <t>Toll Like Receptor 4 (TLR4) Cascade</t>
  </si>
  <si>
    <t>R-HSA-975138</t>
  </si>
  <si>
    <t>TRAF6 mediated induction of NFkB and MAP kinases upon TLR7/8 or 9 activation</t>
  </si>
  <si>
    <t>R-HSA-168181</t>
  </si>
  <si>
    <t>Toll Like Receptor 7/8 (TLR7/8) Cascade</t>
  </si>
  <si>
    <t>R-HSA-975155</t>
  </si>
  <si>
    <t>MyD88 dependent cascade initiated on endosome</t>
  </si>
  <si>
    <t>R-HSA-450294</t>
  </si>
  <si>
    <t>MAP kinase activation</t>
  </si>
  <si>
    <t>R-HSA-168138</t>
  </si>
  <si>
    <t>Toll Like Receptor 9 (TLR9) Cascade</t>
  </si>
  <si>
    <t>R-HSA-448424</t>
  </si>
  <si>
    <t>Interleukin-17 signaling</t>
  </si>
  <si>
    <t>R-HSA-166058</t>
  </si>
  <si>
    <t>MyD88:MAL(TIRAP) cascade initiated on plasma membrane</t>
  </si>
  <si>
    <t>R-HSA-168179</t>
  </si>
  <si>
    <t>Toll Like Receptor TLR1:TLR2 Cascade</t>
  </si>
  <si>
    <t>R-HSA-168188</t>
  </si>
  <si>
    <t>Toll Like Receptor TLR6:TLR2 Cascade</t>
  </si>
  <si>
    <t>R-HSA-181438</t>
  </si>
  <si>
    <t>Toll Like Receptor 2 (TLR2) Cascade</t>
  </si>
  <si>
    <t>hsa05030</t>
  </si>
  <si>
    <t>Cocaine addiction</t>
  </si>
  <si>
    <t>6/23</t>
  </si>
  <si>
    <t>ATF4,ATF2,JUN,NFKB1,RELA,CREB5</t>
  </si>
  <si>
    <t>R-HSA-168898</t>
  </si>
  <si>
    <t>Toll-like Receptor Cascades</t>
  </si>
  <si>
    <t>M164</t>
  </si>
  <si>
    <t>PID ERBB1 DOWNSTREAM PATHWAY</t>
  </si>
  <si>
    <t>hsa04380</t>
  </si>
  <si>
    <t>Osteoclast differentiation</t>
  </si>
  <si>
    <t>GO:0009612</t>
  </si>
  <si>
    <t>response to mechanical stimulus</t>
  </si>
  <si>
    <t>hsa04668</t>
  </si>
  <si>
    <t>TNF signaling pathway</t>
  </si>
  <si>
    <t>8/91</t>
  </si>
  <si>
    <t>ATF4,ATF2,FOS,JUN,JUNB,NFKB1,RELA,CREB5</t>
  </si>
  <si>
    <t>hsa04010</t>
  </si>
  <si>
    <t>MAPK signaling pathway</t>
  </si>
  <si>
    <t>R-HSA-9006934</t>
  </si>
  <si>
    <t>Signaling by Receptor Tyrosine Kinases</t>
  </si>
  <si>
    <t>6/41</t>
  </si>
  <si>
    <t>hsa05203</t>
  </si>
  <si>
    <t>Viral carcinogenesis</t>
  </si>
  <si>
    <t>hsa04211</t>
  </si>
  <si>
    <t>Longevity regulating pathway</t>
  </si>
  <si>
    <t>M166</t>
  </si>
  <si>
    <t>PID ATF2 PATHWAY</t>
  </si>
  <si>
    <t>M65</t>
  </si>
  <si>
    <t>PID FRA PATHWAY</t>
  </si>
  <si>
    <t>5/25</t>
  </si>
  <si>
    <t>hsa05140</t>
  </si>
  <si>
    <t>Leishmaniasis</t>
  </si>
  <si>
    <t>6/48</t>
  </si>
  <si>
    <t>ELK1,FOS,JUN,NFKB1,RELA,STAT1</t>
  </si>
  <si>
    <t>GO:0071241</t>
  </si>
  <si>
    <t>cellular response to inorganic substance</t>
  </si>
  <si>
    <t>GO:0051591</t>
  </si>
  <si>
    <t>response to cAMP</t>
  </si>
  <si>
    <t>6/56</t>
  </si>
  <si>
    <t>M10</t>
  </si>
  <si>
    <t>PID BCR 5PATHWAY</t>
  </si>
  <si>
    <t>6/62</t>
  </si>
  <si>
    <t>ELK1,ETS1,FOS,JUN,NFKB1,RELA</t>
  </si>
  <si>
    <t>6/51</t>
  </si>
  <si>
    <t>hsa05031</t>
  </si>
  <si>
    <t>Amphetamine addiction</t>
  </si>
  <si>
    <t>5/37</t>
  </si>
  <si>
    <t>ATF4,ATF2,FOS,JUN,CREB5</t>
  </si>
  <si>
    <t>GO:0071248</t>
  </si>
  <si>
    <t>cellular response to metal ion</t>
  </si>
  <si>
    <t>7/105</t>
  </si>
  <si>
    <t>R-HSA-2559583</t>
  </si>
  <si>
    <t>Cellular Senescence</t>
  </si>
  <si>
    <t>R-HSA-2559582</t>
  </si>
  <si>
    <t>Senescence-Associated Secretory Phenotype (SASP)</t>
  </si>
  <si>
    <t>5/46</t>
  </si>
  <si>
    <t>FOS,JUN,NFKB1,RELA,STAT3</t>
  </si>
  <si>
    <t>GO:0046683</t>
  </si>
  <si>
    <t>response to organophosphorus</t>
  </si>
  <si>
    <t>6/81</t>
  </si>
  <si>
    <t>GO:0014074</t>
  </si>
  <si>
    <t>response to purine-containing compound</t>
  </si>
  <si>
    <t>6/88</t>
  </si>
  <si>
    <t>hsa05418</t>
  </si>
  <si>
    <t>Fluid shear stress and atherosclerosis</t>
  </si>
  <si>
    <t>M105</t>
  </si>
  <si>
    <t>PID TELOMERASE PATHWAY</t>
  </si>
  <si>
    <t>5/60</t>
  </si>
  <si>
    <t>GO:0010038</t>
  </si>
  <si>
    <t>response to metal ion</t>
  </si>
  <si>
    <t>hsa05169</t>
  </si>
  <si>
    <t>Epstein-Barr virus infection</t>
  </si>
  <si>
    <t>7/160</t>
  </si>
  <si>
    <t>ATF2,IRF3,JUN,NFKB1,RELA,SPI1,STAT3</t>
  </si>
  <si>
    <t>hsa04915</t>
  </si>
  <si>
    <t>Estrogen signaling pathway</t>
  </si>
  <si>
    <t>5/68</t>
  </si>
  <si>
    <t>R-HSA-2262752</t>
  </si>
  <si>
    <t>Cellular responses to stress</t>
  </si>
  <si>
    <t>11/451</t>
  </si>
  <si>
    <t>R-HSA-8953897</t>
  </si>
  <si>
    <t>Cellular responses to external stimuli</t>
  </si>
  <si>
    <t>GO:0009314</t>
  </si>
  <si>
    <t>response to radiation</t>
  </si>
  <si>
    <t>M186</t>
  </si>
  <si>
    <t>PID PDGFRB PATHWAY</t>
  </si>
  <si>
    <t>hsa04024</t>
  </si>
  <si>
    <t>cAMP signaling pathway</t>
  </si>
  <si>
    <t>5/99</t>
  </si>
  <si>
    <t>FOS,JUN,NFKB1,RELA,CREB5</t>
  </si>
  <si>
    <t>hsa04210</t>
  </si>
  <si>
    <t>Apoptosis</t>
  </si>
  <si>
    <t>5/115</t>
  </si>
  <si>
    <t>ATF4,FOS,JUN,NFKB1,RELA</t>
  </si>
  <si>
    <t>hsa04151</t>
  </si>
  <si>
    <t>PI3K-Akt signaling pathway</t>
  </si>
  <si>
    <t>6/194</t>
  </si>
  <si>
    <t>7_Summary</t>
  </si>
  <si>
    <t>hsa04659</t>
  </si>
  <si>
    <t>Th17 cell differentiation</t>
  </si>
  <si>
    <t>7_Member</t>
  </si>
  <si>
    <t>hsa05321</t>
  </si>
  <si>
    <t>Inflammatory bowel disease (IBD)</t>
  </si>
  <si>
    <t>M115</t>
  </si>
  <si>
    <t>PID REG GR PATHWAY</t>
  </si>
  <si>
    <t>M54</t>
  </si>
  <si>
    <t>PID IL12 2PATHWAY</t>
  </si>
  <si>
    <t>GO:0070741</t>
  </si>
  <si>
    <t>response to interleukin-6</t>
  </si>
  <si>
    <t>GO:0071354</t>
  </si>
  <si>
    <t>cellular response to interleukin-6</t>
  </si>
  <si>
    <t>hsa04658</t>
  </si>
  <si>
    <t>Th1 and Th2 cell differentiation</t>
  </si>
  <si>
    <t>hsa04917</t>
  </si>
  <si>
    <t>Prolactin signaling pathway</t>
  </si>
  <si>
    <t>7/50</t>
  </si>
  <si>
    <t>hsa05133</t>
  </si>
  <si>
    <t>Pertussis</t>
  </si>
  <si>
    <t>7/59</t>
  </si>
  <si>
    <t>FOS,IRF8,IRF1,IRF3,JUN,NFKB1,RELA</t>
  </si>
  <si>
    <t>GO:0032496</t>
  </si>
  <si>
    <t>response to lipopolysaccharide</t>
  </si>
  <si>
    <t>GO:0002237</t>
  </si>
  <si>
    <t>response to molecule of bacterial origin</t>
  </si>
  <si>
    <t>5/38</t>
  </si>
  <si>
    <t>GO:0002764</t>
  </si>
  <si>
    <t>immune response-regulating signaling pathway</t>
  </si>
  <si>
    <t>GO:0032481</t>
  </si>
  <si>
    <t>positive regulation of type I interferon production</t>
  </si>
  <si>
    <t>hsa04620</t>
  </si>
  <si>
    <t>Toll-like receptor signaling pathway</t>
  </si>
  <si>
    <t>6/77</t>
  </si>
  <si>
    <t>FOS,IRF3,JUN,NFKB1,RELA,STAT1</t>
  </si>
  <si>
    <t>5/48</t>
  </si>
  <si>
    <t>hsa05160</t>
  </si>
  <si>
    <t>Hepatitis C</t>
  </si>
  <si>
    <t>6/86</t>
  </si>
  <si>
    <t>IRF1,IRF3,NFKB1,RELA,STAT1,STAT3</t>
  </si>
  <si>
    <t>GO:0009617</t>
  </si>
  <si>
    <t>response to bacterium</t>
  </si>
  <si>
    <t>GO:0002768</t>
  </si>
  <si>
    <t>immune response-regulating cell surface receptor signaling pathway</t>
  </si>
  <si>
    <t>GO:0032479</t>
  </si>
  <si>
    <t>regulation of type I interferon production</t>
  </si>
  <si>
    <t>GO:0032606</t>
  </si>
  <si>
    <t>type I interferon production</t>
  </si>
  <si>
    <t>6/116</t>
  </si>
  <si>
    <t>hsa05164</t>
  </si>
  <si>
    <t>Influenza A</t>
  </si>
  <si>
    <t>ATF2,IRF3,JUN,NFKB1,RELA,STAT1</t>
  </si>
  <si>
    <t>GO:0002757</t>
  </si>
  <si>
    <t>immune response-activating signal transduction</t>
  </si>
  <si>
    <t>hsa05168</t>
  </si>
  <si>
    <t>Herpes simplex infection</t>
  </si>
  <si>
    <t>6/136</t>
  </si>
  <si>
    <t>GO:0002253</t>
  </si>
  <si>
    <t>activation of immune response</t>
  </si>
  <si>
    <t>hsa05162</t>
  </si>
  <si>
    <t>Measles</t>
  </si>
  <si>
    <t>IRF3,NFKB1,RELA,STAT1,STAT3</t>
  </si>
  <si>
    <t>hsa04621</t>
  </si>
  <si>
    <t>NOD-like receptor signaling pathway</t>
  </si>
  <si>
    <t>5/121</t>
  </si>
  <si>
    <t>IRF3,JUN,NFKB1,RELA,STAT1</t>
  </si>
  <si>
    <t>5/127</t>
  </si>
  <si>
    <t>8_Summary</t>
  </si>
  <si>
    <t>GO:0030099</t>
  </si>
  <si>
    <t>myeloid cell differentiation</t>
  </si>
  <si>
    <t>8_Member</t>
  </si>
  <si>
    <t>GO:1903706</t>
  </si>
  <si>
    <t>regulation of hemopoiesis</t>
  </si>
  <si>
    <t>GO:0045637</t>
  </si>
  <si>
    <t>regulation of myeloid cell differentiation</t>
  </si>
  <si>
    <t>GO:0001568</t>
  </si>
  <si>
    <t>blood vessel development</t>
  </si>
  <si>
    <t>GO:0045639</t>
  </si>
  <si>
    <t>positive regulation of myeloid cell differentiation</t>
  </si>
  <si>
    <t>GO:1903708</t>
  </si>
  <si>
    <t>positive regulation of hemopoiesis</t>
  </si>
  <si>
    <t>GO:0048514</t>
  </si>
  <si>
    <t>blood vessel morphogenesis</t>
  </si>
  <si>
    <t>GO:0030218</t>
  </si>
  <si>
    <t>erythrocyte differentiation</t>
  </si>
  <si>
    <t>GO:0034101</t>
  </si>
  <si>
    <t>erythrocyte homeostasis</t>
  </si>
  <si>
    <t>GO:0045646</t>
  </si>
  <si>
    <t>regulation of erythrocyte differentiation</t>
  </si>
  <si>
    <t>GO:0002262</t>
  </si>
  <si>
    <t>myeloid cell homeostasis</t>
  </si>
  <si>
    <t>GO:0048872</t>
  </si>
  <si>
    <t>homeostasis of number of cells</t>
  </si>
  <si>
    <t>10/185</t>
  </si>
  <si>
    <t>GO:0001525</t>
  </si>
  <si>
    <t>angiogenesis</t>
  </si>
  <si>
    <t>9/285</t>
  </si>
  <si>
    <t>GO:1901342</t>
  </si>
  <si>
    <t>regulation of vasculature development</t>
  </si>
  <si>
    <t>7/191</t>
  </si>
  <si>
    <t>GO:0045765</t>
  </si>
  <si>
    <t>regulation of angiogenesis</t>
  </si>
  <si>
    <t>6/170</t>
  </si>
  <si>
    <t>GO:1904018</t>
  </si>
  <si>
    <t>positive regulation of vasculature development</t>
  </si>
  <si>
    <t>5/118</t>
  </si>
  <si>
    <t>9_Summary</t>
  </si>
  <si>
    <t>GO:0001085</t>
  </si>
  <si>
    <t>RNA polymerase II transcription factor binding</t>
  </si>
  <si>
    <t>9_Member</t>
  </si>
  <si>
    <t>GO:0033613</t>
  </si>
  <si>
    <t>activating transcription factor binding</t>
  </si>
  <si>
    <t>5/116</t>
  </si>
  <si>
    <t>5/136</t>
  </si>
  <si>
    <t>10_Summary</t>
  </si>
  <si>
    <t>GO:0001817</t>
  </si>
  <si>
    <t>regulation of cytokine production</t>
  </si>
  <si>
    <t>10_Member</t>
  </si>
  <si>
    <t>GO:0001819</t>
  </si>
  <si>
    <t>positive regulation of cytokine production</t>
  </si>
  <si>
    <t>GO:0042089</t>
  </si>
  <si>
    <t>cytokine biosynthetic process</t>
  </si>
  <si>
    <t>GO:0042107</t>
  </si>
  <si>
    <t>cytokine metabolic process</t>
  </si>
  <si>
    <t>GO:0042035</t>
  </si>
  <si>
    <t>regulation of cytokine biosynthetic process</t>
  </si>
  <si>
    <t>5/56</t>
  </si>
  <si>
    <t>11_Summary</t>
  </si>
  <si>
    <t>R-HSA-449147</t>
  </si>
  <si>
    <t>Signaling by Interleukins</t>
  </si>
  <si>
    <t>11_Member</t>
  </si>
  <si>
    <t>GO:0019221</t>
  </si>
  <si>
    <t>cytokine-mediated signaling pathway</t>
  </si>
  <si>
    <t>R-HSA-6785807</t>
  </si>
  <si>
    <t>Interleukin-4 and Interleukin-13 signaling</t>
  </si>
  <si>
    <t>12_Summary</t>
  </si>
  <si>
    <t>GO:0045165</t>
  </si>
  <si>
    <t>cell fate commitment</t>
  </si>
  <si>
    <t>12_Member</t>
  </si>
  <si>
    <t>GO:0002521</t>
  </si>
  <si>
    <t>leukocyte differentiation</t>
  </si>
  <si>
    <t>GO:0046632</t>
  </si>
  <si>
    <t>alpha-beta T cell differentiation</t>
  </si>
  <si>
    <t>GO:0046631</t>
  </si>
  <si>
    <t>alpha-beta T cell activation</t>
  </si>
  <si>
    <t>GO:0030098</t>
  </si>
  <si>
    <t>lymphocyte differentiation</t>
  </si>
  <si>
    <t>GO:0030217</t>
  </si>
  <si>
    <t>T cell differentiation</t>
  </si>
  <si>
    <t>9/50</t>
  </si>
  <si>
    <t>GO:0046649</t>
  </si>
  <si>
    <t>lymphocyte activation</t>
  </si>
  <si>
    <t>GO:0042110</t>
  </si>
  <si>
    <t>T cell activation</t>
  </si>
  <si>
    <t>GO:1902105</t>
  </si>
  <si>
    <t>regulation of leukocyte differentiation</t>
  </si>
  <si>
    <t>5/23</t>
  </si>
  <si>
    <t>7/74</t>
  </si>
  <si>
    <t>GO:0045596</t>
  </si>
  <si>
    <t>negative regulation of cell differentiation</t>
  </si>
  <si>
    <t>GO:0002250</t>
  </si>
  <si>
    <t>adaptive immune response</t>
  </si>
  <si>
    <t>5/30</t>
  </si>
  <si>
    <t>5/32</t>
  </si>
  <si>
    <t>5/50</t>
  </si>
  <si>
    <t>5/84</t>
  </si>
  <si>
    <t>GO:0002683</t>
  </si>
  <si>
    <t>negative regulation of immune system process</t>
  </si>
  <si>
    <t>5/158</t>
  </si>
  <si>
    <t>13_Summary</t>
  </si>
  <si>
    <t>hsa05200</t>
  </si>
  <si>
    <t>Pathways in cancer</t>
  </si>
  <si>
    <t>13_Member</t>
  </si>
  <si>
    <t>hsa04933</t>
  </si>
  <si>
    <t>AGE-RAGE signaling pathway in diabetic complications</t>
  </si>
  <si>
    <t>hsa05212</t>
  </si>
  <si>
    <t>Pancreatic cancer</t>
  </si>
  <si>
    <t>5/147</t>
  </si>
  <si>
    <t>14_Summary</t>
  </si>
  <si>
    <t>hsa05202</t>
  </si>
  <si>
    <t>Transcriptional misregulation in cancer</t>
  </si>
  <si>
    <t>14_Member</t>
  </si>
  <si>
    <t>6/205</t>
  </si>
  <si>
    <t>15_Summary</t>
  </si>
  <si>
    <t>15_Member</t>
  </si>
  <si>
    <t>8/85</t>
  </si>
  <si>
    <t>16_Summary</t>
  </si>
  <si>
    <t>GO:0071407</t>
  </si>
  <si>
    <t>cellular response to organic cyclic compound</t>
  </si>
  <si>
    <t>16_Member</t>
  </si>
  <si>
    <t>GO:0010035</t>
  </si>
  <si>
    <t>response to inorganic substance</t>
  </si>
  <si>
    <t>GO:0046677</t>
  </si>
  <si>
    <t>response to antibiotic</t>
  </si>
  <si>
    <t>GO:0009636</t>
  </si>
  <si>
    <t>response to toxic substance</t>
  </si>
  <si>
    <t>GO:0032870</t>
  </si>
  <si>
    <t>cellular response to hormone stimulus</t>
  </si>
  <si>
    <t>GO:0071236</t>
  </si>
  <si>
    <t>cellular response to antibiotic</t>
  </si>
  <si>
    <t>GO:0035690</t>
  </si>
  <si>
    <t>cellular response to drug</t>
  </si>
  <si>
    <t>GO:0071396</t>
  </si>
  <si>
    <t>cellular response to lipid</t>
  </si>
  <si>
    <t>GO:1901699</t>
  </si>
  <si>
    <t>cellular response to nitrogen compound</t>
  </si>
  <si>
    <t>GO:0042542</t>
  </si>
  <si>
    <t>response to hydrogen peroxide</t>
  </si>
  <si>
    <t>8/111</t>
  </si>
  <si>
    <t>GO:0071417</t>
  </si>
  <si>
    <t>cellular response to organonitrogen compound</t>
  </si>
  <si>
    <t>GO:0097237</t>
  </si>
  <si>
    <t>cellular response to toxic substance</t>
  </si>
  <si>
    <t>GO:0034614</t>
  </si>
  <si>
    <t>cellular response to reactive oxygen species</t>
  </si>
  <si>
    <t>GO:0000302</t>
  </si>
  <si>
    <t>response to reactive oxygen species</t>
  </si>
  <si>
    <t>GO:1901652</t>
  </si>
  <si>
    <t>response to peptide</t>
  </si>
  <si>
    <t>12/346</t>
  </si>
  <si>
    <t>GO:0034599</t>
  </si>
  <si>
    <t>cellular response to oxidative stress</t>
  </si>
  <si>
    <t>GO:0006979</t>
  </si>
  <si>
    <t>response to oxidative stress</t>
  </si>
  <si>
    <t>GO:0043434</t>
  </si>
  <si>
    <t>response to peptide hormone</t>
  </si>
  <si>
    <t>GO:1901653</t>
  </si>
  <si>
    <t>cellular response to peptide</t>
  </si>
  <si>
    <t>GO:1901654</t>
  </si>
  <si>
    <t>response to ketone</t>
  </si>
  <si>
    <t>GO:0071375</t>
  </si>
  <si>
    <t>cellular response to peptide hormone stimulus</t>
  </si>
  <si>
    <t>5/128</t>
  </si>
  <si>
    <t>17_Summary</t>
  </si>
  <si>
    <t>GO:0030855</t>
  </si>
  <si>
    <t>epithelial cell differentiation</t>
  </si>
  <si>
    <t>17_Member</t>
  </si>
  <si>
    <t>GO:0008285</t>
  </si>
  <si>
    <t>negative regulation of cell proliferation</t>
  </si>
  <si>
    <t>GO:0050673</t>
  </si>
  <si>
    <t>epithelial cell proliferation</t>
  </si>
  <si>
    <t>GO:0050678</t>
  </si>
  <si>
    <t>regulation of epithelial cell proliferation</t>
  </si>
  <si>
    <t>GO:0051098</t>
  </si>
  <si>
    <t>regulation of binding</t>
  </si>
  <si>
    <t>GO:0001654</t>
  </si>
  <si>
    <t>eye development</t>
  </si>
  <si>
    <t>GO:0150063</t>
  </si>
  <si>
    <t>visual system development</t>
  </si>
  <si>
    <t>GO:0048880</t>
  </si>
  <si>
    <t>sensory system development</t>
  </si>
  <si>
    <t>GO:0007423</t>
  </si>
  <si>
    <t>sensory organ development</t>
  </si>
  <si>
    <t>5/72</t>
  </si>
  <si>
    <t>GO:0010631</t>
  </si>
  <si>
    <t>epithelial cell migration</t>
  </si>
  <si>
    <t>GO:0090130</t>
  </si>
  <si>
    <t>tissue migration</t>
  </si>
  <si>
    <t>GO:0090132</t>
  </si>
  <si>
    <t>epithelium migration</t>
  </si>
  <si>
    <t>GO:0043542</t>
  </si>
  <si>
    <t>endothelial cell migration</t>
  </si>
  <si>
    <t>GO:0051101</t>
  </si>
  <si>
    <t>regulation of DNA binding</t>
  </si>
  <si>
    <t>5/82</t>
  </si>
  <si>
    <t>5/85</t>
  </si>
  <si>
    <t>GO:0010632</t>
  </si>
  <si>
    <t>regulation of epithelial cell migration</t>
  </si>
  <si>
    <t>5/74</t>
  </si>
  <si>
    <t>GO:0001667</t>
  </si>
  <si>
    <t>ameboidal-type cell migration</t>
  </si>
  <si>
    <t>GO:0051272</t>
  </si>
  <si>
    <t>positive regulation of cellular component movement</t>
  </si>
  <si>
    <t>8/337</t>
  </si>
  <si>
    <t>5/133</t>
  </si>
  <si>
    <t>GO:0030335</t>
  </si>
  <si>
    <t>positive regulation of cell migration</t>
  </si>
  <si>
    <t>GO:2000147</t>
  </si>
  <si>
    <t>positive regulation of cell motility</t>
  </si>
  <si>
    <t>GO:0040017</t>
  </si>
  <si>
    <t>positive regulation of locomotion</t>
  </si>
  <si>
    <t>18_Summary</t>
  </si>
  <si>
    <t>18_Member</t>
  </si>
  <si>
    <t>7/102</t>
  </si>
  <si>
    <t>GO:0097305</t>
  </si>
  <si>
    <t>response to alcohol</t>
  </si>
  <si>
    <t>5/57</t>
  </si>
  <si>
    <t>6/123</t>
  </si>
  <si>
    <t>GO:0070482</t>
  </si>
  <si>
    <t>response to oxygen levels</t>
  </si>
  <si>
    <t>6/173</t>
  </si>
  <si>
    <t>GO:0036293</t>
  </si>
  <si>
    <t>response to decreased oxygen levels</t>
  </si>
  <si>
    <t>5/160</t>
  </si>
  <si>
    <t>19_Summary</t>
  </si>
  <si>
    <t>M279</t>
  </si>
  <si>
    <t>PID RB 1PATHWAY</t>
  </si>
  <si>
    <t>19_Member</t>
  </si>
  <si>
    <t>20_Summary</t>
  </si>
  <si>
    <t>GO:0002573</t>
  </si>
  <si>
    <t>myeloid leukocyte differentiation</t>
  </si>
  <si>
    <t>11/154</t>
  </si>
  <si>
    <t>20_Member</t>
  </si>
  <si>
    <t>GO:0042060</t>
  </si>
  <si>
    <t>wound healing</t>
  </si>
  <si>
    <t>GO:0009611</t>
  </si>
  <si>
    <t>response to wounding</t>
  </si>
  <si>
    <t>GO:0003712</t>
  </si>
  <si>
    <t>transcription coregulator activity</t>
  </si>
  <si>
    <t>GO:0043009</t>
  </si>
  <si>
    <t>chordate embryonic development</t>
  </si>
  <si>
    <t>GO:0009792</t>
  </si>
  <si>
    <t>embryo development ending in birth or egg hatching</t>
  </si>
  <si>
    <t>GO:0003713</t>
  </si>
  <si>
    <t>transcription coactivator activity</t>
  </si>
  <si>
    <t>GO:0001701</t>
  </si>
  <si>
    <t>in utero embryonic development</t>
  </si>
  <si>
    <t>5/385</t>
  </si>
  <si>
    <t>GO:0007507</t>
  </si>
  <si>
    <t>heart development</t>
  </si>
  <si>
    <t>Hallmark Gene Sets</t>
  </si>
  <si>
    <t>M5913</t>
  </si>
  <si>
    <t>HALLMARK INTERFERON GAMMA RESPONSE</t>
  </si>
  <si>
    <t>GO:0019904</t>
  </si>
  <si>
    <t>protein domain specific binding</t>
  </si>
  <si>
    <t>5/397</t>
  </si>
  <si>
    <t>5/396</t>
  </si>
  <si>
    <t>5/331</t>
  </si>
  <si>
    <t>M5950</t>
  </si>
  <si>
    <t>HALLMARK ALLOGRAFT REJECTION</t>
  </si>
  <si>
    <t>M5890</t>
  </si>
  <si>
    <t>HALLMARK TNFA SIGNALING VIA NFKB</t>
  </si>
  <si>
    <t>GO:0043620</t>
  </si>
  <si>
    <t>regulation of DNA-templated transcription in response to stress</t>
  </si>
  <si>
    <t>5/105</t>
  </si>
  <si>
    <t>7/173</t>
  </si>
  <si>
    <t>8/31</t>
  </si>
  <si>
    <t>hsa05215</t>
  </si>
  <si>
    <t>Prostate cancer</t>
  </si>
  <si>
    <t>6/161</t>
  </si>
  <si>
    <t>5/119</t>
  </si>
  <si>
    <t>M28</t>
  </si>
  <si>
    <t>PID IL4 2PATHWAY</t>
  </si>
  <si>
    <t>5/22</t>
  </si>
  <si>
    <t>5/33</t>
  </si>
  <si>
    <t>BioCarta Gene Sets</t>
  </si>
  <si>
    <t>M5939</t>
  </si>
  <si>
    <t>HALLMARK P53 PATHWAY</t>
  </si>
  <si>
    <t>M19118</t>
  </si>
  <si>
    <t>BIOCARTA KERATINOCYTE PATHWAY</t>
  </si>
  <si>
    <t>5/42</t>
  </si>
  <si>
    <t>M5891</t>
  </si>
  <si>
    <t>HALLMARK HYPOXIA</t>
  </si>
  <si>
    <t>5/71</t>
  </si>
  <si>
    <t>6/59</t>
  </si>
  <si>
    <t>6/55</t>
  </si>
  <si>
    <t>8/118</t>
  </si>
  <si>
    <t>7/81</t>
  </si>
  <si>
    <t>M145</t>
  </si>
  <si>
    <t>PID P53 DOWNSTREAM PATHWAY</t>
  </si>
  <si>
    <t>GO:0048511</t>
  </si>
  <si>
    <t>rhythmic process</t>
  </si>
  <si>
    <t>GO:0007623</t>
  </si>
  <si>
    <t>circadian rhythm</t>
  </si>
  <si>
    <t>6/132</t>
  </si>
  <si>
    <t>8/142</t>
  </si>
  <si>
    <t>5/78</t>
  </si>
  <si>
    <t>8/486</t>
  </si>
  <si>
    <t>6/45</t>
  </si>
  <si>
    <t>7/111</t>
  </si>
  <si>
    <t>14/515</t>
  </si>
  <si>
    <t>5/28</t>
  </si>
  <si>
    <t>M92</t>
  </si>
  <si>
    <t>PID ANGIOPOIETIN RECEPTOR PATHWAY</t>
  </si>
  <si>
    <t>5/39</t>
  </si>
  <si>
    <t>5/49</t>
  </si>
  <si>
    <t>5/54</t>
  </si>
  <si>
    <t>5/41</t>
  </si>
  <si>
    <t>5/111</t>
  </si>
  <si>
    <t>5/58</t>
  </si>
  <si>
    <t>6/90</t>
  </si>
  <si>
    <t>7/170</t>
  </si>
  <si>
    <t>5/102</t>
  </si>
  <si>
    <t>6/65</t>
  </si>
  <si>
    <t>6/85</t>
  </si>
  <si>
    <t>5/34</t>
  </si>
  <si>
    <t>5/77</t>
  </si>
  <si>
    <t>ELF4,ETS1,IRF8,IRF4,SPI1,STAT1</t>
  </si>
  <si>
    <t>GO:0048732</t>
  </si>
  <si>
    <t>gland development</t>
  </si>
  <si>
    <t>7/85</t>
  </si>
  <si>
    <t>6/57</t>
  </si>
  <si>
    <t>11/341</t>
  </si>
  <si>
    <t>5/67</t>
  </si>
  <si>
    <t>GO:0071496</t>
  </si>
  <si>
    <t>cellular response to external stimulus</t>
  </si>
  <si>
    <t>M13863</t>
  </si>
  <si>
    <t>BIOCARTA MAPK PATHWAY</t>
  </si>
  <si>
    <t>6/25</t>
  </si>
  <si>
    <t>6/207</t>
  </si>
  <si>
    <t>6/74</t>
  </si>
  <si>
    <t>7/53</t>
  </si>
  <si>
    <t>GO:0070848</t>
  </si>
  <si>
    <t>response to growth factor</t>
  </si>
  <si>
    <t>GO:0071363</t>
  </si>
  <si>
    <t>cellular response to growth factor stimulus</t>
  </si>
  <si>
    <t>9/379</t>
  </si>
  <si>
    <t>9/486</t>
  </si>
  <si>
    <t>5/76</t>
  </si>
  <si>
    <t>5/55</t>
  </si>
  <si>
    <t>M183</t>
  </si>
  <si>
    <t>PID IL6 7 PATHWAY</t>
  </si>
  <si>
    <t>NFKB1,RELA,SPI1,STAT1,STAT3</t>
  </si>
  <si>
    <t>M1909</t>
  </si>
  <si>
    <t>BIOCARTA EGF PATHWAY</t>
  </si>
  <si>
    <t>M2529</t>
  </si>
  <si>
    <t>BIOCARTA PDGF PATHWAY</t>
  </si>
  <si>
    <t>9/475</t>
  </si>
  <si>
    <t>5/114</t>
  </si>
  <si>
    <t>5/154</t>
  </si>
  <si>
    <t>7/381</t>
  </si>
  <si>
    <t>6/298</t>
  </si>
  <si>
    <t>5/381</t>
  </si>
  <si>
    <t>5/422</t>
  </si>
  <si>
    <t>6/50</t>
  </si>
  <si>
    <t>GO:0071837</t>
  </si>
  <si>
    <t>HMG box domain binding</t>
  </si>
  <si>
    <t>5/132</t>
  </si>
  <si>
    <t>6/142</t>
  </si>
  <si>
    <t>5/45</t>
  </si>
  <si>
    <t>6/99</t>
  </si>
  <si>
    <t>11/185</t>
  </si>
  <si>
    <t>GO:0001666</t>
  </si>
  <si>
    <t>response to hypoxia</t>
  </si>
  <si>
    <t>GO:0097190</t>
  </si>
  <si>
    <t>apoptotic signaling pathway</t>
  </si>
  <si>
    <t>5/104</t>
  </si>
  <si>
    <t>GO:0007599</t>
  </si>
  <si>
    <t>hemostasis</t>
  </si>
  <si>
    <t>5/44</t>
  </si>
  <si>
    <t>5/161</t>
  </si>
  <si>
    <t>ELF4,ETS1,IRF8,IRF4,SPI1</t>
  </si>
  <si>
    <t>5/205</t>
  </si>
  <si>
    <t>5/129</t>
  </si>
  <si>
    <t>7/394</t>
  </si>
  <si>
    <t>7/142</t>
  </si>
  <si>
    <t>6/380</t>
  </si>
  <si>
    <t>GO:0050727</t>
  </si>
  <si>
    <t>regulation of inflammatory response</t>
  </si>
  <si>
    <t>5/90</t>
  </si>
  <si>
    <t>5/83</t>
  </si>
  <si>
    <t>8/316</t>
  </si>
  <si>
    <t>6/101</t>
  </si>
  <si>
    <t>5/179</t>
  </si>
  <si>
    <t>6/216</t>
  </si>
  <si>
    <t>6/237</t>
  </si>
  <si>
    <t>6/261</t>
  </si>
  <si>
    <t>6/268</t>
  </si>
  <si>
    <t>5/185</t>
  </si>
  <si>
    <t>6/89</t>
  </si>
  <si>
    <t>12/486</t>
  </si>
  <si>
    <t>11/515</t>
  </si>
  <si>
    <t>6/82</t>
  </si>
  <si>
    <t>GO:1902532</t>
  </si>
  <si>
    <t>negative regulation of intracellular signal transduction</t>
  </si>
  <si>
    <t>9/245</t>
  </si>
  <si>
    <t>10/346</t>
  </si>
  <si>
    <t>5/36</t>
  </si>
  <si>
    <t>11/422</t>
  </si>
  <si>
    <t>6/317</t>
  </si>
  <si>
    <t>5/206</t>
  </si>
  <si>
    <t>7/346</t>
  </si>
  <si>
    <t>GO:0045766</t>
  </si>
  <si>
    <t>positive regulation of angiogenesis</t>
  </si>
  <si>
    <t>6/103</t>
  </si>
  <si>
    <t>5/62</t>
  </si>
  <si>
    <t>5/65</t>
  </si>
  <si>
    <t>5/163</t>
  </si>
  <si>
    <t>5/196</t>
  </si>
  <si>
    <t>5/184</t>
  </si>
  <si>
    <t>5/73</t>
  </si>
  <si>
    <t>16/343</t>
  </si>
  <si>
    <t>ATF4,BACH1,FOSL2,GATA3,IRF8,IRF1,IRF3,JUN,JUNB,JUND,NFE2L2,NFIL3,RELA,SP1,SPI1,BACH2</t>
  </si>
  <si>
    <t>16/357</t>
  </si>
  <si>
    <t>14/207</t>
  </si>
  <si>
    <t>ATF4,BACH1,FOSL2,GATA3,IRF1,IRF2,IRF3,JUN,JUNB,JUND,NFE2L2,RELA,SP1,SPI1</t>
  </si>
  <si>
    <t>8/154</t>
  </si>
  <si>
    <t>BACH1,GATA3,IRF8,IRF3,NFIL3,RELA,SPI1,BACH2</t>
  </si>
  <si>
    <t>7/181</t>
  </si>
  <si>
    <t>FOSL2,IRF1,JUN,JUNB,NFE2L2,NFIL3,RELA</t>
  </si>
  <si>
    <t>ATF4,JUN,JUND,NFIL3,SP1</t>
  </si>
  <si>
    <t>GO:0098542</t>
  </si>
  <si>
    <t>defense response to other organism</t>
  </si>
  <si>
    <t>5/274</t>
  </si>
  <si>
    <t>IRF8,IRF1,IRF2,IRF3,RELA,GATA3,ATF4,JUN,JUNB,SPI1</t>
  </si>
  <si>
    <t>IRF8,IRF1,IRF2,IRF3,RELA</t>
  </si>
  <si>
    <t>GO:0009615</t>
  </si>
  <si>
    <t>response to virus</t>
  </si>
  <si>
    <t>5/237</t>
  </si>
  <si>
    <t>GATA3,IRF1,IRF2,IRF3,RELA</t>
  </si>
  <si>
    <t>6/486</t>
  </si>
  <si>
    <t>ATF4,GATA3,IRF8,IRF1,IRF3,RELA</t>
  </si>
  <si>
    <t>5/407</t>
  </si>
  <si>
    <t>GATA3,IRF1,IRF3,JUN,RELA</t>
  </si>
  <si>
    <t>8/515</t>
  </si>
  <si>
    <t>GATA3,IRF8,IRF1,IRF2,IRF3,JUNB,RELA,SPI1</t>
  </si>
  <si>
    <t>5/59</t>
  </si>
  <si>
    <t>IRF8,IRF1,IRF3,JUN,RELA</t>
  </si>
  <si>
    <t>6/316</t>
  </si>
  <si>
    <t>6/439</t>
  </si>
  <si>
    <t>GATA3,IRF3,JUN,JUNB,JUND,NFIL3,NFE2L2,RELA,SP1,ATF4,IRF8,IRF1,SPI1,FOSL2</t>
  </si>
  <si>
    <t>GATA3,IRF3,JUN,JUNB,JUND,NFIL3</t>
  </si>
  <si>
    <t>JUN,JUNB,JUND,NFE2L2,RELA,SP1</t>
  </si>
  <si>
    <t>ATF4,JUN,JUNB,JUND,NFE2L2</t>
  </si>
  <si>
    <t>6/341</t>
  </si>
  <si>
    <t>ATF4,JUN,JUNB,JUND,NFE2L2,RELA</t>
  </si>
  <si>
    <t>6/339</t>
  </si>
  <si>
    <t>IRF8,IRF3,JUN,JUNB,JUND,RELA</t>
  </si>
  <si>
    <t>5/125</t>
  </si>
  <si>
    <t>6/301</t>
  </si>
  <si>
    <t>ATF4,GATA3,JUN,JUNB,JUND,RELA</t>
  </si>
  <si>
    <t>6/234</t>
  </si>
  <si>
    <t>IRF1,JUN,JUNB,JUND,RELA</t>
  </si>
  <si>
    <t>6/222</t>
  </si>
  <si>
    <t>9/476</t>
  </si>
  <si>
    <t>ATF4,GATA3,JUN,JUNB,JUND,NFE2L2,RELA,SP1,SPI1</t>
  </si>
  <si>
    <t>FOSL2,JUN,JUNB,JUND,SP1</t>
  </si>
  <si>
    <t>FOSL2,JUN,JUNB,JUND,RELA,SPI1</t>
  </si>
  <si>
    <t>ATF4,FOSL2,JUN,JUNB,JUND,SP1</t>
  </si>
  <si>
    <t>GATA3,IRF1,IRF2,JUN,NFE2L2,SPI1,JUNB,ATF4,RELA,IRF8</t>
  </si>
  <si>
    <t>GATA3,IRF1,IRF2,JUN,NFE2L2</t>
  </si>
  <si>
    <t>5/346</t>
  </si>
  <si>
    <t>GATA3,IRF1,JUN,NFE2L2,SPI1</t>
  </si>
  <si>
    <t>5/379</t>
  </si>
  <si>
    <t>GATA3,IRF1,JUN,JUNB,SPI1</t>
  </si>
  <si>
    <t>6/305</t>
  </si>
  <si>
    <t>ATF4,GATA3,JUN,NFE2L2,RELA,SPI1</t>
  </si>
  <si>
    <t>GATA3,JUN,NFE2L2,RELA,SPI1</t>
  </si>
  <si>
    <t>5/299</t>
  </si>
  <si>
    <t>GATA3,IRF8,JUN,JUNB,SPI1</t>
  </si>
  <si>
    <t>GATA3,IRF1,JUN,RELA,SPI1</t>
  </si>
  <si>
    <t>ATF4,IRF3,NFE2L2,RELA,SP1,JUN,SPI1,BACH1,GATA3,JUNB</t>
  </si>
  <si>
    <t>ATF4,IRF3,NFE2L2,RELA,SP1</t>
  </si>
  <si>
    <t>ATF4,JUN,NFE2L2,SP1,SPI1</t>
  </si>
  <si>
    <t>ATF4,BACH1,JUN,NFE2L2,RELA</t>
  </si>
  <si>
    <t>7/487</t>
  </si>
  <si>
    <t>ATF4,GATA3,IRF3,JUN,NFE2L2,RELA,SP1</t>
  </si>
  <si>
    <t>5/330</t>
  </si>
  <si>
    <t>ATF4,JUN,NFE2L2,RELA,SP1</t>
  </si>
  <si>
    <t>5/334</t>
  </si>
  <si>
    <t>JUN,JUNB,NFE2L2,SP1,SPI1</t>
  </si>
  <si>
    <t>5/382</t>
  </si>
  <si>
    <t>10/206</t>
  </si>
  <si>
    <t>ATF4,ELF1,ELK1,ETS1,IRF1,IRF2,NRF1,RFX2,SP1,SPI1</t>
  </si>
  <si>
    <t>10/342</t>
  </si>
  <si>
    <t>ATF4,ELF1,ELK1,ETS1,IRF8,IRF1,NRF1,RFX2,SP1,SPI1</t>
  </si>
  <si>
    <t>10/356</t>
  </si>
  <si>
    <t>5/515</t>
  </si>
  <si>
    <t>ELF1,IRF8,IRF1,IRF2,SPI1</t>
  </si>
  <si>
    <t>5/475</t>
  </si>
  <si>
    <t>ATF4,ELK1,ETS1,SP1,SPI1</t>
  </si>
  <si>
    <t>27/361</t>
  </si>
  <si>
    <t>ATF4,BACH1,PRDM1,DMRT1,E2F4,FOSL2,GATA3,IRF8,IRF1,IRF3,IRF4,JUN,JUNB,JUND,NFE2L2,NFIL3,NRF1,PAX6,PITX1,RELA,SP1,SP2,SPI1,YY1,FOSL1,KLF1,BACH2,IRF2,POU5F1</t>
  </si>
  <si>
    <t>ATF4,BACH1,PRDM1,DMRT1,E2F4,FOSL2,GATA3,IRF8,IRF1,IRF3,IRF4,JUN,JUNB,JUND,NFE2L2,NFIL3,NRF1,PAX6,PITX1,RELA,SP1,SP2,SPI1,YY1,FOSL1,KLF1,BACH2</t>
  </si>
  <si>
    <t>23/345</t>
  </si>
  <si>
    <t>ATF4,BACH1,PRDM1,E2F4,FOSL2,GATA3,IRF8,IRF1,IRF3,IRF4,JUN,JUNB,JUND,NFE2L2,NRF1,PAX6,RELA,SP1,SP2,SPI1,YY1,FOSL1,BACH2</t>
  </si>
  <si>
    <t>20/211</t>
  </si>
  <si>
    <t>ATF4,BACH1,E2F4,FOSL2,GATA3,IRF1,IRF2,IRF3,IRF4,JUN,JUNB,JUND,NFE2L2,NRF1,PAX6,POU5F1,RELA,SP1,SPI1,FOSL1</t>
  </si>
  <si>
    <t>12/156</t>
  </si>
  <si>
    <t>BACH1,PRDM1,GATA3,IRF8,IRF3,PAX6,POU5F1,RELA,SP2,SPI1,YY1,BACH2</t>
  </si>
  <si>
    <t>10/489</t>
  </si>
  <si>
    <t>ATF4,E2F4,GATA3,IRF3,JUN,NFE2L2,PAX3,PAX6,RELA,SP1</t>
  </si>
  <si>
    <t>7/316</t>
  </si>
  <si>
    <t>ATF4,GATA3,IRF8,IRF1,IRF3,IRF4,RELA,JUN,IRF2,FOSL1,YY1,JUNB,SPI1</t>
  </si>
  <si>
    <t>ATF4,GATA3,IRF8,IRF1,IRF3,IRF4,RELA</t>
  </si>
  <si>
    <t>6/407</t>
  </si>
  <si>
    <t>GATA3,IRF1,IRF3,IRF4,JUN,RELA</t>
  </si>
  <si>
    <t>6/274</t>
  </si>
  <si>
    <t>IRF8,IRF1,IRF2,IRF3,IRF4,RELA</t>
  </si>
  <si>
    <t>R-HSA-913531</t>
  </si>
  <si>
    <t>Interferon Signaling</t>
  </si>
  <si>
    <t>IRF8,IRF1,IRF2,IRF3,IRF4</t>
  </si>
  <si>
    <t>GO:0034341</t>
  </si>
  <si>
    <t>response to interferon-gamma</t>
  </si>
  <si>
    <t>GATA3,IRF1,IRF2,IRF3,RELA,FOSL1</t>
  </si>
  <si>
    <t>GO:0071346</t>
  </si>
  <si>
    <t>cellular response to interferon-gamma</t>
  </si>
  <si>
    <t>ATF4,GATA3,IRF8,IRF1,IRF3,IRF4,RELA,YY1</t>
  </si>
  <si>
    <t>5/89</t>
  </si>
  <si>
    <t>GATA3,IRF1,IRF3,IRF4,RELA</t>
  </si>
  <si>
    <t>GO:0034340</t>
  </si>
  <si>
    <t>response to type I interferon</t>
  </si>
  <si>
    <t>GO:0071357</t>
  </si>
  <si>
    <t>cellular response to type I interferon</t>
  </si>
  <si>
    <t>GO:0060337</t>
  </si>
  <si>
    <t>type I interferon signaling pathway</t>
  </si>
  <si>
    <t>9/515</t>
  </si>
  <si>
    <t>GATA3,IRF8,IRF1,IRF2,IRF3,IRF4,JUNB,RELA,SPI1</t>
  </si>
  <si>
    <t>GO:0060333</t>
  </si>
  <si>
    <t>interferon-gamma-mediated signaling pathway</t>
  </si>
  <si>
    <t>R-HSA-877300</t>
  </si>
  <si>
    <t>Interferon gamma signaling</t>
  </si>
  <si>
    <t>R-HSA-909733</t>
  </si>
  <si>
    <t>Interferon alpha/beta signaling</t>
  </si>
  <si>
    <t>5/88</t>
  </si>
  <si>
    <t>ATF4,JUN,NFE2L2,PITX1,SP1,SPI1,PRDM1,JUNB,PAX6,FOSL1</t>
  </si>
  <si>
    <t>ATF4,JUN,NFE2L2,PITX1,SP1,SPI1</t>
  </si>
  <si>
    <t>8/383</t>
  </si>
  <si>
    <t>PRDM1,JUN,JUNB,NFE2L2,PAX6,SP1,SPI1,FOSL1</t>
  </si>
  <si>
    <t>6/334</t>
  </si>
  <si>
    <t>PRDM1,JUN,JUNB,NFE2L2,SP1,SPI1</t>
  </si>
  <si>
    <t>8/388</t>
  </si>
  <si>
    <t>GATA3,IRF1,IRF2,JUN,NFE2L2,PAX6,PAX7,POU5F1</t>
  </si>
  <si>
    <t>5/318</t>
  </si>
  <si>
    <t>GATA3,IRF1,IRF2,NFE2L2,PAX7</t>
  </si>
  <si>
    <t>9/402</t>
  </si>
  <si>
    <t>PRDM1,DMRT1,E2F4,FOSL2,JUN,PAX6,RELA,YY1,KLF14,GATA3</t>
  </si>
  <si>
    <t>PRDM1,DMRT1,E2F4,FOSL2,JUN,PAX6,RELA,YY1,KLF14</t>
  </si>
  <si>
    <t>GO:0002064</t>
  </si>
  <si>
    <t>epithelial cell development</t>
  </si>
  <si>
    <t>5/124</t>
  </si>
  <si>
    <t>PRDM1,DMRT1,E2F4,FOSL2,PAX6</t>
  </si>
  <si>
    <t>7/312</t>
  </si>
  <si>
    <t>PRDM1,DMRT1,E2F4,FOSL2,GATA3,JUN,PAX6</t>
  </si>
  <si>
    <t>5/195</t>
  </si>
  <si>
    <t>KLF9,GATA3,JUN,PAX6,SP1,PITX1,RELA,PRDM1,IRF1,IRF4,BACH2,SPI1,FOSL1,YY1,JUNB,PAX7,PAX3,ATF4,JUND,POU5F1,IRF8,NFE2L2</t>
  </si>
  <si>
    <t>KLF9,GATA3,JUN,PAX6,SP1</t>
  </si>
  <si>
    <t>5/246</t>
  </si>
  <si>
    <t>GATA3,JUN,PAX6,PITX1,RELA</t>
  </si>
  <si>
    <t>5/268</t>
  </si>
  <si>
    <t>PRDM1,GATA3,IRF1,IRF4,BACH2</t>
  </si>
  <si>
    <t>5/259</t>
  </si>
  <si>
    <t>PRDM1,GATA3,IRF1,IRF4,SPI1</t>
  </si>
  <si>
    <t>GATA3,IRF1,JUN,PAX6,FOSL1</t>
  </si>
  <si>
    <t>5/229</t>
  </si>
  <si>
    <t>PRDM1,GATA3,JUN,PAX6,YY1</t>
  </si>
  <si>
    <t>5/224</t>
  </si>
  <si>
    <t>PRDM1,GATA3,IRF1,IRF4,JUN</t>
  </si>
  <si>
    <t>5/337</t>
  </si>
  <si>
    <t>GATA3,IRF4,JUN,JUNB,RELA</t>
  </si>
  <si>
    <t>5/263</t>
  </si>
  <si>
    <t>GATA3,IRF4,JUN,PAX6,PAX7</t>
  </si>
  <si>
    <t>5/159</t>
  </si>
  <si>
    <t>5/8</t>
  </si>
  <si>
    <t>GATA3,JUN,PAX3,PAX6,SP1</t>
  </si>
  <si>
    <t>10/478</t>
  </si>
  <si>
    <t>ATF4,GATA3,IRF4,JUN,JUNB,JUND,PAX6,RELA,SP1,SPI1</t>
  </si>
  <si>
    <t>GATA3,IRF4,JUN,JUNB,FOSL1</t>
  </si>
  <si>
    <t>PRDM1,GATA3,IRF4,PAX6,PAX7,PITX1,POU5F1</t>
  </si>
  <si>
    <t>5/162</t>
  </si>
  <si>
    <t>GATA3,IRF4,JUN,JUNB,SPI1</t>
  </si>
  <si>
    <t>6/300</t>
  </si>
  <si>
    <t>GATA3,IRF8,IRF4,JUN,JUNB,SPI1</t>
  </si>
  <si>
    <t>6/379</t>
  </si>
  <si>
    <t>GATA3,IRF1,IRF4,JUN,JUNB,SPI1</t>
  </si>
  <si>
    <t>PRDM1,GATA3,IRF1,IRF4,JUN,NFE2L2,SPI1</t>
  </si>
  <si>
    <t>ATF4,JUN,JUNB,JUND,NFE2L2,KLF9,RELA,SP1,NFIL3,GATA3,IRF3,YY1,FOSL1,IRF8,FOSL2,IRF1,SPI1</t>
  </si>
  <si>
    <t>7/439</t>
  </si>
  <si>
    <t>KLF9,JUN,JUNB,JUND,NFE2L2,RELA,SP1</t>
  </si>
  <si>
    <t>ATF4,KLF9,JUN,JUND,NFIL3</t>
  </si>
  <si>
    <t>6/179</t>
  </si>
  <si>
    <t>ATF4,KLF9,JUN,JUND,NFIL3,SP1</t>
  </si>
  <si>
    <t>6/440</t>
  </si>
  <si>
    <t>GATA3,IRF3,JUN,JUNB,JUND,YY1</t>
  </si>
  <si>
    <t>5/254</t>
  </si>
  <si>
    <t>GATA3,JUN,JUNB,JUND,YY1</t>
  </si>
  <si>
    <t>ATF4,JUN,JUNB,JUND,RELA,FOSL1</t>
  </si>
  <si>
    <t>5/178</t>
  </si>
  <si>
    <t>GATA3,JUN,JUND,SP1,YY1</t>
  </si>
  <si>
    <t>7/301</t>
  </si>
  <si>
    <t>ATF4,GATA3,JUN,JUNB,JUND,RELA,YY1</t>
  </si>
  <si>
    <t>7/25</t>
  </si>
  <si>
    <t>ATF4,FOSL2,JUN,JUNB,JUND,SP1,FOSL1</t>
  </si>
  <si>
    <t>FOSL2,JUN,JUNB,JUND,SP1,FOSL1</t>
  </si>
  <si>
    <t>6/111</t>
  </si>
  <si>
    <t>IRF1,JUN,JUNB,JUND,RELA,FOSL1</t>
  </si>
  <si>
    <t>9/181</t>
  </si>
  <si>
    <t>KLF9,FOSL2,IRF1,JUN,JUNB,NFE2L2,NFIL3,RELA,FOSL1</t>
  </si>
  <si>
    <t>7/99</t>
  </si>
  <si>
    <t>FOSL2,JUN,JUNB,JUND,RELA,SPI1,FOSL1</t>
  </si>
  <si>
    <t>5/79</t>
  </si>
  <si>
    <t>5/81</t>
  </si>
  <si>
    <t>JUN,JUNB,JUND,RELA,FOSL1</t>
  </si>
  <si>
    <t>5/245</t>
  </si>
  <si>
    <t>ATF4,KLF9,NFE2L2,RELA,SPI1,IRF1,JUN,FOSL1,SP1,GATA3,YY1,BACH1</t>
  </si>
  <si>
    <t>ATF4,KLF9,NFE2L2,RELA,SPI1</t>
  </si>
  <si>
    <t>5/244</t>
  </si>
  <si>
    <t>ATF4,IRF1,JUN,NFE2L2,FOSL1</t>
  </si>
  <si>
    <t>ATF4,JUN,RELA,SP1,FOSL1</t>
  </si>
  <si>
    <t>ATF4,JUN,RELA,SPI1,FOSL1</t>
  </si>
  <si>
    <t>GATA3,JUN,RELA,SPI1,FOSL1</t>
  </si>
  <si>
    <t>5/31</t>
  </si>
  <si>
    <t>JUN,RELA,SPI1,YY1,FOSL1</t>
  </si>
  <si>
    <t>ATF4,GATA3,JUN,RELA,SPI1,FOSL1</t>
  </si>
  <si>
    <t>GO:0061458</t>
  </si>
  <si>
    <t>reproductive system development</t>
  </si>
  <si>
    <t>5/239</t>
  </si>
  <si>
    <t>PRDM1,DMRT1,GATA3,JUNB,FOSL1,PAX6,PAX7,POU5F1</t>
  </si>
  <si>
    <t>PRDM1,DMRT1,GATA3,JUNB,FOSL1</t>
  </si>
  <si>
    <t>7/387</t>
  </si>
  <si>
    <t>PRDM1,GATA3,JUNB,PAX6,PAX7,POU5F1,FOSL1</t>
  </si>
  <si>
    <t>5/265</t>
  </si>
  <si>
    <t>PRDM1,GATA3,JUNB,POU5F1,FOSL1</t>
  </si>
  <si>
    <t>GO:0048608</t>
  </si>
  <si>
    <t>reproductive structure development</t>
  </si>
  <si>
    <t>5/236</t>
  </si>
  <si>
    <t>GO:0003006</t>
  </si>
  <si>
    <t>developmental process involved in reproduction</t>
  </si>
  <si>
    <t>5/339</t>
  </si>
  <si>
    <t>6/382</t>
  </si>
  <si>
    <t>ATF4,NFE2L2,RELA,SP1,KLF1,KLF3,IRF3,PAX3,PAX7,SPI1,JUND</t>
  </si>
  <si>
    <t>ATF4,NFE2L2,RELA,SP1,KLF1,KLF3</t>
  </si>
  <si>
    <t>5/262</t>
  </si>
  <si>
    <t>NFE2L2,RELA,SP1,KLF1,KLF3</t>
  </si>
  <si>
    <t>7/423</t>
  </si>
  <si>
    <t>ATF4,IRF3,NFE2L2,RELA,SP1,KLF1,KLF3</t>
  </si>
  <si>
    <t>PAX3,PAX7,RELA,SP1,SPI1,KLF3</t>
  </si>
  <si>
    <t>6/347</t>
  </si>
  <si>
    <t>JUND,NFE2L2,RELA,SP1,KLF1,KLF3</t>
  </si>
  <si>
    <t>11/207</t>
  </si>
  <si>
    <t>BACH1,ETS1,IRF1,IRF2,IRF3,JUN,NFE2L2,NRF1,SP1,SPI1,MAFF</t>
  </si>
  <si>
    <t>13/343</t>
  </si>
  <si>
    <t>BACH1,ETS1,IRF8,IRF1,IRF3,JUN,NFE2L2,NRF1,RFX5,RORA,SP1,SPI1,MAFF</t>
  </si>
  <si>
    <t>13/357</t>
  </si>
  <si>
    <t>7/385</t>
  </si>
  <si>
    <t>ETS1,IRF1,IRF2,JUN,NF1,NFE2L2,MAFF</t>
  </si>
  <si>
    <t>ETS1,IRF1,IRF2,NF1,NFE2L2,MAFF</t>
  </si>
  <si>
    <t>6/515</t>
  </si>
  <si>
    <t>IRF8,IRF1,IRF2,IRF3,RORA,SPI1</t>
  </si>
  <si>
    <t>IRF1,JUN,NF1,RORA,SPI1,ETS1,IRF8,NFE2L2,SP1,BACH1</t>
  </si>
  <si>
    <t>IRF1,JUN,NF1,RORA,SPI1</t>
  </si>
  <si>
    <t>ETS1,IRF8,JUN,NF1,SPI1</t>
  </si>
  <si>
    <t>6/476</t>
  </si>
  <si>
    <t>ETS1,JUN,NFE2L2,RORA,SP1,SPI1</t>
  </si>
  <si>
    <t>5/273</t>
  </si>
  <si>
    <t>BACH1,ETS1,NF1,NFE2L2,RORA</t>
  </si>
  <si>
    <t>5/255</t>
  </si>
  <si>
    <t>5/240</t>
  </si>
  <si>
    <t>ETS1,JUN,NF1,NFE2L2,SP1</t>
  </si>
  <si>
    <t>6/346</t>
  </si>
  <si>
    <t>ETS1,IRF1,JUN,NF1,NFE2L2,SPI1</t>
  </si>
  <si>
    <t>5/177</t>
  </si>
  <si>
    <t>6/285</t>
  </si>
  <si>
    <t>ETS1,JUN,NF1,NFE2L2,RORA,SP1</t>
  </si>
  <si>
    <t>5/139</t>
  </si>
  <si>
    <t>7/382</t>
  </si>
  <si>
    <t>ETS1,JUN,NF1,NFE2L2,RORA,SP1,SPI1</t>
  </si>
  <si>
    <t>7/334</t>
  </si>
  <si>
    <t>ATF4,FOSL2,IRF1,IRF2,IRF3,JUN,NFE2L2,NFKB1,RELA,SP1,SPI1</t>
  </si>
  <si>
    <t>11/343</t>
  </si>
  <si>
    <t>ATF4,FOSL2,IRF8,IRF1,IRF3,JUN,NFE2L2,NFKB1,RELA,SP1,SPI1</t>
  </si>
  <si>
    <t>11/357</t>
  </si>
  <si>
    <t>6/181</t>
  </si>
  <si>
    <t>FOSL2,IRF1,JUN,NFE2L2,NFKB1,RELA,ATF4</t>
  </si>
  <si>
    <t>FOSL2,IRF1,JUN,NFE2L2,NFKB1,RELA</t>
  </si>
  <si>
    <t>ATF4,IRF1,JUN,NFE2L2,NFKB1</t>
  </si>
  <si>
    <t>ATF4,NFE2L2,NFKB1,RELA,SPI1,JUN,IRF1,IRF3,FOSL2,SP1</t>
  </si>
  <si>
    <t>ATF4,NFE2L2,NFKB1,RELA,SPI1</t>
  </si>
  <si>
    <t>ATF4,JUN,NFKB1,RELA,SPI1</t>
  </si>
  <si>
    <t>ATF4,JUN,NFE2L2,NFKB1,RELA,SPI1</t>
  </si>
  <si>
    <t>IRF1,JUN,NFKB1,RELA,SPI1</t>
  </si>
  <si>
    <t>IRF3,JUN,NFKB1,RELA,SPI1</t>
  </si>
  <si>
    <t>FOSL2,JUN,NFKB1,RELA,SPI1</t>
  </si>
  <si>
    <t>7/476</t>
  </si>
  <si>
    <t>ATF4,JUN,NFE2L2,NFKB1,RELA,SP1,SPI1</t>
  </si>
  <si>
    <t>IRF8,IRF1,IRF2,IRF3,RELA,ATF4,NFKB1,JUN,SPI1</t>
  </si>
  <si>
    <t>ATF4,IRF8,IRF1,IRF3,NFKB1,RELA</t>
  </si>
  <si>
    <t>IRF1,IRF3,JUN,NFKB1,RELA</t>
  </si>
  <si>
    <t>IRF8,IRF3,JUN,NFKB1,RELA</t>
  </si>
  <si>
    <t>IRF8,IRF1,IRF3,NFKB1,RELA,SPI1</t>
  </si>
  <si>
    <t>5/142</t>
  </si>
  <si>
    <t>ATF4,IRF3,JUN,NFKB1,RELA</t>
  </si>
  <si>
    <t>5/234</t>
  </si>
  <si>
    <t>5/222</t>
  </si>
  <si>
    <t>IRF8,IRF3,NFKB1,RELA,SPI1</t>
  </si>
  <si>
    <t>IRF8,IRF1,IRF3,JUN,NFKB1,RELA</t>
  </si>
  <si>
    <t>5/451</t>
  </si>
  <si>
    <t>ATF4,JUN,NFKB1,RELA,SP1,NFE2L2,SPI1,IRF3</t>
  </si>
  <si>
    <t>ATF4,JUN,NFKB1,RELA,SP1</t>
  </si>
  <si>
    <t>6/422</t>
  </si>
  <si>
    <t>ATF4,IRF3,NFE2L2,NFKB1,RELA,SP1</t>
  </si>
  <si>
    <t>6/487</t>
  </si>
  <si>
    <t>ATF4,IRF3,JUN,NFE2L2,RELA,SP1</t>
  </si>
  <si>
    <t>ATF4,NFE2L2,NFKB1,RELA,SP1</t>
  </si>
  <si>
    <t>5/439</t>
  </si>
  <si>
    <t>JUN,NFE2L2,NFKB1,RELA,SP1</t>
  </si>
  <si>
    <t>5/454</t>
  </si>
  <si>
    <t xml:space="preserve">No GO temrs found </t>
  </si>
  <si>
    <t>17/357</t>
  </si>
  <si>
    <t>PRDM1,E2F3,FOSL2,GATA3,IRF8,IRF1,IRF3,IRF4,JUN,MAZ,NFE2L2,NRF1,RELA,SP1,SPI1,YY1,BACH2</t>
  </si>
  <si>
    <t>PRDM1,FOSL2,GATA3,IRF8,IRF1,IRF3,IRF4,JUN,MAZ,NFE2L2,NRF1,RELA,SP1,SPI1,YY1,BACH2</t>
  </si>
  <si>
    <t>13/207</t>
  </si>
  <si>
    <t>E2F3,FOSL2,GATA3,IRF1,IRF2,IRF3,IRF4,JUN,NFE2L2,NRF1,RELA,SP1,SPI1</t>
  </si>
  <si>
    <t>9/154</t>
  </si>
  <si>
    <t>PRDM1,GATA3,IRF8,IRF3,NFIL3,RELA,SPI1,YY1,BACH2</t>
  </si>
  <si>
    <t>FOSL2,IRF1,JUN,NFE2L2,NFIL3,RELA</t>
  </si>
  <si>
    <t>5/431</t>
  </si>
  <si>
    <t>GATA3,IRF1,IRF3,IRF4,RELA,IRF8,IRF2,JUN,SPI1</t>
  </si>
  <si>
    <t>5/386</t>
  </si>
  <si>
    <t>GATA3,IRF8,IRF1,IRF3,IRF4,RELA</t>
  </si>
  <si>
    <t>GATA3,IRF8,IRF1,IRF2,IRF3,IRF4,RELA,SPI1</t>
  </si>
  <si>
    <t>PRDM1,GATA3,IRF1,IRF4,BACH2,SPI1,JUN,NF1,IRF8,NFE2L2</t>
  </si>
  <si>
    <t>5/481</t>
  </si>
  <si>
    <t>GATA3,IRF4,JUN,NF1,SPI1</t>
  </si>
  <si>
    <t>6/206</t>
  </si>
  <si>
    <t>PRDM1,GATA3,IRF1,IRF4,JUN,NF1</t>
  </si>
  <si>
    <t>GATA3,IRF8,IRF4,JUN,SPI1</t>
  </si>
  <si>
    <t>8/346</t>
  </si>
  <si>
    <t>PRDM1,GATA3,IRF1,IRF4,JUN,NF1,NFE2L2,SPI1</t>
  </si>
  <si>
    <t>7/379</t>
  </si>
  <si>
    <t>PRDM1,GATA3,IRF1,IRF4,JUN,NF1,SPI1</t>
  </si>
  <si>
    <t>GATA3,IRF3,JUN,NFE2L2,RELA,SP1,MAZ,NF1,KLF3,SPI1,PRDM1,E2F3,IRF4,IRF1</t>
  </si>
  <si>
    <t>GATA3,IRF3,JUN,NFE2L2,RELA,SP1</t>
  </si>
  <si>
    <t>5/437</t>
  </si>
  <si>
    <t>JUN,MAZ,NF1,NFE2L2,RELA</t>
  </si>
  <si>
    <t>IRF3,NFE2L2,RELA,SP1,KLF3</t>
  </si>
  <si>
    <t>5/347</t>
  </si>
  <si>
    <t>GATA3,JUN,MAZ,NFE2L2,SP1</t>
  </si>
  <si>
    <t>5/322</t>
  </si>
  <si>
    <t>5/305</t>
  </si>
  <si>
    <t>GATA3,JUN,NF1,NFE2L2,SP1</t>
  </si>
  <si>
    <t>PRDM1,JUN,NF1,NFE2L2,SP1,SPI1</t>
  </si>
  <si>
    <t>8/476</t>
  </si>
  <si>
    <t>E2F3,GATA3,IRF4,JUN,NFE2L2,RELA,SP1,SPI1</t>
  </si>
  <si>
    <t>5/317</t>
  </si>
  <si>
    <t>GATA3,IRF1,IRF2,NF1,NFE2L2,YY1,JUN,E2F3</t>
  </si>
  <si>
    <t>GATA3,IRF1,IRF2,NF1,NFE2L2</t>
  </si>
  <si>
    <t>5/380</t>
  </si>
  <si>
    <t>GATA3,IRF1,NF1,NFE2L2,YY1</t>
  </si>
  <si>
    <t>6/385</t>
  </si>
  <si>
    <t>GATA3,IRF1,IRF2,JUN,NF1,NFE2L2</t>
  </si>
  <si>
    <t>E2F3,GATA3,IRF1,JUN,NF1</t>
  </si>
  <si>
    <t>GATA3,IRF3,JUN,NFIL3,YY1,PRDM1,NF1,RELA,FOSL2</t>
  </si>
  <si>
    <t>GATA3,IRF3,JUN,NFIL3,YY1</t>
  </si>
  <si>
    <t>PRDM1,GATA3,JUN,NF1,YY1</t>
  </si>
  <si>
    <t>5/228</t>
  </si>
  <si>
    <t>5/295</t>
  </si>
  <si>
    <t>5/301</t>
  </si>
  <si>
    <t>GATA3,JUN,NF1,RELA,YY1</t>
  </si>
  <si>
    <t>5/399</t>
  </si>
  <si>
    <t>PRDM1,FOSL2,JUN,RELA,YY1</t>
  </si>
  <si>
    <t>8/207</t>
  </si>
  <si>
    <t>BACH1,ETS1,IRF1,IRF2,JUN,NFE2L2,NRF1,SP1</t>
  </si>
  <si>
    <t>7/343</t>
  </si>
  <si>
    <t>BACH1,ETS1,IRF1,JUN,NFE2L2,NRF1,SP1</t>
  </si>
  <si>
    <t>7/357</t>
  </si>
  <si>
    <t>ETS1,JUN,NF1,NFE2L2,SP1,IRF1,IRF2</t>
  </si>
  <si>
    <t>ETS1,IRF1,IRF2,JUN,NF1,NFE2L2</t>
  </si>
  <si>
    <t>5/285</t>
  </si>
  <si>
    <t>ETS1,IRF1,IRF2,NF1,NFE2L2</t>
  </si>
  <si>
    <t>ETS1,IRF1,JUN,NF1,NFE2L2</t>
  </si>
  <si>
    <t>30/207</t>
  </si>
  <si>
    <t>ATF1,ATF3,ATF4,BACH1,ELF1,ELF4,ELK1,ELK4,ETS1,ETV2,FLI1,FOS,FOSL2,GABPA,RBPJ,IRF1,IRF2,IRF3,IRF4,JUN,JUNB,NFE2L2,NFKB1,RELA,SP1,SPI1,STAT1,KLF4,MAFB,BATF,PRDM1,IRF8,NFIL3,MAFK,BACH2</t>
  </si>
  <si>
    <t>ATF1,ATF3,ATF4,BACH1,ELF1,ELF4,ELK1,ELK4,ETS1,ETV2,FLI1,FOS,FOSL2,GABPA,RBPJ,IRF1,IRF2,IRF3,IRF4,JUN,JUNB,NFE2L2,NFKB1,RELA,SP1,SPI1,STAT1,KLF4,MAFB,BATF</t>
  </si>
  <si>
    <t>33/343</t>
  </si>
  <si>
    <t>ATF3,ATF4,BACH1,PRDM1,ELF1,ELF4,ELK1,ELK4,ETS1,ETV2,FLI1,FOS,FOSL2,GABPA,IRF8,RBPJ,IRF1,IRF3,IRF4,JUN,JUNB,NFE2L2,NFIL3,NFKB1,RELA,SP1,SPI1,STAT1,MAFK,KLF4,MAFB,BATF,BACH2</t>
  </si>
  <si>
    <t>33/357</t>
  </si>
  <si>
    <t>12/181</t>
  </si>
  <si>
    <t>ATF3,KLF9,FOS,FOSL2,IRF1,JUN,JUNB,NFE2L2,NFIL3,NFKB1,RELA,KLF4,ELF1,ETS1,SP1,RBPJ</t>
  </si>
  <si>
    <t>ATF3,KLF9,FOS,FOSL2,IRF1,JUN,JUNB,NFE2L2,NFIL3,NFKB1,RELA,KLF4</t>
  </si>
  <si>
    <t>8/50</t>
  </si>
  <si>
    <t>ATF3,ELF1,ETS1,FOS,FOSL2,JUN,JUNB,SP1</t>
  </si>
  <si>
    <t>ATF3,ETS1,FOS,FOSL2,RBPJ,JUN,NFIL3</t>
  </si>
  <si>
    <t>ATF3,BACH1,PRDM1,IRF8,IRF3,NFIL3,NFKB1,RELA,SPI1,MAFK,BACH2</t>
  </si>
  <si>
    <t>8/114</t>
  </si>
  <si>
    <t>ATF1,ELK4,FLI1,NFKB1,RELA,SP1,SPI1,KLF3</t>
  </si>
  <si>
    <t>ELF1,ELK1,ETS1,NFKB1,RELA,ATF4,GABPA,IRF3,STAT1,KLF4,IRF8</t>
  </si>
  <si>
    <t>ELF1,ELK1,ETS1,NFKB1,RELA</t>
  </si>
  <si>
    <t>7/351</t>
  </si>
  <si>
    <t>ATF4,ELK1,GABPA,IRF3,NFKB1,STAT1,KLF4</t>
  </si>
  <si>
    <t>6/388</t>
  </si>
  <si>
    <t>ELK1,IRF8,IRF3,NFKB1,RELA,KLF4</t>
  </si>
  <si>
    <t>5/252</t>
  </si>
  <si>
    <t>ETS1,IRF3,NFKB1,RELA,KLF4</t>
  </si>
  <si>
    <t>ATF3,ATF4,BACH1,RBPJ,JUN,NFE2L2,RELA,ETS1</t>
  </si>
  <si>
    <t>ATF3,ATF4,BACH1,RBPJ,JUN,NFE2L2,RELA</t>
  </si>
  <si>
    <t>GO:0043618</t>
  </si>
  <si>
    <t>regulation of transcription from RNA polymerase II promoter in response to stress</t>
  </si>
  <si>
    <t>6/100</t>
  </si>
  <si>
    <t>ATF3,ATF4,BACH1,RBPJ,JUN,NFE2L2</t>
  </si>
  <si>
    <t>ATF4,BACH1,ETS1,RBPJ,NFE2L2</t>
  </si>
  <si>
    <t>ATF1,ELK1,FOS,JUN,NFKB1,RELA,CREB5,NFE2L2,STAT1,ETS1,SPI1,JUNB,ATF4,ELK4,ATF3,IRF1,IRF3,IRF8,SP1,RBPJ,ETV2,KLF4,ELF1,KLF9,GABPA,PRDM1,FLI1,FOSL2,IRF4,BATF</t>
  </si>
  <si>
    <t>ATF1,ELK1,FOS,JUN,NFKB1</t>
  </si>
  <si>
    <t>5/97</t>
  </si>
  <si>
    <t>FOS,JUN,NFE2L2,NFKB1,RELA</t>
  </si>
  <si>
    <t>5/96</t>
  </si>
  <si>
    <t>ATF1,ELK1,FOS,JUN,STAT1</t>
  </si>
  <si>
    <t>7/264</t>
  </si>
  <si>
    <t>ETS1,FOS,JUN,NFKB1,RELA,SPI1,STAT1</t>
  </si>
  <si>
    <t>FOS,JUN,JUNB,RELA,STAT1</t>
  </si>
  <si>
    <t>7/172</t>
  </si>
  <si>
    <t>ATF4,ELK1,ELK4,FOS,JUN,NFKB1,RELA</t>
  </si>
  <si>
    <t>7/244</t>
  </si>
  <si>
    <t>ATF3,ATF4,FOS,IRF1,JUN,NFE2L2,NFKB1</t>
  </si>
  <si>
    <t>7/222</t>
  </si>
  <si>
    <t>FOS,IRF8,IRF3,JUN,JUNB,NFKB1,RELA</t>
  </si>
  <si>
    <t>9/439</t>
  </si>
  <si>
    <t>ELK1,FOS,JUN,JUNB,NFE2L2,NFKB1,RELA,SP1,STAT1</t>
  </si>
  <si>
    <t>ATF4,FOS,JUN,SP1,CREB5</t>
  </si>
  <si>
    <t>ATF4,RBPJ,IRF3,JUN,NFKB1,RELA,CREB5</t>
  </si>
  <si>
    <t>6/118</t>
  </si>
  <si>
    <t>ETS1,FOS,JUN,NFKB1,RELA,SP1</t>
  </si>
  <si>
    <t>FOS,IRF1,JUN,NFKB1,SP1</t>
  </si>
  <si>
    <t>7/234</t>
  </si>
  <si>
    <t>ATF4,FOS,JUN,JUNB,NFE2L2</t>
  </si>
  <si>
    <t>ATF1,ATF4,FOS,JUN,JUNB,NFE2L2</t>
  </si>
  <si>
    <t>ETV2,FOS,RBPJ,JUN,RELA,KLF4</t>
  </si>
  <si>
    <t>FOS,JUN,NFKB1,RELA,KLF4</t>
  </si>
  <si>
    <t>5/282</t>
  </si>
  <si>
    <t>ELF1,FOS,JUN,NFKB1,RELA</t>
  </si>
  <si>
    <t>ELK1,ETV2,FOS,RBPJ,JUN,RELA,KLF4</t>
  </si>
  <si>
    <t>GO:0031667</t>
  </si>
  <si>
    <t>response to nutrient levels</t>
  </si>
  <si>
    <t>6/323</t>
  </si>
  <si>
    <t>ATF3,ATF4,JUN,NFE2L2,RELA,STAT1</t>
  </si>
  <si>
    <t>GO:0031668</t>
  </si>
  <si>
    <t>cellular response to extracellular stimulus</t>
  </si>
  <si>
    <t>ATF3,ATF4,FOS,JUN,NFE2L2</t>
  </si>
  <si>
    <t>ATF4,ELK1,FOS,JUN,JUNB,RELA</t>
  </si>
  <si>
    <t>KLF9,ELK1,FOS,RELA,KLF4</t>
  </si>
  <si>
    <t>GO:0009991</t>
  </si>
  <si>
    <t>response to extracellular stimulus</t>
  </si>
  <si>
    <t>7/348</t>
  </si>
  <si>
    <t>ATF3,ATF4,FOS,JUN,NFE2L2,RELA,STAT1</t>
  </si>
  <si>
    <t>6/160</t>
  </si>
  <si>
    <t>RBPJ,IRF3,JUN,NFKB1,RELA,SPI1</t>
  </si>
  <si>
    <t>7/339</t>
  </si>
  <si>
    <t>8/454</t>
  </si>
  <si>
    <t>ATF3,ATF4,ETS1,FOS,JUN,NFKB1,RELA,SP1</t>
  </si>
  <si>
    <t>8/451</t>
  </si>
  <si>
    <t>ATF3,FOS,JUN,SP1,KLF4</t>
  </si>
  <si>
    <t>FOS,RBPJ,JUN,NFKB1,RELA,STAT1</t>
  </si>
  <si>
    <t>ATF4,JUN,NFKB1,RELA,CREB5</t>
  </si>
  <si>
    <t>7/91</t>
  </si>
  <si>
    <t>ATF4,FOS,JUN,JUNB,NFKB1,RELA,CREB5</t>
  </si>
  <si>
    <t>7/89</t>
  </si>
  <si>
    <t>ATF1,ELK1,FOS,IRF3,JUN,NFKB1,RELA</t>
  </si>
  <si>
    <t>FOS,GABPA,JUN,NFE2L2,RELA</t>
  </si>
  <si>
    <t>13/399</t>
  </si>
  <si>
    <t>PRDM1,ELK1,ELK4,FLI1,FOS,FOSL2,GABPA,RBPJ,JUN,NFKB1,RELA,STAT1,KLF4</t>
  </si>
  <si>
    <t>10/337</t>
  </si>
  <si>
    <t>ATF1,ELK1,FOS,IRF4,JUN,JUNB,NFKB1,RELA,STAT1,BATF</t>
  </si>
  <si>
    <t>6/42</t>
  </si>
  <si>
    <t>ETS1,FOS,IRF1,JUN,JUNB,NFKB1,RELA,STAT1</t>
  </si>
  <si>
    <t>8/99</t>
  </si>
  <si>
    <t>FOS,FOSL2,JUN,JUNB,NFKB1,RELA,SPI1,STAT1</t>
  </si>
  <si>
    <t>9/102</t>
  </si>
  <si>
    <t>ATF4,ELK1,FOS,RBPJ,JUN,NFE2L2,SP1,SPI1,KLF4</t>
  </si>
  <si>
    <t>7/55</t>
  </si>
  <si>
    <t>FOS,IRF1,JUN,NFKB1,RELA,SPI1,STAT1</t>
  </si>
  <si>
    <t>ATF1,ATF3,ATF4,ELK1,ETS1,FOS,JUN,NFKB1,RELA,SPI1</t>
  </si>
  <si>
    <t>9/119</t>
  </si>
  <si>
    <t>ATF4,ELK1,FOS,IRF3,JUN,NFKB1,RELA,STAT1,CREB5</t>
  </si>
  <si>
    <t>7/78</t>
  </si>
  <si>
    <t>ELK1,FOS,JUN,NFKB1,RELA,SP1,STAT1</t>
  </si>
  <si>
    <t>M984</t>
  </si>
  <si>
    <t>BIOCARTA TOLL PATHWAY</t>
  </si>
  <si>
    <t>ELK1,FOS,JUN,NFKB1,RELA</t>
  </si>
  <si>
    <t>ATF1,ELK1,FOS,JUN,NFKB1,RELA</t>
  </si>
  <si>
    <t>M19784</t>
  </si>
  <si>
    <t>BIOCARTA TCR PATHWAY</t>
  </si>
  <si>
    <t>FOS,IRF1,JUN,JUNB,STAT1</t>
  </si>
  <si>
    <t>6/78</t>
  </si>
  <si>
    <t>FOS,IRF4,JUN,NFKB1,RELA,STAT1</t>
  </si>
  <si>
    <t>7/128</t>
  </si>
  <si>
    <t>6/177</t>
  </si>
  <si>
    <t>ETS1,JUN,NFE2L2,SP1,STAT1,KLF4,RELA,SPI1,NFKB1,RBPJ,ATF4,IRF3,GABPA,PRDM1,ETV2,JUNB,ELK1,FOS,IRF4,MAFK,MAFB,ATF7,ATF1</t>
  </si>
  <si>
    <t>ETS1,JUN,NFE2L2,SP1,STAT1,KLF4</t>
  </si>
  <si>
    <t>ETS1,NFE2L2,RELA,SPI1,KLF4</t>
  </si>
  <si>
    <t>ETS1,NFE2L2,SP1,STAT1,KLF4</t>
  </si>
  <si>
    <t>ETS1,JUN,NFE2L2,SP1,KLF4</t>
  </si>
  <si>
    <t>6/240</t>
  </si>
  <si>
    <t>NFE2L2,NFKB1,RELA,SP1,STAT1,KLF4</t>
  </si>
  <si>
    <t>7/285</t>
  </si>
  <si>
    <t>ETS1,RBPJ,JUN,NFE2L2,SP1,STAT1,KLF4</t>
  </si>
  <si>
    <t>5/191</t>
  </si>
  <si>
    <t>5/216</t>
  </si>
  <si>
    <t>NFE2L2,NFKB1,RELA,SP1,STAT1</t>
  </si>
  <si>
    <t>5/288</t>
  </si>
  <si>
    <t>5/170</t>
  </si>
  <si>
    <t>8/381</t>
  </si>
  <si>
    <t>ATF4,GABPA,NFE2L2,NFKB1,RELA,SP1,STAT1,KLF4</t>
  </si>
  <si>
    <t>11/334</t>
  </si>
  <si>
    <t>PRDM1,ETS1,ETV2,RBPJ,JUN,JUNB,NFE2L2,SP1,SPI1,STAT1,KLF4</t>
  </si>
  <si>
    <t>19/476</t>
  </si>
  <si>
    <t>ATF4,ELK1,ETS1,FOS,GABPA,RBPJ,IRF4,JUN,JUNB,NFE2L2,NFKB1,RELA,SP1,SPI1,STAT1,MAFK,KLF4,MAFB,ATF7</t>
  </si>
  <si>
    <t>6/31</t>
  </si>
  <si>
    <t>ETS1,FOS,JUN,RELA,SPI1,KLF4</t>
  </si>
  <si>
    <t>10/305</t>
  </si>
  <si>
    <t>ATF4,ETS1,FOS,JUN,NFE2L2,NFKB1,RELA,SPI1,STAT1,KLF4</t>
  </si>
  <si>
    <t>10/341</t>
  </si>
  <si>
    <t>ATF1,ATF4,ETS1,FOS,JUN,JUNB,NFE2L2,RELA,STAT1,KLF4</t>
  </si>
  <si>
    <t>6/157</t>
  </si>
  <si>
    <t>ETS1,NFE2L2,NFKB1,RELA,SPI1,KLF4</t>
  </si>
  <si>
    <t>11/382</t>
  </si>
  <si>
    <t>9/330</t>
  </si>
  <si>
    <t>ATF4,ETS1,FOS,JUN,NFE2L2,RELA,SP1,STAT1,KLF4</t>
  </si>
  <si>
    <t>7/171</t>
  </si>
  <si>
    <t>ETS1,FOS,JUN,NFE2L2,RELA,STAT1,KLF4</t>
  </si>
  <si>
    <t>ETS1,JUN,NFE2L2,RELA,STAT1,KLF4</t>
  </si>
  <si>
    <t>ETS1,FOS,JUN,NFE2L2,RELA,KLF4</t>
  </si>
  <si>
    <t>7/206</t>
  </si>
  <si>
    <t>ETS1,JUN,NFE2L2,RELA,SPI1,STAT1,KLF4</t>
  </si>
  <si>
    <t>9/422</t>
  </si>
  <si>
    <t>ATF4,GABPA,IRF3,NFE2L2,NFKB1,RELA,SP1,STAT1,KLF4</t>
  </si>
  <si>
    <t>7/225</t>
  </si>
  <si>
    <t>ATF4,ETS1,FOS,JUN,NFE2L2,RELA,KLF4</t>
  </si>
  <si>
    <t>8/245</t>
  </si>
  <si>
    <t>ATF4,ETS1,GABPA,NFE2L2,NFKB1,RELA,SPI1,KLF4</t>
  </si>
  <si>
    <t>ATF4,KLF9,ETS1,JUN,NFIL3,SP1,STAT1,EHF,FOSL2,JUNB</t>
  </si>
  <si>
    <t>ATF4,KLF9,ETS1,JUN,NFIL3,SP1</t>
  </si>
  <si>
    <t>5/223</t>
  </si>
  <si>
    <t>KLF9,JUN,SP1,STAT1,EHF</t>
  </si>
  <si>
    <t>ATF4,FOSL2,JUN,JUNB,SP1</t>
  </si>
  <si>
    <t>ETS1,ETV2,SPI1,STAT1,MAFB,ELF4,IRF8,IRF4,FOS,GABPA,JUN,IRF1,NFE2L2,FLI1,RBPJ,JUNB,BATF</t>
  </si>
  <si>
    <t>ETS1,ETV2,SPI1,STAT1,MAFB</t>
  </si>
  <si>
    <t>ETS1,FOS,GABPA,JUN,SPI1,STAT1,MAFB</t>
  </si>
  <si>
    <t>ETS1,FOS,GABPA,IRF1,IRF4,JUN,NFE2L2,SPI1,STAT1,MAFB</t>
  </si>
  <si>
    <t>14/299</t>
  </si>
  <si>
    <t>ETS1,ETV2,FLI1,FOS,GABPA,IRF8,RBPJ,IRF4,JUN,JUNB,SPI1,STAT1,MAFB,BATF</t>
  </si>
  <si>
    <t>M5953</t>
  </si>
  <si>
    <t>HALLMARK KRAS SIGNALING UP</t>
  </si>
  <si>
    <t>PRDM1,ETS1,IRF8,KLF4,MAFB</t>
  </si>
  <si>
    <t>6/304</t>
  </si>
  <si>
    <t>ELF1,GABPA,IRF1,IRF4,NFE2L2,MAFB,RBPJ,STAT1</t>
  </si>
  <si>
    <t>ELF1,GABPA,IRF1,IRF4,NFE2L2,MAFB</t>
  </si>
  <si>
    <t>GABPA,RBPJ,IRF1,NFE2L2,STAT1,MAFB</t>
  </si>
  <si>
    <t>8/439</t>
  </si>
  <si>
    <t>ATF3,ELK4,GABPA,IRF3,JUN,JUNB,NFIL3,ZBTB18</t>
  </si>
  <si>
    <t>ETS1,IRF1,IRF2,JUN,NFE2L2,KLF4,FLI1,MAFK</t>
  </si>
  <si>
    <t>ETS1,IRF1,IRF2,JUN,NFE2L2,KLF4</t>
  </si>
  <si>
    <t>FLI1,IRF1,IRF2,NFE2L2,MAFK</t>
  </si>
  <si>
    <t>GO:0050878</t>
  </si>
  <si>
    <t>regulation of body fluid levels</t>
  </si>
  <si>
    <t>5/271</t>
  </si>
  <si>
    <t>ETS1,IRF1,IRF2,NFE2L2,MAFK</t>
  </si>
  <si>
    <t>7/396</t>
  </si>
  <si>
    <t>KLF9,ETS1,RBPJ,IRF1,JUN,STAT1,KLF4,RELA,MAFB</t>
  </si>
  <si>
    <t>KLF9,ETS1,RBPJ,IRF1,JUN,STAT1,KLF4</t>
  </si>
  <si>
    <t>ETS1,RBPJ,JUN,RELA,MAFB</t>
  </si>
  <si>
    <t>6/431</t>
  </si>
  <si>
    <t>ELF1,IRF1,IRF3,IRF4,NFKB1,RELA,KLF4,STAT1,IRF8,IRF2,FOS,JUN,ETS1,ATF4,JUNB,SPI1,BATF</t>
  </si>
  <si>
    <t>ELF1,IRF1,IRF3,IRF4,NFKB1,RELA</t>
  </si>
  <si>
    <t>IRF1,IRF4,NFKB1,RELA,KLF4</t>
  </si>
  <si>
    <t>5/86</t>
  </si>
  <si>
    <t>IRF1,IRF3,NFKB1,RELA,STAT1</t>
  </si>
  <si>
    <t>IRF8,IRF1,IRF2,IRF4,NFKB1,STAT1</t>
  </si>
  <si>
    <t>8/407</t>
  </si>
  <si>
    <t>ELF1,FOS,IRF1,IRF3,IRF4,JUN,NFKB1,RELA</t>
  </si>
  <si>
    <t>GO:0002218</t>
  </si>
  <si>
    <t>activation of innate immune response</t>
  </si>
  <si>
    <t>IRF1,IRF3,IRF4,NFKB1,RELA</t>
  </si>
  <si>
    <t>GO:0045088</t>
  </si>
  <si>
    <t>regulation of innate immune response</t>
  </si>
  <si>
    <t>6/326</t>
  </si>
  <si>
    <t>IRF1,IRF3,IRF4,NFKB1,RELA,STAT1</t>
  </si>
  <si>
    <t>GO:0031349</t>
  </si>
  <si>
    <t>positive regulation of defense response</t>
  </si>
  <si>
    <t>6/344</t>
  </si>
  <si>
    <t>ETS1,IRF1,IRF3,IRF4,NFKB1,RELA</t>
  </si>
  <si>
    <t>GO:0002758</t>
  </si>
  <si>
    <t>innate immune response-activating signal transduction</t>
  </si>
  <si>
    <t>IRF1,IRF2,IRF3,RELA,STAT1</t>
  </si>
  <si>
    <t>6/386</t>
  </si>
  <si>
    <t>GO:0045089</t>
  </si>
  <si>
    <t>positive regulation of innate immune response</t>
  </si>
  <si>
    <t>5/270</t>
  </si>
  <si>
    <t>GO:0051607</t>
  </si>
  <si>
    <t>defense response to virus</t>
  </si>
  <si>
    <t>5/175</t>
  </si>
  <si>
    <t>ATF4,IRF8,IRF1,IRF3,IRF4,NFKB1,RELA,STAT1</t>
  </si>
  <si>
    <t>IRF8,IRF1,IRF2,IRF3,IRF4,STAT1</t>
  </si>
  <si>
    <t>6/133</t>
  </si>
  <si>
    <t>6/49</t>
  </si>
  <si>
    <t>13/515</t>
  </si>
  <si>
    <t>ELF1,FOS,IRF8,IRF1,IRF2,IRF3,IRF4,JUNB,NFKB1,RELA,SPI1,STAT1,BATF</t>
  </si>
  <si>
    <t>IRF1,IRF3,IRF4,NFKB1,RELA,KLF4</t>
  </si>
  <si>
    <t>FOS,IRF1,NFKB1,RELA,STAT1</t>
  </si>
  <si>
    <t>10/486</t>
  </si>
  <si>
    <t>ATF4,ELF1,IRF8,IRF1,IRF3,IRF4,NFKB1,RELA,STAT1,KLF4</t>
  </si>
  <si>
    <t>8/274</t>
  </si>
  <si>
    <t>IRF8,IRF1,IRF2,IRF3,IRF4,RELA,STAT1,BATF</t>
  </si>
  <si>
    <t>6/68</t>
  </si>
  <si>
    <t>5/264</t>
  </si>
  <si>
    <t>PRDM1,ETV2,GABPA,RBPJ,JUNB,JUN,KLF4,MAFB,IRF4,BATF,FOSL2,STAT1,EHF</t>
  </si>
  <si>
    <t>PRDM1,ETV2,GABPA,RBPJ,JUNB</t>
  </si>
  <si>
    <t>PRDM1,RBPJ,JUN,KLF4,MAFB</t>
  </si>
  <si>
    <t>PRDM1,ETV2,RBPJ,IRF4,KLF4,BATF</t>
  </si>
  <si>
    <t>8/310</t>
  </si>
  <si>
    <t>PRDM1,ETV2,FOSL2,RBPJ,JUN,STAT1,KLF4,EHF</t>
  </si>
  <si>
    <t>PRDM1,IRF1,IRF4,BATF,BACH2,ELF4,MAFB,RBPJ,SPI1,FOS,JUN,JUNB,STAT1</t>
  </si>
  <si>
    <t>PRDM1,IRF1,IRF4,BATF,BACH2</t>
  </si>
  <si>
    <t>6/338</t>
  </si>
  <si>
    <t>PRDM1,ELF4,IRF1,IRF4,MAFB,BATF</t>
  </si>
  <si>
    <t>5/187</t>
  </si>
  <si>
    <t>PRDM1,IRF1,IRF4,MAFB,BATF</t>
  </si>
  <si>
    <t>8/481</t>
  </si>
  <si>
    <t>PRDM1,ELF4,RBPJ,IRF1,IRF4,SPI1,MAFB,BATF</t>
  </si>
  <si>
    <t>PRDM1,FOS,IRF1,IRF4,JUN,MAFB</t>
  </si>
  <si>
    <t>FOS,IRF4,JUNB,STAT1,BATF</t>
  </si>
  <si>
    <t>7/259</t>
  </si>
  <si>
    <t>PRDM1,RBPJ,IRF1,IRF4,SPI1,MAFB,BATF</t>
  </si>
  <si>
    <t>10/379</t>
  </si>
  <si>
    <t>PRDM1,FOS,RBPJ,IRF1,IRF4,JUN,JUNB,SPI1,MAFB,BATF</t>
  </si>
  <si>
    <t>FOS,RBPJ,IRF4,JUN,JUNB,SPI1,MAFB,BATF</t>
  </si>
  <si>
    <t>PRDM1,ELF4,IRF1,IRF4,BATF</t>
  </si>
  <si>
    <t>9/206</t>
  </si>
  <si>
    <t>ELF4,ELK1,ELK4,ETS1,ETV2,FLI1,GABPA,SPI1,EHF</t>
  </si>
  <si>
    <t>9/342</t>
  </si>
  <si>
    <t>9/356</t>
  </si>
  <si>
    <t>5/298</t>
  </si>
  <si>
    <t>ETS1,ETV2,FLI1,GABPA,SPI1</t>
  </si>
  <si>
    <t>26/207</t>
  </si>
  <si>
    <t>ATF3,ATF4,BACH1,ELF1,ELF4,ELK1,ELK4,ETS1,ETV2,FOS,FOSL2,GABPA,IRF1,IRF2,IRF3,IRF4,JUN,JUNB,NFE2L2,NFKB1,RELA,SPI1,STAT1,KLF4,MAFB,BATF</t>
  </si>
  <si>
    <t>28/343</t>
  </si>
  <si>
    <t>ATF3,ATF4,BACH1,ELF1,ELF4,ELK1,ELK4,ETS1,ETV2,FOS,FOSL2,GABPA,IRF8,IRF1,IRF3,IRF4,JUN,JUNB,NFE2L2,NFKB1,RELA,SPI1,STAT1,MAFK,KLF4,MAFB,BATF,BACH2</t>
  </si>
  <si>
    <t>28/357</t>
  </si>
  <si>
    <t>ATF3,BACH1,IRF8,IRF3,NFKB1,RELA,SPI1,MAFK,BACH2</t>
  </si>
  <si>
    <t>7/154</t>
  </si>
  <si>
    <t>FOS,IRF4,JUN,JUNB,SPI1,MAFB,BATF,STAT1,IRF1,ELF4</t>
  </si>
  <si>
    <t>FOS,IRF4,JUN,JUNB,SPI1,MAFB,BATF</t>
  </si>
  <si>
    <t>8/379</t>
  </si>
  <si>
    <t>FOS,IRF1,IRF4,JUN,JUNB,SPI1,MAFB,BATF</t>
  </si>
  <si>
    <t>FOS,IRF1,IRF4,JUN,MAFB</t>
  </si>
  <si>
    <t>IRF1,IRF4,SPI1,MAFB,BATF</t>
  </si>
  <si>
    <t>6/481</t>
  </si>
  <si>
    <t>ELF4,IRF1,IRF4,SPI1,MAFB,BATF</t>
  </si>
  <si>
    <t>5/338</t>
  </si>
  <si>
    <t>ELF4,IRF1,IRF4,MAFB,BATF</t>
  </si>
  <si>
    <t>FOS,IRF8,IRF3,JUN,JUNB,NFKB1,RELA,STAT1,ELK1,NFE2L2,ETS1,SPI1,ATF4,ATF3,ELF1,KLF4,ETV2,MAFK,IRF1,FOSL2,ELK4,IRF4,BATF,GABPA</t>
  </si>
  <si>
    <t>ELK1,FOS,JUN,JUNB,NFE2L2,NFKB1,RELA,STAT1</t>
  </si>
  <si>
    <t>ETS1,FOS,JUN,NFKB1,RELA</t>
  </si>
  <si>
    <t>7/451</t>
  </si>
  <si>
    <t>ATF3,ATF4,ETS1,FOS,JUN,NFKB1,RELA</t>
  </si>
  <si>
    <t>7/454</t>
  </si>
  <si>
    <t>6/394</t>
  </si>
  <si>
    <t>ELK1,ETV2,FOS,JUN,RELA,KLF4</t>
  </si>
  <si>
    <t>ATF4,IRF3,JUN,NFE2L2,RELA,MAFK</t>
  </si>
  <si>
    <t>ETV2,FOS,JUN,RELA,KLF4</t>
  </si>
  <si>
    <t>ATF3,ATF4,ELK1,ELK4,ETS1,FOS,JUN,NFKB1,RELA,SPI1</t>
  </si>
  <si>
    <t>9/337</t>
  </si>
  <si>
    <t>ELK1,FOS,IRF4,JUN,JUNB,NFKB1,RELA,STAT1,BATF</t>
  </si>
  <si>
    <t>ELK1,FOS,IRF3,JUN,NFKB1,RELA</t>
  </si>
  <si>
    <t>8/119</t>
  </si>
  <si>
    <t>ATF4,ELK1,FOS,IRF3,JUN,NFKB1,RELA,STAT1</t>
  </si>
  <si>
    <t>6/128</t>
  </si>
  <si>
    <t>FOS,JUN,NFKB1,RELA,STAT1</t>
  </si>
  <si>
    <t>10/399</t>
  </si>
  <si>
    <t>ELK1,ELK4,FOS,FOSL2,GABPA,JUN,NFKB1,RELA,STAT1,KLF4</t>
  </si>
  <si>
    <t>6/91</t>
  </si>
  <si>
    <t>ATF4,FOS,JUN,JUNB,NFKB1,RELA</t>
  </si>
  <si>
    <t>IRF1,IRF3,NFKB1,RELA,STAT1,IRF8,IRF2,IRF4,ELF1,FOS,JUN,ETS1,KLF4,ATF4,JUNB,SPI1,BATF</t>
  </si>
  <si>
    <t>ETS1,ETV2,SPI1,STAT1,MAFB,ELF4,IRF8,IRF4,FOS,GABPA,JUN,JUNB,BATF,IRF1,NFE2L2</t>
  </si>
  <si>
    <t>12/299</t>
  </si>
  <si>
    <t>ETS1,ETV2,FOS,GABPA,IRF8,IRF4,JUN,JUNB,SPI1,STAT1,MAFB,BATF</t>
  </si>
  <si>
    <t>ATF3,ATF4,FOS,JUN,NFE2L2,RELA,STAT1,JUNB,ETS1,FOSL2,BACH1,IRF1,NFKB1,ELK1,SPI1,KLF4,ELF1</t>
  </si>
  <si>
    <t>ATF3,ATF4,JUN,NFE2L2,RELA</t>
  </si>
  <si>
    <t>5/151</t>
  </si>
  <si>
    <t>ATF3,ETS1,FOS,FOSL2,JUN</t>
  </si>
  <si>
    <t>5/100</t>
  </si>
  <si>
    <t>ATF3,ATF4,BACH1,JUN,NFE2L2</t>
  </si>
  <si>
    <t>6/105</t>
  </si>
  <si>
    <t>ATF3,ATF4,BACH1,JUN,NFE2L2,RELA</t>
  </si>
  <si>
    <t>ATF4,ELK1,FOS,JUN,NFE2L2,SPI1,KLF4</t>
  </si>
  <si>
    <t>ATF3,ELF1,ETS1,FOS,FOSL2,JUN,JUNB</t>
  </si>
  <si>
    <t>10/181</t>
  </si>
  <si>
    <t>ATF3,FOS,FOSL2,IRF1,JUN,JUNB,NFE2L2,NFKB1,RELA,KLF4</t>
  </si>
  <si>
    <t>ETS1,IRF1,IRF2,JUN,NFE2L2,MAFK,KLF4</t>
  </si>
  <si>
    <t>ELF1,GABPA,IRF1,IRF4,NFE2L2,MAFB,STAT1</t>
  </si>
  <si>
    <t>GABPA,IRF1,NFE2L2,STAT1,MAFB</t>
  </si>
  <si>
    <t>ETS1,IRF3,NFKB1,RELA,KLF4,ELK1,IRF8,ELF1,ATF4,GABPA,STAT1</t>
  </si>
  <si>
    <t>ATF3,ELK4,GABPA,IRF3,JUN,JUNB</t>
  </si>
  <si>
    <t>5/310</t>
  </si>
  <si>
    <t>ETV2,FOSL2,JUN,STAT1,KLF4</t>
  </si>
  <si>
    <t>GO:0031400</t>
  </si>
  <si>
    <t>negative regulation of protein modification process</t>
  </si>
  <si>
    <t>5/446</t>
  </si>
  <si>
    <t>ATF3,JUN,RELA,SPI1,KLF4,ETS1,IRF1,STAT1,NFE2L2,NFKB1,ATF4,GABPA,IRF3,ETV2,JUNB,FOS,ELK1,IRF4,MAFK,MAFB</t>
  </si>
  <si>
    <t>ATF3,JUN,RELA,SPI1,KLF4</t>
  </si>
  <si>
    <t>ETS1,IRF1,JUN,STAT1,KLF4</t>
  </si>
  <si>
    <t>5/376</t>
  </si>
  <si>
    <t>ATF3,NFE2L2,RELA,STAT1,KLF4</t>
  </si>
  <si>
    <t>NFE2L2,NFKB1,RELA,STAT1,KLF4</t>
  </si>
  <si>
    <t>ETS1,JUN,NFE2L2,STAT1,KLF4</t>
  </si>
  <si>
    <t>5/261</t>
  </si>
  <si>
    <t>ATF4,GABPA,NFE2L2,NFKB1,RELA,STAT1,KLF4</t>
  </si>
  <si>
    <t>8/422</t>
  </si>
  <si>
    <t>ATF4,GABPA,IRF3,NFE2L2,NFKB1,RELA,STAT1,KLF4</t>
  </si>
  <si>
    <t>8/382</t>
  </si>
  <si>
    <t>ETS1,ETV2,JUN,JUNB,NFE2L2,SPI1,STAT1,KLF4</t>
  </si>
  <si>
    <t>9/341</t>
  </si>
  <si>
    <t>ATF4,ETS1,FOS,JUN,JUNB,NFE2L2,RELA,STAT1,KLF4</t>
  </si>
  <si>
    <t>8/330</t>
  </si>
  <si>
    <t>ATF4,ETS1,FOS,JUN,NFE2L2,RELA,STAT1,KLF4</t>
  </si>
  <si>
    <t>8/334</t>
  </si>
  <si>
    <t>16/476</t>
  </si>
  <si>
    <t>ATF4,ELK1,ETS1,FOS,GABPA,IRF4,JUN,JUNB,NFE2L2,NFKB1,RELA,SPI1,STAT1,MAFK,KLF4,MAFB</t>
  </si>
  <si>
    <t>ELF4,ETS1,ETV2,FLI1,GABPA,SMAD2,NFIL3,SPI1,EHF</t>
  </si>
  <si>
    <t>8/206</t>
  </si>
  <si>
    <t>ELF4,ETS1,ETV2,FLI1,GABPA,SMAD2,SPI1,EHF</t>
  </si>
  <si>
    <t>ETS1,ETV2,FLI1,GABPA,SPI1,THRA,SMAD2</t>
  </si>
  <si>
    <t>ETS1,ETV2,FLI1,GABPA,SPI1,THRA</t>
  </si>
  <si>
    <t>ETS1,GABPA,SMAD2,SPI1,THRA</t>
  </si>
  <si>
    <t>36/207</t>
  </si>
  <si>
    <t>ATF1,ATF3,ATF4,BACH1,KLF5,KLF6,ATF2,E2F3,E2F4,ELF1,ELF4,ELK1,ELK4,ETS1,ETV2,FLI1,FOS,FOSL2,GABPA,IRF1,IRF2,IRF3,IRF4,JUN,JUNB,NFE2L2,NFKB1,RELA,SP1,SPI1,STAT1,STAT3,KLF4,MAFB,BATF,EHF,PRDM1,IRF8,MAZ,NFIL3,MAFK,BACH2</t>
  </si>
  <si>
    <t>ATF1,ATF3,ATF4,BACH1,KLF5,KLF6,ATF2,E2F3,E2F4,ELF1,ELF4,ELK1,ELK4,ETS1,ETV2,FLI1,FOS,FOSL2,GABPA,IRF1,IRF2,IRF3,IRF4,JUN,JUNB,NFE2L2,NFKB1,RELA,SP1,SPI1,STAT1,STAT3,KLF4,MAFB,BATF,EHF</t>
  </si>
  <si>
    <t>39/357</t>
  </si>
  <si>
    <t>ATF3,ATF4,BACH1,PRDM1,KLF5,KLF6,ATF2,E2F3,E2F4,ELF1,ELF4,ELK1,ELK4,ETS1,ETV2,FLI1,FOS,FOSL2,GABPA,IRF8,IRF1,IRF3,IRF4,JUN,JUNB,MAZ,NFE2L2,NFIL3,NFKB1,RELA,SP1,SPI1,STAT1,STAT3,MAFK,KLF4,MAFB,BATF,BACH2</t>
  </si>
  <si>
    <t>38/343</t>
  </si>
  <si>
    <t>ATF3,ATF4,BACH1,PRDM1,KLF5,KLF6,ATF2,E2F4,ELF1,ELF4,ELK1,ELK4,ETS1,ETV2,FLI1,FOS,FOSL2,GABPA,IRF8,IRF1,IRF3,IRF4,JUN,JUNB,MAZ,NFE2L2,NFIL3,NFKB1,RELA,SP1,SPI1,STAT1,STAT3,MAFK,KLF4,MAFB,BATF,BACH2</t>
  </si>
  <si>
    <t>13/181</t>
  </si>
  <si>
    <t>ATF3,KLF9,KLF6,FOS,FOSL2,IRF1,JUN,JUNB,NFE2L2,NFIL3,NFKB1,RELA,KLF4,ETS1</t>
  </si>
  <si>
    <t>ATF3,KLF9,KLF6,FOS,FOSL2,IRF1,JUN,JUNB,NFE2L2,NFIL3,NFKB1,RELA,KLF4</t>
  </si>
  <si>
    <t>ATF3,KLF6,ETS1,FOS,FOSL2,JUN,NFIL3</t>
  </si>
  <si>
    <t>15/399</t>
  </si>
  <si>
    <t>PRDM1,ATF2,E2F4,ELK1,ELK4,FLI1,FOS,FOSL2,GABPA,JUN,NFKB1,RELA,STAT1,STAT3,KLF4,KLF5,ETV2,EHF</t>
  </si>
  <si>
    <t>PRDM1,ATF2,E2F4,ELK1,ELK4,FLI1,FOS,FOSL2,GABPA,JUN,NFKB1,RELA,STAT1,STAT3,KLF4</t>
  </si>
  <si>
    <t>9/310</t>
  </si>
  <si>
    <t>PRDM1,KLF5,E2F4,ETV2,FOSL2,JUN,STAT1,KLF4,EHF</t>
  </si>
  <si>
    <t>ATF2,E2F3,E2F4,ELF1,JUN,SPI1,ATF7</t>
  </si>
  <si>
    <t>ATF4,FOSL2,JUN,JUNB,SP1,E2F4,IRF3,NFE2L2,RELA,ATF3,FOS,STAT1,KLF9,ETS1,NFIL3,BACH1,IRF1,NFKB1,ATF1</t>
  </si>
  <si>
    <t>ATF4,E2F4,IRF3,JUN,NFE2L2,RELA,SP1</t>
  </si>
  <si>
    <t>ELF1,ELK1,ETS1,NFKB1,RELA,KLF9,IRF8,IRF3,KLF4</t>
  </si>
  <si>
    <t>7/388</t>
  </si>
  <si>
    <t>KLF9,ELK1,IRF8,IRF3,NFKB1,RELA,KLF4</t>
  </si>
  <si>
    <t>FOS,JUN,NFKB1,RELA,STAT1,ATF2,IRF3,SPI1,STAT3,KLF5,NFE2L2,SP1,KLF4,ATF4,ELK1,GABPA,IRF1,JUNB,E2F3,ELK4,ATF3,ETS1,CREB5,KLF9,ETV2,ELF1,IRF8,ATF1,FOSL2,IRF4,BATF</t>
  </si>
  <si>
    <t>8/261</t>
  </si>
  <si>
    <t>KLF5,NFE2L2,NFKB1,RELA,SP1,STAT1,STAT3,KLF4</t>
  </si>
  <si>
    <t>9/351</t>
  </si>
  <si>
    <t>ATF4,KLF5,ELK1,GABPA,IRF3,NFKB1,STAT1,STAT3,KLF4</t>
  </si>
  <si>
    <t>10/439</t>
  </si>
  <si>
    <t>ELK1,FOS,JUN,JUNB,NFE2L2,NFKB1,RELA,SP1,STAT1,STAT3</t>
  </si>
  <si>
    <t>E2F3,NFKB1,RELA,STAT1,STAT3</t>
  </si>
  <si>
    <t>8/172</t>
  </si>
  <si>
    <t>ATF4,ATF2,ELK1,ELK4,FOS,JUN,NFKB1,RELA</t>
  </si>
  <si>
    <t>ATF3,ATF4,ATF2,E2F3,ETS1,FOS,JUN,NFKB1,RELA,SP1,STAT3</t>
  </si>
  <si>
    <t>10/381</t>
  </si>
  <si>
    <t>ATF4,KLF5,GABPA,NFE2L2,NFKB1,RELA,SP1,STAT1,STAT3,KLF4</t>
  </si>
  <si>
    <t>9/264</t>
  </si>
  <si>
    <t>E2F3,ETS1,FOS,JUN,NFKB1,RELA,SPI1,STAT1,STAT3</t>
  </si>
  <si>
    <t>JUN,NFKB1,RELA,STAT1,STAT3</t>
  </si>
  <si>
    <t>ATF4,KLF5,GABPA,IRF3,NFE2L2,NFKB1,RELA,SP1,STAT1,STAT3,KLF4</t>
  </si>
  <si>
    <t>ATF4,E2F3,NFKB1,RELA,CREB5</t>
  </si>
  <si>
    <t>5/194</t>
  </si>
  <si>
    <t>ATF4,ATF2,NFKB1,RELA,CREB5</t>
  </si>
  <si>
    <t>6/288</t>
  </si>
  <si>
    <t>NFE2L2,NFKB1,RELA,SP1,STAT1,STAT3</t>
  </si>
  <si>
    <t>7/299</t>
  </si>
  <si>
    <t>ATF2,FOS,JUN,NFKB1,RELA,STAT3,KLF4</t>
  </si>
  <si>
    <t>5/208</t>
  </si>
  <si>
    <t>FOS,JUN,NFE2L2,RELA,STAT3</t>
  </si>
  <si>
    <t>ATF1,ATF2,ELK1,FOS,JUN</t>
  </si>
  <si>
    <t>E2F3,ETS1,FOS,JUN,NFKB1,RELA,SP1,STAT3</t>
  </si>
  <si>
    <t>11/305</t>
  </si>
  <si>
    <t>ATF4,ETS1,FOS,JUN,NFE2L2,NFKB1,RELA,SPI1,STAT1,STAT3,KLF4</t>
  </si>
  <si>
    <t>ATF1,ATF2,ELK1,FOS,IRF3,JUN,NFKB1,RELA</t>
  </si>
  <si>
    <t>ATF1,ATF2,ELK1,FOS,JUN,NFKB1,RELA</t>
  </si>
  <si>
    <t>12/337</t>
  </si>
  <si>
    <t>ATF1,ATF2,ELK1,FOS,IRF4,JUN,JUNB,NFKB1,RELA,STAT1,STAT3,BATF</t>
  </si>
  <si>
    <t>8/89</t>
  </si>
  <si>
    <t>6/26</t>
  </si>
  <si>
    <t>KLF5,FOS,JUN,RELA,SPI1,STAT3</t>
  </si>
  <si>
    <t>8/78</t>
  </si>
  <si>
    <t>ATF2,ELK1,FOS,JUN,NFKB1,RELA,SP1,STAT1</t>
  </si>
  <si>
    <t>12/185</t>
  </si>
  <si>
    <t>ATF1,ATF3,ATF4,ATF2,E2F3,ELK1,ETS1,FOS,JUN,NFKB1,RELA,SPI1</t>
  </si>
  <si>
    <t>KLF5,ETS1,FOS,JUN,RELA,SPI1,STAT3,KLF4</t>
  </si>
  <si>
    <t>12/119</t>
  </si>
  <si>
    <t>ATF4,ATF2,E2F3,ELK1,FOS,IRF3,JUN,NFKB1,RELA,STAT1,STAT3,CREB5</t>
  </si>
  <si>
    <t>6/21</t>
  </si>
  <si>
    <t>ATF1,ATF2,ELK1,FOS,JUN,NFKB1</t>
  </si>
  <si>
    <t>6/54</t>
  </si>
  <si>
    <t>ATF2,FOS,GABPA,JUN,NFE2L2,RELA</t>
  </si>
  <si>
    <t>ATF4,ATF2,IRF3,JUN,NFKB1,RELA,STAT3,CREB5</t>
  </si>
  <si>
    <t>ATF2,FOS,NFKB1,RELA,STAT1,STAT3</t>
  </si>
  <si>
    <t>FOS,IRF1,NFKB1,RELA,STAT1,STAT3</t>
  </si>
  <si>
    <t>7/86</t>
  </si>
  <si>
    <t>6/58</t>
  </si>
  <si>
    <t>7/82</t>
  </si>
  <si>
    <t>8/128</t>
  </si>
  <si>
    <t>FOS,IRF4,JUN,NFKB1,RELA,STAT1,STAT3</t>
  </si>
  <si>
    <t>IRF8,IRF1,IRF2,IRF3,IRF4,STAT1,NFKB1,RELA,STAT3,ELF1,FOS,JUN,ETS1,BATF,KLF4,ATF4,ATF2,JUNB,SPI1</t>
  </si>
  <si>
    <t>IRF1,IRF4,NFKB1,RELA,STAT3,KLF4</t>
  </si>
  <si>
    <t>IRF8,IRF1,IRF2,IRF4,NFKB1,STAT1,STAT3</t>
  </si>
  <si>
    <t>10/316</t>
  </si>
  <si>
    <t>ATF4,ATF2,IRF8,IRF1,IRF3,IRF4,NFKB1,RELA,STAT1,STAT3</t>
  </si>
  <si>
    <t>ATF4,ATF2,ELF1,IRF8,IRF1,IRF3,IRF4,NFKB1,RELA,STAT1,STAT3,KLF4</t>
  </si>
  <si>
    <t>IRF1,IRF3,IRF4,NFKB1,RELA,STAT3,KLF4</t>
  </si>
  <si>
    <t>7/88</t>
  </si>
  <si>
    <t>ELF1,FOS,IRF8,IRF1,IRF2,IRF3,IRF4,JUNB,NFKB1,RELA,SPI1,STAT1,STAT3,BATF</t>
  </si>
  <si>
    <t>ATF4,ATF2,ELK1,FOS,JUN,E2F3,ETS1,IRF1,STAT1,STAT3,KLF4,KLF9,SP1,EHF,ATF1,JUNB,ATF3,ELF1,FOSL2,NFE2L2,SPI1,E2F4,CREB5,IRF4,BATF</t>
  </si>
  <si>
    <t>ATF4,ATF2,ELK1,FOS,JUN</t>
  </si>
  <si>
    <t>8/396</t>
  </si>
  <si>
    <t>ATF2,E2F3,ETS1,IRF1,JUN,STAT1,STAT3,KLF4</t>
  </si>
  <si>
    <t>ELK1,FOS,JUN,STAT1,STAT3</t>
  </si>
  <si>
    <t>ATF4,ATF2,ELK1,FOS,JUN,STAT3</t>
  </si>
  <si>
    <t>7/223</t>
  </si>
  <si>
    <t>KLF9,ATF2,JUN,SP1,STAT1,STAT3,EHF</t>
  </si>
  <si>
    <t>KLF9,ATF2,JUN,SP1,STAT1,STAT3</t>
  </si>
  <si>
    <t>7/341</t>
  </si>
  <si>
    <t>ATF1,ATF2,ELK1,FOS,JUNB,STAT1,STAT3</t>
  </si>
  <si>
    <t>6/236</t>
  </si>
  <si>
    <t>ETS1,FOS,JUN,STAT1,STAT3</t>
  </si>
  <si>
    <t>ATF2,ELK1,FOS,JUN,SP1</t>
  </si>
  <si>
    <t>7/493</t>
  </si>
  <si>
    <t>ATF3,ATF4,ATF2,E2F3,ELK1,FOS,JUN</t>
  </si>
  <si>
    <t>6/96</t>
  </si>
  <si>
    <t>ATF1,ATF2,ELK1,FOS,JUNB,STAT3</t>
  </si>
  <si>
    <t>ATF1,ATF2,ELK1,FOS,JUNB</t>
  </si>
  <si>
    <t>ATF3,ATF2,ELF1,ETS1,FOS,FOSL2,JUN,JUNB,SP1</t>
  </si>
  <si>
    <t>10/102</t>
  </si>
  <si>
    <t>ATF4,ATF2,ELK1,FOS,JUN,NFE2L2,SP1,SPI1,STAT3,KLF4</t>
  </si>
  <si>
    <t>6/104</t>
  </si>
  <si>
    <t>7/96</t>
  </si>
  <si>
    <t>ATF1,ATF2,ELK1,FOS,JUN,STAT1,STAT3</t>
  </si>
  <si>
    <t>FOS,IRF1,JUN,JUNB,STAT1,STAT3</t>
  </si>
  <si>
    <t>ATF3,ATF2,E2F4,FOS,JUN,SP1</t>
  </si>
  <si>
    <t>ATF4,ATF2,FOS,JUN,SP1,CREB5</t>
  </si>
  <si>
    <t>FOS,IRF4,JUNB,STAT1,STAT3,BATF</t>
  </si>
  <si>
    <t>ATF3,ATF2,FOS,JUN,JUNB</t>
  </si>
  <si>
    <t>ATF3,PRDM1,E2F3,JUN,SP1</t>
  </si>
  <si>
    <t>PRDM1,FOS,IRF1,IRF4,JUN,MAFB,STAT3,BATF,BACH2,ELF4,KLF6,SPI1,ETV2,KLF4,JUNB</t>
  </si>
  <si>
    <t>PRDM1,IRF1,IRF4,STAT3,BATF,BACH2</t>
  </si>
  <si>
    <t>7/338</t>
  </si>
  <si>
    <t>PRDM1,ELF4,IRF1,IRF4,STAT3,MAFB,BATF</t>
  </si>
  <si>
    <t>9/481</t>
  </si>
  <si>
    <t>PRDM1,KLF6,ELF4,IRF1,IRF4,SPI1,STAT3,MAFB,BATF</t>
  </si>
  <si>
    <t>6/187</t>
  </si>
  <si>
    <t>PRDM1,IRF1,IRF4,STAT3,MAFB,BATF</t>
  </si>
  <si>
    <t>PRDM1,ELF4,IRF1,IRF4,STAT3,BATF</t>
  </si>
  <si>
    <t>PRDM1,IRF1,IRF4,STAT3,BATF</t>
  </si>
  <si>
    <t>PRDM1,ETV2,IRF4,STAT3,KLF4,BATF</t>
  </si>
  <si>
    <t>PRDM1,FOS,IRF1,IRF4,JUN,JUNB,SPI1,STAT3,MAFB,BATF</t>
  </si>
  <si>
    <t>8/259</t>
  </si>
  <si>
    <t>PRDM1,KLF6,IRF1,IRF4,SPI1,STAT3,MAFB,BATF</t>
  </si>
  <si>
    <t>PRDM1,ETS1,IRF8,KLF4,MAFB,JUN,STAT3</t>
  </si>
  <si>
    <t>PRDM1,JUN,STAT3,KLF4,MAFB</t>
  </si>
  <si>
    <t>6/185</t>
  </si>
  <si>
    <t>ETS1,ETV2,SPI1,STAT1,STAT3,MAFB,ELF4,IRF8,IRF4,FOS,GABPA,JUN,PRDM1,IRF1,NFE2L2,FLI1,JUNB,BATF</t>
  </si>
  <si>
    <t>ETS1,ETV2,SPI1,STAT1,STAT3,MAFB</t>
  </si>
  <si>
    <t>6/83</t>
  </si>
  <si>
    <t>8/170</t>
  </si>
  <si>
    <t>ETS1,FOS,GABPA,JUN,SPI1,STAT1,STAT3,MAFB</t>
  </si>
  <si>
    <t>PRDM1,ETS1,FOS,GABPA,IRF1,IRF4,JUN,NFE2L2,SPI1,STAT1,STAT3,MAFB</t>
  </si>
  <si>
    <t>ETS1,ETV2,FLI1,FOS,GABPA,IRF8,IRF4,JUN,JUNB,SPI1,STAT1,STAT3,MAFB,BATF</t>
  </si>
  <si>
    <t>ETS1,SPI1,STAT1,STAT3,MAFB</t>
  </si>
  <si>
    <t>KLF9,FOS,SPI1,STAT3,KLF4</t>
  </si>
  <si>
    <t>ELF1,GABPA,IRF1,IRF4,NFE2L2,MAFB,STAT1,STAT3</t>
  </si>
  <si>
    <t>GABPA,IRF1,NFE2L2,STAT1,STAT3,MAFB</t>
  </si>
  <si>
    <t>M5947</t>
  </si>
  <si>
    <t>HALLMARK IL2 STAT5 SIGNALING</t>
  </si>
  <si>
    <t>KLF6,IRF8,IRF4,NFIL3,BATF</t>
  </si>
  <si>
    <t>ATF3,ELK4,GABPA,IRF3,JUN,JUNB,NFIL3</t>
  </si>
  <si>
    <t>ETS1,JUN,MAZ,NFE2L2,SP1,STAT3,STAT1,KLF4,RELA,SPI1,NFKB1,FOS,ATF4,KLF5,ATF2,E2F3,E2F4,ELK1,GABPA,IRF4,JUNB,MAFB,ATF7,PRDM1,ATF1,KLF9</t>
  </si>
  <si>
    <t>ETS1,JUN,MAZ,NFE2L2,SP1,STAT3</t>
  </si>
  <si>
    <t>6/337</t>
  </si>
  <si>
    <t>6/331</t>
  </si>
  <si>
    <t>6/322</t>
  </si>
  <si>
    <t>ETS1,NFE2L2,SP1,STAT3,KLF4</t>
  </si>
  <si>
    <t>5/103</t>
  </si>
  <si>
    <t>22/476</t>
  </si>
  <si>
    <t>ATF4,KLF5,ATF2,E2F3,E2F4,ELK1,ETS1,FOS,GABPA,IRF4,JUN,JUNB,NFE2L2,NFKB1,RELA,SP1,SPI1,STAT1,STAT3,KLF4,MAFB,ATF7</t>
  </si>
  <si>
    <t>12/334</t>
  </si>
  <si>
    <t>PRDM1,KLF5,ATF2,ETS1,JUN,JUNB,NFE2L2,SP1,SPI1,STAT1,STAT3,KLF4</t>
  </si>
  <si>
    <t>ATF1,ATF4,ATF2,ETS1,FOS,JUN,JUNB,NFE2L2,RELA,STAT1,KLF4</t>
  </si>
  <si>
    <t>KLF5,ATF2,ETS1,JUN,NFE2L2,SP1,STAT1,STAT3,KLF4</t>
  </si>
  <si>
    <t>ETS1,JUN,NFE2L2,RELA,SPI1,STAT1,STAT3,KLF4</t>
  </si>
  <si>
    <t>12/382</t>
  </si>
  <si>
    <t>ATF2,ETS1,NFE2L2,SP1,STAT1,STAT3,KLF4</t>
  </si>
  <si>
    <t>ATF4,KLF9,ETS1,GABPA,NFE2L2,NFKB1,RELA,SPI1,KLF4</t>
  </si>
  <si>
    <t>18/342</t>
  </si>
  <si>
    <t>ATF4,BACH1,EGR2,ELF1,ELF4,ELK1,ETS1,ETV2,FLI1,GABPA,IRF8,NFIL3,RFX1,RFX2,RFX5,RORA,SPI1,EHF</t>
  </si>
  <si>
    <t>18/356</t>
  </si>
  <si>
    <t>14/206</t>
  </si>
  <si>
    <t>ATF4,BACH1,EGR2,ELF1,ELF4,ELK1,ETS1,ETV2,FLI1,GABPA,RFX2,RFX5,SPI1,EHF</t>
  </si>
  <si>
    <t>ATF4,EGR2,ELK1,ETS1,GABPA,RORA,SPI1,USF1,USF2,NFIL3,BACH1</t>
  </si>
  <si>
    <t>ATF4,EGR2,ELK1,ETS1,GABPA,RORA,SPI1,USF1,USF2</t>
  </si>
  <si>
    <t>ATF4,EGR2,ETS1,NFIL3,RORA</t>
  </si>
  <si>
    <t>ATF4,EGR2,ELK1,ETS1,SPI1</t>
  </si>
  <si>
    <t>ATF4,BACH1,ETS1,RORA,USF1</t>
  </si>
  <si>
    <t>ETS1,ETV2,FLI1,GABPA,IRF8,SPI1</t>
  </si>
  <si>
    <t>ATF1,ATF3,ATF4,BACH1,EGR2,ELF1,ELF4,ELK1,ELK4,ETS1,ETV2,FLI1,FOS,FOSL2,GABPA,IRF1,IRF2,IRF3,IRF4,JUN,JUNB,NFE2L2,NFKB1,RELA,SP1,SPI1,KLF4,MAFB,BATF,EHF,PRDM1,IRF8,MAFK,BACH2</t>
  </si>
  <si>
    <t>ATF1,ATF3,ATF4,BACH1,EGR2,ELF1,ELF4,ELK1,ELK4,ETS1,ETV2,FLI1,FOS,FOSL2,GABPA,IRF1,IRF2,IRF3,IRF4,JUN,JUNB,NFE2L2,NFKB1,RELA,SP1,SPI1,KLF4,MAFB,BATF,EHF</t>
  </si>
  <si>
    <t>32/343</t>
  </si>
  <si>
    <t>ATF3,ATF4,BACH1,PRDM1,EGR2,ELF1,ELF4,ELK1,ELK4,ETS1,ETV2,FLI1,FOS,FOSL2,GABPA,IRF8,IRF1,IRF3,IRF4,JUN,JUNB,NFE2L2,NFKB1,RELA,SP1,SPI1,MAFK,KLF4,MAFB,BATF,EHF,BACH2</t>
  </si>
  <si>
    <t>32/357</t>
  </si>
  <si>
    <t>10/154</t>
  </si>
  <si>
    <t>ATF3,BACH1,PRDM1,IRF8,IRF3,NFKB1,RELA,SPI1,MAFK,BACH2</t>
  </si>
  <si>
    <t>EGR2,ETS1,IRF4,SP1,SPI1,ELF4,IRF8</t>
  </si>
  <si>
    <t>EGR2,ETS1,IRF4,SP1,SPI1</t>
  </si>
  <si>
    <t>FOS,JUN,NFE2L2,NFKB1,RELA,ATF4,ELK1,ELK4,IRF4,IRF3,IRF8,JUNB,ATF1,ETS1,SP1,IRF1,EGR2,ATF3,SPI1,KLF9,KLF4,GABPA,ELF1,FOSL2,PRDM1,FLI1</t>
  </si>
  <si>
    <t>FOS,IRF4,JUN,NFKB1,RELA</t>
  </si>
  <si>
    <t>FOS,IRF3,JUN,NFKB1,RELA</t>
  </si>
  <si>
    <t>ATF1,ELK1,FOS,IRF4,JUN,JUNB,NFKB1,RELA</t>
  </si>
  <si>
    <t>ELK1,FOS,JUN,JUNB,NFE2L2,NFKB1,RELA,SP1</t>
  </si>
  <si>
    <t>ATF4,EGR2,IRF3,JUN,NFKB1,RELA</t>
  </si>
  <si>
    <t>6/264</t>
  </si>
  <si>
    <t>ETS1,FOS,JUN,NFKB1,RELA,SPI1</t>
  </si>
  <si>
    <t>ATF4,EGR2,IRF3,JUN,NFE2L2,RELA,SP1</t>
  </si>
  <si>
    <t>6/351</t>
  </si>
  <si>
    <t>ATF4,ELK1,GABPA,IRF3,NFKB1,KLF4</t>
  </si>
  <si>
    <t>5/394</t>
  </si>
  <si>
    <t>ELK1,FOS,JUN,RELA,KLF4</t>
  </si>
  <si>
    <t>11/181</t>
  </si>
  <si>
    <t>ATF3,EGR2,FOS,FOSL2,IRF1,JUN,JUNB,NFE2L2,NFKB1,RELA,KLF4</t>
  </si>
  <si>
    <t>ATF1,ATF3,ATF4,EGR2,ELK1,ETS1,FOS,JUN,NFKB1,RELA,SPI1</t>
  </si>
  <si>
    <t>ATF4,EGR2,ELK1,FOS,IRF3,JUN,NFKB1,RELA</t>
  </si>
  <si>
    <t>FOS,FOSL2,JUN,JUNB,NFKB1,RELA,SPI1</t>
  </si>
  <si>
    <t>EGR2,FOS,GABPA,JUN,NFE2L2,RELA</t>
  </si>
  <si>
    <t>FOS,IRF1,JUN,NFKB1,RELA,SPI1</t>
  </si>
  <si>
    <t>12/399</t>
  </si>
  <si>
    <t>PRDM1,EGR2,ELK1,ELK4,FLI1,FOS,FOSL2,GABPA,JUN,NFKB1,RELA,KLF4</t>
  </si>
  <si>
    <t>ETS1,FOS,IRF1,JUN,JUNB,NFKB1,RELA</t>
  </si>
  <si>
    <t>ELK1,FOS,JUN,NFKB1,RELA,SP1</t>
  </si>
  <si>
    <t>IRF8,IRF1,IRF2,IRF3,IRF4,RELA,BATF,ETS1,NFKB1,ELF1,ATF4,KLF4,FOS,JUNB,SPI1,JUN</t>
  </si>
  <si>
    <t>7/274</t>
  </si>
  <si>
    <t>IRF8,IRF1,IRF2,IRF3,IRF4,RELA,BATF</t>
  </si>
  <si>
    <t>5/326</t>
  </si>
  <si>
    <t>ATF4,IRF8,IRF1,IRF3,IRF4,NFKB1,RELA</t>
  </si>
  <si>
    <t>5/173</t>
  </si>
  <si>
    <t>IRF8,IRF1,IRF2,IRF4,NFKB1</t>
  </si>
  <si>
    <t>ATF4,ELF1,IRF8,IRF1,IRF3,IRF4,NFKB1,RELA,KLF4</t>
  </si>
  <si>
    <t>ELF1,FOS,IRF8,IRF1,IRF2,IRF3,IRF4,JUNB,NFKB1,RELA,SPI1</t>
  </si>
  <si>
    <t>6/259</t>
  </si>
  <si>
    <t>PRDM1,IRF1,IRF4,SPI1,MAFB,BATF,ELF4,BACH2,FOS,JUN,JUNB,ETS1,GABPA,NFE2L2,ETV2,FLI1,IRF8,KLF4</t>
  </si>
  <si>
    <t>PRDM1,IRF1,IRF4,SPI1,MAFB,BATF</t>
  </si>
  <si>
    <t>7/481</t>
  </si>
  <si>
    <t>PRDM1,ELF4,IRF1,IRF4,SPI1,MAFB,BATF</t>
  </si>
  <si>
    <t>PRDM1,FOS,IRF1,IRF4,JUN,JUNB,SPI1,MAFB,BATF</t>
  </si>
  <si>
    <t>ETS1,FOS,GABPA,JUN,SPI1,MAFB</t>
  </si>
  <si>
    <t>PRDM1,ETS1,FOS,GABPA,IRF1,IRF4,JUN,NFE2L2,SPI1,MAFB</t>
  </si>
  <si>
    <t>ETS1,ETV2,FLI1,FOS,GABPA,IRF8,IRF4,JUN,JUNB,SPI1,MAFB,BATF</t>
  </si>
  <si>
    <t>5/101</t>
  </si>
  <si>
    <t>PRDM1,ETV2,IRF4,KLF4,BATF</t>
  </si>
  <si>
    <t>FLI1,IRF1,IRF2,NFE2L2,MAFK,ETS1</t>
  </si>
  <si>
    <t>ETS1,JUN,NFE2L2,SP1,KLF4,NFKB1,RELA,IRF1,IRF2,EGR2,ATF4,GABPA,PRDM1,ETV2,JUNB,SPI1,IRF3,ELK1,FOS,IRF4,MAFK,MAFB,ATF7,ATF1</t>
  </si>
  <si>
    <t>NFE2L2,NFKB1,RELA,SP1,KLF4</t>
  </si>
  <si>
    <t>EGR2,NFE2L2,NFKB1,RELA,SP1,KLF4</t>
  </si>
  <si>
    <t>ATF4,GABPA,NFE2L2,NFKB1,RELA,SP1,KLF4</t>
  </si>
  <si>
    <t>9/382</t>
  </si>
  <si>
    <t>PRDM1,ETS1,ETV2,JUN,JUNB,NFE2L2,SP1,SPI1,KLF4</t>
  </si>
  <si>
    <t>ETS1,JUN,NFE2L2,RELA,SPI1,KLF4</t>
  </si>
  <si>
    <t>ETS1,JUN,NFE2L2,RELA,KLF4</t>
  </si>
  <si>
    <t>EGR2,NFE2L2,NFKB1,RELA,SP1</t>
  </si>
  <si>
    <t>ATF4,GABPA,IRF3,NFE2L2,NFKB1,RELA,SP1,KLF4</t>
  </si>
  <si>
    <t>18/476</t>
  </si>
  <si>
    <t>ATF4,EGR2,ELK1,ETS1,FOS,GABPA,IRF4,JUN,JUNB,NFE2L2,NFKB1,RELA,SP1,SPI1,MAFK,KLF4,MAFB,ATF7</t>
  </si>
  <si>
    <t>ATF4,EGR2,ELK1,FOS,JUN,NFE2L2,SP1,SPI1,KLF4</t>
  </si>
  <si>
    <t>ATF1,ATF4,ETS1,FOS,JUN,JUNB,NFE2L2,RELA,KLF4</t>
  </si>
  <si>
    <t>9/305</t>
  </si>
  <si>
    <t>ATF4,ETS1,FOS,JUN,NFE2L2,NFKB1,RELA,SPI1,KLF4</t>
  </si>
  <si>
    <t>ATF4,ETS1,FOS,JUN,NFE2L2,RELA,SP1,KLF4</t>
  </si>
  <si>
    <t>6/171</t>
  </si>
  <si>
    <t>9/334</t>
  </si>
  <si>
    <t>5/323</t>
  </si>
  <si>
    <t>ATF3,ATF4,JUN,NFE2L2,RELA,ETS1,FOS,FOSL2,SP1,KLF4,KLF9,EGR2,JUNB,BACH1,IRF1,NFKB1,ELF1,ATF1</t>
  </si>
  <si>
    <t>6/348</t>
  </si>
  <si>
    <t>ATF3,ATF4,FOS,JUN,NFE2L2,RELA</t>
  </si>
  <si>
    <t>ATF4,KLF9,EGR2,ETS1,JUN,SP1</t>
  </si>
  <si>
    <t>6/310</t>
  </si>
  <si>
    <t>PRDM1,ETV2,FOSL2,JUN,KLF4,EHF</t>
  </si>
  <si>
    <t>5/341</t>
  </si>
  <si>
    <t>ATF1,EGR2,ELK1,FOS,JUNB,IRF4,JUN</t>
  </si>
  <si>
    <t>ATF1,EGR2,ELK1,FOS,JUNB</t>
  </si>
  <si>
    <t>EGR2,FOS,IRF4,JUN,JUNB</t>
  </si>
  <si>
    <t>E2F3,ELF1,ELF4,ETS1,ETV2,FLI1,GABPA,RFX1,SPI1,EHF</t>
  </si>
  <si>
    <t>E2F3,ELF1,ELF4,ETS1,ETV2,FLI1,GABPA,SPI1,EHF</t>
  </si>
  <si>
    <t>ELF1,ELF4,ETS1,ETV2,FLI1,GABPA,RFX1,SPI1,EHF</t>
  </si>
  <si>
    <t>Supplementary file S12 - Gene Ontology analysis of transcription factors with HOMER-motifs in enriched H3K27ac promoter regions of upregulated genes in AM after LPS-6h treatment.</t>
  </si>
  <si>
    <t>Supplementary file S12 - Gene Ontology analysis of transcription factors with HOMER-motifs in enriched H3K27ac promoter regions of downregulated genes in AM after LPS-2h treatment.</t>
  </si>
  <si>
    <t>Supplementary file S12 - Gene Ontology analysis of transcription factors with HOMER-motifs in enriched H3K27ac promoter regions of downregulated genes in AM after LPS-6h treatment.</t>
  </si>
  <si>
    <t>Supplementary file S12 - Gene Ontology analysis of transcription factors with HOMER-motifs in enriched H3K27ac promoter regions of upregulated genes in AM after Poly(I:C)-2h treatment.</t>
  </si>
  <si>
    <t>Supplementary file S12 - Gene Ontology analysis of transcription factors with HOMER-motifs in enriched H3K27ac promoter regions of upregulated genes in AM after Poly(I:C)-6h treatment.</t>
  </si>
  <si>
    <t>Supplementary file S12 - Gene Ontology analysis of transcription factors with HOMER-motifs in enriched H3K27ac promoter regions of downregulated genes in AM after Poly(I:C)-6h treatment.</t>
  </si>
  <si>
    <t>Supplementary file S12 - Gene Ontology analysis of transcription factors with HOMER-motifs in regions with increased H3K27ac genome-wide in AM after LPS-2h treatment.</t>
  </si>
  <si>
    <t>Supplementary file S12 - Gene Ontology analysis of transcription factors with HOMER-motifs in regions with decreased H3K27ac genome-wide in AM after LPS-2h treatment.</t>
  </si>
  <si>
    <t>Supplementary file S12 - Gene Ontology analysis of transcription factors with HOMER-motifs in regions with increased H3K27ac genome-wide in AM after LPS-6h treatment.</t>
  </si>
  <si>
    <t>Supplementary file S12 - Gene Ontology analysis of transcription factors with HOMER-motifs in regions with decreased H3K27ac genome-wide in AM after LPS-6h treatment.</t>
  </si>
  <si>
    <t>Supplementary file S12 - Gene Ontology analysis of transcription factors with HOMER-motifs in regions with increased H3K27ac genome-wide in AM after Poly(I:C)-2h treatment.</t>
  </si>
  <si>
    <t>Supplementary file S12 - Gene Ontology analysis of transcription factors with HOMER-motifs in regions with decreased H3K27ac genome-wide in AM after Poly(I:C)-2h treatment.</t>
  </si>
  <si>
    <t>Supplementary file S12 - Gene Ontology analysis of transcription factors with HOMER-motifs in regions with increased H3K27ac genome-wide in AM after Poly(I:C)-6h treatment.</t>
  </si>
  <si>
    <t>Supplementary file S12 - Gene Ontology analysis of transcription factors with HOMER-motifs in regions with decreased H3K27ac genome-wide in AM after Poly(I:C)-6h treatm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>
    <font>
      <sz val="12"/>
      <color theme="1"/>
      <name val="Calibri"/>
      <family val="2"/>
      <scheme val="minor"/>
    </font>
    <font>
      <b/>
      <sz val="11"/>
      <name val="Calibri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6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2">
    <xf numFmtId="0" fontId="0" fillId="0" borderId="0" xfId="0"/>
    <xf numFmtId="0" fontId="1" fillId="2" borderId="0" xfId="0" applyFont="1" applyFill="1" applyAlignment="1">
      <alignment horizontal="left"/>
    </xf>
    <xf numFmtId="0" fontId="1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1" fillId="2" borderId="0" xfId="1" applyFont="1" applyFill="1" applyAlignment="1">
      <alignment horizontal="left"/>
    </xf>
    <xf numFmtId="0" fontId="2" fillId="0" borderId="0" xfId="1"/>
    <xf numFmtId="0" fontId="1" fillId="2" borderId="0" xfId="1" applyFont="1" applyFill="1" applyAlignment="1">
      <alignment horizontal="center"/>
    </xf>
    <xf numFmtId="0" fontId="2" fillId="0" borderId="0" xfId="1" applyAlignment="1">
      <alignment horizontal="center"/>
    </xf>
    <xf numFmtId="164" fontId="2" fillId="0" borderId="0" xfId="1" applyNumberFormat="1" applyAlignment="1">
      <alignment horizontal="center"/>
    </xf>
    <xf numFmtId="0" fontId="4" fillId="0" borderId="0" xfId="0" applyFont="1"/>
  </cellXfs>
  <cellStyles count="2">
    <cellStyle name="Normal" xfId="0" builtinId="0"/>
    <cellStyle name="Normal 2" xfId="1" xr:uid="{9D47C46C-BC5F-2D49-B9D6-125DB0F7A2C4}"/>
  </cellStyles>
  <dxfs count="45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comments" Target="../comments9.xml"/><Relationship Id="rId1" Type="http://schemas.openxmlformats.org/officeDocument/2006/relationships/vmlDrawing" Target="../drawings/vmlDrawing9.v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0.xml"/><Relationship Id="rId1" Type="http://schemas.openxmlformats.org/officeDocument/2006/relationships/vmlDrawing" Target="../drawings/vmlDrawing10.v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1.xml"/><Relationship Id="rId1" Type="http://schemas.openxmlformats.org/officeDocument/2006/relationships/vmlDrawing" Target="../drawings/vmlDrawing11.vm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2.xml"/><Relationship Id="rId1" Type="http://schemas.openxmlformats.org/officeDocument/2006/relationships/vmlDrawing" Target="../drawings/vmlDrawing12.vml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comments" Target="../comments13.xml"/><Relationship Id="rId1" Type="http://schemas.openxmlformats.org/officeDocument/2006/relationships/vmlDrawing" Target="../drawings/vmlDrawing13.vml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comments" Target="../comments14.xml"/><Relationship Id="rId1" Type="http://schemas.openxmlformats.org/officeDocument/2006/relationships/vmlDrawing" Target="../drawings/vmlDrawing14.vml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comments" Target="../comments15.xml"/><Relationship Id="rId1" Type="http://schemas.openxmlformats.org/officeDocument/2006/relationships/vmlDrawing" Target="../drawings/vmlDrawing15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7.xml"/><Relationship Id="rId1" Type="http://schemas.openxmlformats.org/officeDocument/2006/relationships/vmlDrawing" Target="../drawings/vmlDrawing7.v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comments" Target="../comments8.xml"/><Relationship Id="rId1" Type="http://schemas.openxmlformats.org/officeDocument/2006/relationships/vmlDrawing" Target="../drawings/vmlDrawing8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AB07DE-0E04-3042-92E0-394FEF87E269}">
  <sheetPr filterMode="1"/>
  <dimension ref="A1:H54"/>
  <sheetViews>
    <sheetView workbookViewId="0">
      <selection activeCell="A2" sqref="A2"/>
    </sheetView>
  </sheetViews>
  <sheetFormatPr baseColWidth="10" defaultColWidth="8.83203125" defaultRowHeight="16"/>
  <cols>
    <col min="1" max="1" width="12.6640625" style="3" bestFit="1" customWidth="1"/>
    <col min="2" max="2" width="21" style="3" bestFit="1" customWidth="1"/>
    <col min="3" max="3" width="11.33203125" style="3" bestFit="1" customWidth="1"/>
    <col min="4" max="4" width="61.33203125" style="3" bestFit="1" customWidth="1"/>
    <col min="5" max="5" width="12.83203125" style="3" bestFit="1" customWidth="1"/>
    <col min="6" max="6" width="10.5" style="3" bestFit="1" customWidth="1"/>
    <col min="7" max="7" width="11.6640625" style="3" bestFit="1" customWidth="1"/>
    <col min="8" max="8" width="81.6640625" bestFit="1" customWidth="1"/>
  </cols>
  <sheetData>
    <row r="1" spans="1:8" s="3" customFormat="1" ht="20">
      <c r="A1" s="11" t="s">
        <v>1683</v>
      </c>
      <c r="H1" s="5"/>
    </row>
    <row r="2" spans="1:8" s="3" customFormat="1">
      <c r="H2" s="5"/>
    </row>
    <row r="3" spans="1:8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1" t="s">
        <v>7</v>
      </c>
    </row>
    <row r="4" spans="1:8">
      <c r="A4" s="3" t="s">
        <v>8</v>
      </c>
      <c r="B4" s="3" t="s">
        <v>9</v>
      </c>
      <c r="C4" s="3" t="s">
        <v>15</v>
      </c>
      <c r="D4" s="3" t="s">
        <v>16</v>
      </c>
      <c r="E4" s="3">
        <v>-22.488595219499999</v>
      </c>
      <c r="F4" s="4">
        <v>-18.1285738391</v>
      </c>
      <c r="G4" s="3" t="s">
        <v>696</v>
      </c>
      <c r="H4" t="s">
        <v>697</v>
      </c>
    </row>
    <row r="5" spans="1:8" hidden="1">
      <c r="A5" s="3" t="s">
        <v>12</v>
      </c>
      <c r="B5" s="3" t="s">
        <v>9</v>
      </c>
      <c r="C5" s="3" t="s">
        <v>15</v>
      </c>
      <c r="D5" s="3" t="s">
        <v>16</v>
      </c>
      <c r="E5" s="3">
        <v>-22.488595219499999</v>
      </c>
      <c r="F5" s="4">
        <v>-18.1285738391</v>
      </c>
      <c r="G5" s="3" t="s">
        <v>696</v>
      </c>
      <c r="H5" t="s">
        <v>697</v>
      </c>
    </row>
    <row r="6" spans="1:8" hidden="1">
      <c r="A6" s="3" t="s">
        <v>12</v>
      </c>
      <c r="B6" s="3" t="s">
        <v>9</v>
      </c>
      <c r="C6" s="3" t="s">
        <v>13</v>
      </c>
      <c r="D6" s="3" t="s">
        <v>14</v>
      </c>
      <c r="E6" s="3">
        <v>-22.205050435899999</v>
      </c>
      <c r="F6" s="4">
        <v>-18.1285738391</v>
      </c>
      <c r="G6" s="3" t="s">
        <v>698</v>
      </c>
      <c r="H6" t="s">
        <v>697</v>
      </c>
    </row>
    <row r="7" spans="1:8">
      <c r="A7" s="3" t="s">
        <v>17</v>
      </c>
      <c r="B7" s="3" t="s">
        <v>9</v>
      </c>
      <c r="C7" s="3" t="s">
        <v>10</v>
      </c>
      <c r="D7" s="3" t="s">
        <v>11</v>
      </c>
      <c r="E7" s="3">
        <v>-21.810175668199999</v>
      </c>
      <c r="F7" s="4">
        <v>-17.909790330500002</v>
      </c>
      <c r="G7" s="3" t="s">
        <v>699</v>
      </c>
      <c r="H7" t="s">
        <v>700</v>
      </c>
    </row>
    <row r="8" spans="1:8" hidden="1">
      <c r="A8" s="3" t="s">
        <v>20</v>
      </c>
      <c r="B8" s="3" t="s">
        <v>9</v>
      </c>
      <c r="C8" s="3" t="s">
        <v>10</v>
      </c>
      <c r="D8" s="3" t="s">
        <v>11</v>
      </c>
      <c r="E8" s="3">
        <v>-21.810175668199999</v>
      </c>
      <c r="F8" s="4">
        <v>-17.909790330500002</v>
      </c>
      <c r="G8" s="3" t="s">
        <v>699</v>
      </c>
      <c r="H8" t="s">
        <v>700</v>
      </c>
    </row>
    <row r="9" spans="1:8">
      <c r="A9" s="3" t="s">
        <v>23</v>
      </c>
      <c r="B9" s="3" t="s">
        <v>9</v>
      </c>
      <c r="C9" s="3" t="s">
        <v>24</v>
      </c>
      <c r="D9" s="3" t="s">
        <v>25</v>
      </c>
      <c r="E9" s="3">
        <v>-10.3039408754</v>
      </c>
      <c r="F9" s="4">
        <v>-7.0403776352999996</v>
      </c>
      <c r="G9" s="3" t="s">
        <v>701</v>
      </c>
      <c r="H9" t="s">
        <v>702</v>
      </c>
    </row>
    <row r="10" spans="1:8" hidden="1">
      <c r="A10" s="3" t="s">
        <v>26</v>
      </c>
      <c r="B10" s="3" t="s">
        <v>9</v>
      </c>
      <c r="C10" s="3" t="s">
        <v>24</v>
      </c>
      <c r="D10" s="3" t="s">
        <v>25</v>
      </c>
      <c r="E10" s="3">
        <v>-10.3039408754</v>
      </c>
      <c r="F10" s="4">
        <v>-7.0403776352999996</v>
      </c>
      <c r="G10" s="3" t="s">
        <v>701</v>
      </c>
      <c r="H10" t="s">
        <v>702</v>
      </c>
    </row>
    <row r="11" spans="1:8">
      <c r="A11" s="3" t="s">
        <v>27</v>
      </c>
      <c r="B11" s="3" t="s">
        <v>535</v>
      </c>
      <c r="C11" s="3" t="s">
        <v>545</v>
      </c>
      <c r="D11" s="3" t="s">
        <v>546</v>
      </c>
      <c r="E11" s="3">
        <v>-8.0759880037999991</v>
      </c>
      <c r="F11" s="4">
        <v>-5.0359359077999999</v>
      </c>
      <c r="G11" s="3" t="s">
        <v>703</v>
      </c>
      <c r="H11" t="s">
        <v>704</v>
      </c>
    </row>
    <row r="12" spans="1:8" hidden="1">
      <c r="A12" s="3" t="s">
        <v>31</v>
      </c>
      <c r="B12" s="3" t="s">
        <v>535</v>
      </c>
      <c r="C12" s="3" t="s">
        <v>545</v>
      </c>
      <c r="D12" s="3" t="s">
        <v>546</v>
      </c>
      <c r="E12" s="3">
        <v>-8.0759880037999991</v>
      </c>
      <c r="F12" s="4">
        <v>-5.0359359077999999</v>
      </c>
      <c r="G12" s="3" t="s">
        <v>703</v>
      </c>
      <c r="H12" t="s">
        <v>704</v>
      </c>
    </row>
    <row r="13" spans="1:8">
      <c r="A13" s="3" t="s">
        <v>43</v>
      </c>
      <c r="B13" s="3" t="s">
        <v>32</v>
      </c>
      <c r="C13" s="3" t="s">
        <v>575</v>
      </c>
      <c r="D13" s="3" t="s">
        <v>576</v>
      </c>
      <c r="E13" s="3">
        <v>-5.0808044274000004</v>
      </c>
      <c r="F13" s="4">
        <v>-2.5363620358999999</v>
      </c>
      <c r="G13" s="3" t="s">
        <v>668</v>
      </c>
      <c r="H13" t="s">
        <v>705</v>
      </c>
    </row>
    <row r="14" spans="1:8" hidden="1">
      <c r="A14" s="3" t="s">
        <v>47</v>
      </c>
      <c r="B14" s="3" t="s">
        <v>32</v>
      </c>
      <c r="C14" s="3" t="s">
        <v>575</v>
      </c>
      <c r="D14" s="3" t="s">
        <v>576</v>
      </c>
      <c r="E14" s="3">
        <v>-5.0808044274000004</v>
      </c>
      <c r="F14" s="4">
        <v>-2.5363620358999999</v>
      </c>
      <c r="G14" s="3" t="s">
        <v>668</v>
      </c>
      <c r="H14" t="s">
        <v>705</v>
      </c>
    </row>
    <row r="15" spans="1:8">
      <c r="A15" s="3" t="s">
        <v>65</v>
      </c>
      <c r="B15" s="3" t="s">
        <v>32</v>
      </c>
      <c r="C15" s="3" t="s">
        <v>706</v>
      </c>
      <c r="D15" s="3" t="s">
        <v>707</v>
      </c>
      <c r="E15" s="3">
        <v>-8.3735062615999993</v>
      </c>
      <c r="F15" s="4">
        <v>-5.2512721743000004</v>
      </c>
      <c r="G15" s="3" t="s">
        <v>708</v>
      </c>
      <c r="H15" t="s">
        <v>709</v>
      </c>
    </row>
    <row r="16" spans="1:8" hidden="1">
      <c r="A16" s="3" t="s">
        <v>68</v>
      </c>
      <c r="B16" s="3" t="s">
        <v>32</v>
      </c>
      <c r="C16" s="3" t="s">
        <v>706</v>
      </c>
      <c r="D16" s="3" t="s">
        <v>707</v>
      </c>
      <c r="E16" s="3">
        <v>-4.3305212113999998</v>
      </c>
      <c r="F16" s="4">
        <v>-1.8720927113000001</v>
      </c>
      <c r="G16" s="3" t="s">
        <v>708</v>
      </c>
      <c r="H16" t="s">
        <v>710</v>
      </c>
    </row>
    <row r="17" spans="1:8" hidden="1">
      <c r="A17" s="3" t="s">
        <v>68</v>
      </c>
      <c r="B17" s="3" t="s">
        <v>32</v>
      </c>
      <c r="C17" s="3" t="s">
        <v>711</v>
      </c>
      <c r="D17" s="3" t="s">
        <v>712</v>
      </c>
      <c r="E17" s="3">
        <v>-4.6333366442999999</v>
      </c>
      <c r="F17" s="4">
        <v>-2.1479246546000001</v>
      </c>
      <c r="G17" s="3" t="s">
        <v>713</v>
      </c>
      <c r="H17" t="s">
        <v>714</v>
      </c>
    </row>
    <row r="18" spans="1:8" hidden="1">
      <c r="A18" s="3" t="s">
        <v>68</v>
      </c>
      <c r="B18" s="3" t="s">
        <v>32</v>
      </c>
      <c r="C18" s="3" t="s">
        <v>330</v>
      </c>
      <c r="D18" s="3" t="s">
        <v>331</v>
      </c>
      <c r="E18" s="3">
        <v>-5.0801755501999999</v>
      </c>
      <c r="F18" s="4">
        <v>-2.5363620358999999</v>
      </c>
      <c r="G18" s="3" t="s">
        <v>715</v>
      </c>
      <c r="H18" t="s">
        <v>716</v>
      </c>
    </row>
    <row r="19" spans="1:8" hidden="1">
      <c r="A19" s="3" t="s">
        <v>68</v>
      </c>
      <c r="B19" s="3" t="s">
        <v>32</v>
      </c>
      <c r="C19" s="3" t="s">
        <v>242</v>
      </c>
      <c r="D19" s="3" t="s">
        <v>243</v>
      </c>
      <c r="E19" s="3">
        <v>-4.2030076415000002</v>
      </c>
      <c r="F19" s="4">
        <v>-1.7650203016999999</v>
      </c>
      <c r="G19" s="3" t="s">
        <v>717</v>
      </c>
      <c r="H19" t="s">
        <v>718</v>
      </c>
    </row>
    <row r="20" spans="1:8" hidden="1">
      <c r="A20" s="3" t="s">
        <v>68</v>
      </c>
      <c r="B20" s="3" t="s">
        <v>32</v>
      </c>
      <c r="C20" s="3" t="s">
        <v>346</v>
      </c>
      <c r="D20" s="3" t="s">
        <v>347</v>
      </c>
      <c r="E20" s="3">
        <v>-6.4363377624</v>
      </c>
      <c r="F20" s="4">
        <v>-3.6142796093</v>
      </c>
      <c r="G20" s="3" t="s">
        <v>719</v>
      </c>
      <c r="H20" t="s">
        <v>720</v>
      </c>
    </row>
    <row r="21" spans="1:8" hidden="1">
      <c r="A21" s="3" t="s">
        <v>68</v>
      </c>
      <c r="B21" s="3" t="s">
        <v>28</v>
      </c>
      <c r="C21" s="3" t="s">
        <v>233</v>
      </c>
      <c r="D21" s="3" t="s">
        <v>234</v>
      </c>
      <c r="E21" s="3">
        <v>-8.3735062615999993</v>
      </c>
      <c r="F21" s="4">
        <v>-5.2512721743000004</v>
      </c>
      <c r="G21" s="3" t="s">
        <v>721</v>
      </c>
      <c r="H21" t="s">
        <v>722</v>
      </c>
    </row>
    <row r="22" spans="1:8" hidden="1">
      <c r="A22" s="3" t="s">
        <v>68</v>
      </c>
      <c r="B22" s="3" t="s">
        <v>32</v>
      </c>
      <c r="C22" s="3" t="s">
        <v>333</v>
      </c>
      <c r="D22" s="3" t="s">
        <v>334</v>
      </c>
      <c r="E22" s="3">
        <v>-6.1706670670000001</v>
      </c>
      <c r="F22" s="4">
        <v>-3.4744017120000001</v>
      </c>
      <c r="G22" s="3" t="s">
        <v>723</v>
      </c>
      <c r="H22" t="s">
        <v>716</v>
      </c>
    </row>
    <row r="23" spans="1:8">
      <c r="A23" s="3" t="s">
        <v>214</v>
      </c>
      <c r="B23" s="3" t="s">
        <v>9</v>
      </c>
      <c r="C23" s="3" t="s">
        <v>522</v>
      </c>
      <c r="D23" s="3" t="s">
        <v>523</v>
      </c>
      <c r="E23" s="3">
        <v>-12.977775906</v>
      </c>
      <c r="F23" s="4">
        <v>-9.6002693136000001</v>
      </c>
      <c r="G23" s="3" t="s">
        <v>724</v>
      </c>
      <c r="H23" t="s">
        <v>725</v>
      </c>
    </row>
    <row r="24" spans="1:8" hidden="1">
      <c r="A24" s="3" t="s">
        <v>217</v>
      </c>
      <c r="B24" s="3" t="s">
        <v>9</v>
      </c>
      <c r="C24" s="3" t="s">
        <v>522</v>
      </c>
      <c r="D24" s="3" t="s">
        <v>523</v>
      </c>
      <c r="E24" s="3">
        <v>-4.2893046855000003</v>
      </c>
      <c r="F24" s="4">
        <v>-1.8412170188999999</v>
      </c>
      <c r="G24" s="3" t="s">
        <v>724</v>
      </c>
      <c r="H24" t="s">
        <v>726</v>
      </c>
    </row>
    <row r="25" spans="1:8" hidden="1">
      <c r="A25" s="3" t="s">
        <v>217</v>
      </c>
      <c r="B25" s="3" t="s">
        <v>32</v>
      </c>
      <c r="C25" s="3" t="s">
        <v>411</v>
      </c>
      <c r="D25" s="3" t="s">
        <v>412</v>
      </c>
      <c r="E25" s="3">
        <v>-4.4623355205999999</v>
      </c>
      <c r="F25" s="4">
        <v>-1.9933139471000001</v>
      </c>
      <c r="G25" s="3" t="s">
        <v>724</v>
      </c>
      <c r="H25" t="s">
        <v>727</v>
      </c>
    </row>
    <row r="26" spans="1:8" hidden="1">
      <c r="A26" s="3" t="s">
        <v>217</v>
      </c>
      <c r="B26" s="3" t="s">
        <v>32</v>
      </c>
      <c r="C26" s="3" t="s">
        <v>185</v>
      </c>
      <c r="D26" s="3" t="s">
        <v>186</v>
      </c>
      <c r="E26" s="3">
        <v>-4.9385209182000001</v>
      </c>
      <c r="F26" s="4">
        <v>-2.4061123657999999</v>
      </c>
      <c r="G26" s="3" t="s">
        <v>657</v>
      </c>
      <c r="H26" t="s">
        <v>728</v>
      </c>
    </row>
    <row r="27" spans="1:8" hidden="1">
      <c r="A27" s="3" t="s">
        <v>217</v>
      </c>
      <c r="B27" s="3" t="s">
        <v>32</v>
      </c>
      <c r="C27" s="3" t="s">
        <v>405</v>
      </c>
      <c r="D27" s="3" t="s">
        <v>406</v>
      </c>
      <c r="E27" s="3">
        <v>-5.0880632901</v>
      </c>
      <c r="F27" s="4">
        <v>-2.5363620358999999</v>
      </c>
      <c r="G27" s="3" t="s">
        <v>729</v>
      </c>
      <c r="H27" t="s">
        <v>730</v>
      </c>
    </row>
    <row r="28" spans="1:8" hidden="1">
      <c r="A28" s="3" t="s">
        <v>217</v>
      </c>
      <c r="B28" s="3" t="s">
        <v>32</v>
      </c>
      <c r="C28" s="3" t="s">
        <v>255</v>
      </c>
      <c r="D28" s="3" t="s">
        <v>256</v>
      </c>
      <c r="E28" s="3">
        <v>-5.9913542048000004</v>
      </c>
      <c r="F28" s="4">
        <v>-3.3381179877</v>
      </c>
      <c r="G28" s="3" t="s">
        <v>731</v>
      </c>
      <c r="H28" t="s">
        <v>732</v>
      </c>
    </row>
    <row r="29" spans="1:8" hidden="1">
      <c r="A29" s="3" t="s">
        <v>217</v>
      </c>
      <c r="B29" s="3" t="s">
        <v>32</v>
      </c>
      <c r="C29" s="3" t="s">
        <v>151</v>
      </c>
      <c r="D29" s="3" t="s">
        <v>152</v>
      </c>
      <c r="E29" s="3">
        <v>-5.9949478286</v>
      </c>
      <c r="F29" s="4">
        <v>-3.3381179877</v>
      </c>
      <c r="G29" s="3" t="s">
        <v>733</v>
      </c>
      <c r="H29" t="s">
        <v>728</v>
      </c>
    </row>
    <row r="30" spans="1:8" hidden="1">
      <c r="A30" s="3" t="s">
        <v>217</v>
      </c>
      <c r="B30" s="3" t="s">
        <v>32</v>
      </c>
      <c r="C30" s="3" t="s">
        <v>199</v>
      </c>
      <c r="D30" s="3" t="s">
        <v>200</v>
      </c>
      <c r="E30" s="3">
        <v>-6.2950586649</v>
      </c>
      <c r="F30" s="4">
        <v>-3.5207556617</v>
      </c>
      <c r="G30" s="3" t="s">
        <v>734</v>
      </c>
      <c r="H30" t="s">
        <v>735</v>
      </c>
    </row>
    <row r="31" spans="1:8" hidden="1">
      <c r="A31" s="3" t="s">
        <v>217</v>
      </c>
      <c r="B31" s="3" t="s">
        <v>32</v>
      </c>
      <c r="C31" s="3" t="s">
        <v>165</v>
      </c>
      <c r="D31" s="3" t="s">
        <v>166</v>
      </c>
      <c r="E31" s="3">
        <v>-6.3724665954999997</v>
      </c>
      <c r="F31" s="4">
        <v>-3.5747435997000001</v>
      </c>
      <c r="G31" s="3" t="s">
        <v>549</v>
      </c>
      <c r="H31" t="s">
        <v>728</v>
      </c>
    </row>
    <row r="32" spans="1:8" hidden="1">
      <c r="A32" s="3" t="s">
        <v>217</v>
      </c>
      <c r="B32" s="3" t="s">
        <v>32</v>
      </c>
      <c r="C32" s="3" t="s">
        <v>239</v>
      </c>
      <c r="D32" s="3" t="s">
        <v>240</v>
      </c>
      <c r="E32" s="3">
        <v>-6.9424340839000003</v>
      </c>
      <c r="F32" s="4">
        <v>-4.0834414313999998</v>
      </c>
      <c r="G32" s="3" t="s">
        <v>736</v>
      </c>
      <c r="H32" t="s">
        <v>732</v>
      </c>
    </row>
    <row r="33" spans="1:8" hidden="1">
      <c r="A33" s="3" t="s">
        <v>217</v>
      </c>
      <c r="B33" s="3" t="s">
        <v>32</v>
      </c>
      <c r="C33" s="3" t="s">
        <v>127</v>
      </c>
      <c r="D33" s="3" t="s">
        <v>128</v>
      </c>
      <c r="E33" s="3">
        <v>-6.9782881325000004</v>
      </c>
      <c r="F33" s="4">
        <v>-4.1059315185000003</v>
      </c>
      <c r="G33" s="3" t="s">
        <v>593</v>
      </c>
      <c r="H33" t="s">
        <v>737</v>
      </c>
    </row>
    <row r="34" spans="1:8" hidden="1">
      <c r="A34" s="3" t="s">
        <v>217</v>
      </c>
      <c r="B34" s="3" t="s">
        <v>32</v>
      </c>
      <c r="C34" s="3" t="s">
        <v>237</v>
      </c>
      <c r="D34" s="3" t="s">
        <v>238</v>
      </c>
      <c r="E34" s="3">
        <v>-7.0784601010000001</v>
      </c>
      <c r="F34" s="4">
        <v>-4.1923152023999997</v>
      </c>
      <c r="G34" s="3" t="s">
        <v>738</v>
      </c>
      <c r="H34" t="s">
        <v>732</v>
      </c>
    </row>
    <row r="35" spans="1:8" hidden="1">
      <c r="A35" s="3" t="s">
        <v>217</v>
      </c>
      <c r="B35" s="3" t="s">
        <v>9</v>
      </c>
      <c r="C35" s="3" t="s">
        <v>18</v>
      </c>
      <c r="D35" s="3" t="s">
        <v>19</v>
      </c>
      <c r="E35" s="3">
        <v>-8.0710198193</v>
      </c>
      <c r="F35" s="4">
        <v>-5.0359359077999999</v>
      </c>
      <c r="G35" s="3" t="s">
        <v>739</v>
      </c>
      <c r="H35" t="s">
        <v>740</v>
      </c>
    </row>
    <row r="36" spans="1:8" hidden="1">
      <c r="A36" s="3" t="s">
        <v>217</v>
      </c>
      <c r="B36" s="3" t="s">
        <v>44</v>
      </c>
      <c r="C36" s="3" t="s">
        <v>69</v>
      </c>
      <c r="D36" s="3" t="s">
        <v>70</v>
      </c>
      <c r="E36" s="3">
        <v>-8.7446989977000005</v>
      </c>
      <c r="F36" s="4">
        <v>-5.5713123878999999</v>
      </c>
      <c r="G36" s="3" t="s">
        <v>379</v>
      </c>
      <c r="H36" t="s">
        <v>741</v>
      </c>
    </row>
    <row r="37" spans="1:8" hidden="1">
      <c r="A37" s="3" t="s">
        <v>217</v>
      </c>
      <c r="B37" s="3" t="s">
        <v>28</v>
      </c>
      <c r="C37" s="3" t="s">
        <v>125</v>
      </c>
      <c r="D37" s="3" t="s">
        <v>126</v>
      </c>
      <c r="E37" s="3">
        <v>-9.1928954983000004</v>
      </c>
      <c r="F37" s="4">
        <v>-5.9615169416000002</v>
      </c>
      <c r="G37" s="3" t="s">
        <v>645</v>
      </c>
      <c r="H37" t="s">
        <v>742</v>
      </c>
    </row>
    <row r="38" spans="1:8" hidden="1">
      <c r="A38" s="3" t="s">
        <v>217</v>
      </c>
      <c r="B38" s="3" t="s">
        <v>44</v>
      </c>
      <c r="C38" s="3" t="s">
        <v>144</v>
      </c>
      <c r="D38" s="3" t="s">
        <v>145</v>
      </c>
      <c r="E38" s="3">
        <v>-12.977775906</v>
      </c>
      <c r="F38" s="4">
        <v>-9.6002693136000001</v>
      </c>
      <c r="G38" s="3" t="s">
        <v>613</v>
      </c>
      <c r="H38" t="s">
        <v>743</v>
      </c>
    </row>
    <row r="39" spans="1:8">
      <c r="A39" s="3" t="s">
        <v>282</v>
      </c>
      <c r="B39" s="3" t="s">
        <v>32</v>
      </c>
      <c r="C39" s="3" t="s">
        <v>520</v>
      </c>
      <c r="D39" s="3" t="s">
        <v>521</v>
      </c>
      <c r="E39" s="3">
        <v>-8.5306059060999999</v>
      </c>
      <c r="F39" s="4">
        <v>-5.3835482351000001</v>
      </c>
      <c r="G39" s="3" t="s">
        <v>532</v>
      </c>
      <c r="H39" t="s">
        <v>744</v>
      </c>
    </row>
    <row r="40" spans="1:8" hidden="1">
      <c r="A40" s="3" t="s">
        <v>285</v>
      </c>
      <c r="B40" s="3" t="s">
        <v>32</v>
      </c>
      <c r="C40" s="3" t="s">
        <v>520</v>
      </c>
      <c r="D40" s="3" t="s">
        <v>521</v>
      </c>
      <c r="E40" s="3">
        <v>-3.6316424654000001</v>
      </c>
      <c r="F40" s="4">
        <v>-1.2627360448</v>
      </c>
      <c r="G40" s="3" t="s">
        <v>532</v>
      </c>
      <c r="H40" t="s">
        <v>745</v>
      </c>
    </row>
    <row r="41" spans="1:8" hidden="1">
      <c r="A41" s="3" t="s">
        <v>285</v>
      </c>
      <c r="B41" s="3" t="s">
        <v>32</v>
      </c>
      <c r="C41" s="3" t="s">
        <v>286</v>
      </c>
      <c r="D41" s="3" t="s">
        <v>287</v>
      </c>
      <c r="E41" s="3">
        <v>-3.8492563135000002</v>
      </c>
      <c r="F41" s="4">
        <v>-1.4540209541</v>
      </c>
      <c r="G41" s="3" t="s">
        <v>746</v>
      </c>
      <c r="H41" t="s">
        <v>747</v>
      </c>
    </row>
    <row r="42" spans="1:8" hidden="1">
      <c r="A42" s="3" t="s">
        <v>285</v>
      </c>
      <c r="B42" s="3" t="s">
        <v>32</v>
      </c>
      <c r="C42" s="3" t="s">
        <v>354</v>
      </c>
      <c r="D42" s="3" t="s">
        <v>355</v>
      </c>
      <c r="E42" s="3">
        <v>-4.3514155688000002</v>
      </c>
      <c r="F42" s="4">
        <v>-1.8877228288000001</v>
      </c>
      <c r="G42" s="3" t="s">
        <v>748</v>
      </c>
      <c r="H42" t="s">
        <v>749</v>
      </c>
    </row>
    <row r="43" spans="1:8" hidden="1">
      <c r="A43" s="3" t="s">
        <v>285</v>
      </c>
      <c r="B43" s="3" t="s">
        <v>32</v>
      </c>
      <c r="C43" s="3" t="s">
        <v>409</v>
      </c>
      <c r="D43" s="3" t="s">
        <v>410</v>
      </c>
      <c r="E43" s="3">
        <v>-5.3676004238999999</v>
      </c>
      <c r="F43" s="4">
        <v>-2.7576241421000001</v>
      </c>
      <c r="G43" s="3" t="s">
        <v>750</v>
      </c>
      <c r="H43" t="s">
        <v>751</v>
      </c>
    </row>
    <row r="44" spans="1:8" hidden="1">
      <c r="A44" s="3" t="s">
        <v>285</v>
      </c>
      <c r="B44" s="3" t="s">
        <v>32</v>
      </c>
      <c r="C44" s="3" t="s">
        <v>407</v>
      </c>
      <c r="D44" s="3" t="s">
        <v>408</v>
      </c>
      <c r="E44" s="3">
        <v>-4.9282459098000002</v>
      </c>
      <c r="F44" s="4">
        <v>-2.4058221503000001</v>
      </c>
      <c r="G44" s="3" t="s">
        <v>685</v>
      </c>
      <c r="H44" t="s">
        <v>752</v>
      </c>
    </row>
    <row r="45" spans="1:8" hidden="1">
      <c r="A45" s="3" t="s">
        <v>285</v>
      </c>
      <c r="B45" s="3" t="s">
        <v>32</v>
      </c>
      <c r="C45" s="3" t="s">
        <v>283</v>
      </c>
      <c r="D45" s="3" t="s">
        <v>284</v>
      </c>
      <c r="E45" s="3">
        <v>-4.8489602344999998</v>
      </c>
      <c r="F45" s="4">
        <v>-2.3406853617999999</v>
      </c>
      <c r="G45" s="3" t="s">
        <v>753</v>
      </c>
      <c r="H45" t="s">
        <v>754</v>
      </c>
    </row>
    <row r="46" spans="1:8" hidden="1">
      <c r="A46" s="3" t="s">
        <v>285</v>
      </c>
      <c r="B46" s="3" t="s">
        <v>44</v>
      </c>
      <c r="C46" s="3" t="s">
        <v>220</v>
      </c>
      <c r="D46" s="3" t="s">
        <v>221</v>
      </c>
      <c r="E46" s="3">
        <v>-8.5306059060999999</v>
      </c>
      <c r="F46" s="4">
        <v>-5.3835482351000001</v>
      </c>
      <c r="G46" s="3" t="s">
        <v>624</v>
      </c>
      <c r="H46" t="s">
        <v>755</v>
      </c>
    </row>
    <row r="47" spans="1:8">
      <c r="A47" s="3" t="s">
        <v>321</v>
      </c>
      <c r="B47" s="3" t="s">
        <v>32</v>
      </c>
      <c r="C47" s="3" t="s">
        <v>419</v>
      </c>
      <c r="D47" s="3" t="s">
        <v>420</v>
      </c>
      <c r="E47" s="3">
        <v>-6.4354837008999999</v>
      </c>
      <c r="F47" s="4">
        <v>-3.6142796093</v>
      </c>
      <c r="G47" s="3" t="s">
        <v>638</v>
      </c>
      <c r="H47" t="s">
        <v>756</v>
      </c>
    </row>
    <row r="48" spans="1:8" hidden="1">
      <c r="A48" s="3" t="s">
        <v>324</v>
      </c>
      <c r="B48" s="3" t="s">
        <v>32</v>
      </c>
      <c r="C48" s="3" t="s">
        <v>419</v>
      </c>
      <c r="D48" s="3" t="s">
        <v>420</v>
      </c>
      <c r="E48" s="3">
        <v>-3.4462108383999999</v>
      </c>
      <c r="F48" s="4">
        <v>-1.0980880236999999</v>
      </c>
      <c r="G48" s="3" t="s">
        <v>638</v>
      </c>
      <c r="H48" t="s">
        <v>757</v>
      </c>
    </row>
    <row r="49" spans="1:8" hidden="1">
      <c r="A49" s="3" t="s">
        <v>324</v>
      </c>
      <c r="B49" s="3" t="s">
        <v>9</v>
      </c>
      <c r="C49" s="3" t="s">
        <v>322</v>
      </c>
      <c r="D49" s="3" t="s">
        <v>323</v>
      </c>
      <c r="E49" s="3">
        <v>-6.4354837008999999</v>
      </c>
      <c r="F49" s="4">
        <v>-3.6142796093</v>
      </c>
      <c r="G49" s="3" t="s">
        <v>597</v>
      </c>
      <c r="H49" t="s">
        <v>758</v>
      </c>
    </row>
    <row r="50" spans="1:8" hidden="1">
      <c r="A50" s="3" t="s">
        <v>324</v>
      </c>
      <c r="B50" s="3" t="s">
        <v>32</v>
      </c>
      <c r="C50" s="3" t="s">
        <v>547</v>
      </c>
      <c r="D50" s="3" t="s">
        <v>548</v>
      </c>
      <c r="E50" s="3">
        <v>-6.3724665954999997</v>
      </c>
      <c r="F50" s="4">
        <v>-3.5747435997000001</v>
      </c>
      <c r="G50" s="3" t="s">
        <v>549</v>
      </c>
      <c r="H50" t="s">
        <v>759</v>
      </c>
    </row>
    <row r="51" spans="1:8" hidden="1">
      <c r="A51" s="3" t="s">
        <v>324</v>
      </c>
      <c r="B51" s="3" t="s">
        <v>9</v>
      </c>
      <c r="C51" s="3" t="s">
        <v>538</v>
      </c>
      <c r="D51" s="3" t="s">
        <v>539</v>
      </c>
      <c r="E51" s="3">
        <v>-5.3642787228</v>
      </c>
      <c r="F51" s="4">
        <v>-2.7576241421000001</v>
      </c>
      <c r="G51" s="3" t="s">
        <v>760</v>
      </c>
      <c r="H51" t="s">
        <v>761</v>
      </c>
    </row>
    <row r="52" spans="1:8" hidden="1">
      <c r="A52" s="3" t="s">
        <v>324</v>
      </c>
      <c r="B52" s="3" t="s">
        <v>32</v>
      </c>
      <c r="C52" s="3" t="s">
        <v>437</v>
      </c>
      <c r="D52" s="3" t="s">
        <v>438</v>
      </c>
      <c r="E52" s="3">
        <v>-3.9462946133000001</v>
      </c>
      <c r="F52" s="4">
        <v>-1.5419158744999999</v>
      </c>
      <c r="G52" s="3" t="s">
        <v>762</v>
      </c>
      <c r="H52" t="s">
        <v>763</v>
      </c>
    </row>
    <row r="53" spans="1:8" hidden="1">
      <c r="A53" s="3" t="s">
        <v>324</v>
      </c>
      <c r="B53" s="3" t="s">
        <v>32</v>
      </c>
      <c r="C53" s="3" t="s">
        <v>296</v>
      </c>
      <c r="D53" s="3" t="s">
        <v>297</v>
      </c>
      <c r="E53" s="3">
        <v>-3.9215690201000002</v>
      </c>
      <c r="F53" s="4">
        <v>-1.5217860328999999</v>
      </c>
      <c r="G53" s="3" t="s">
        <v>764</v>
      </c>
      <c r="H53" t="s">
        <v>765</v>
      </c>
    </row>
    <row r="54" spans="1:8" hidden="1">
      <c r="A54" s="3" t="s">
        <v>324</v>
      </c>
      <c r="B54" s="3" t="s">
        <v>32</v>
      </c>
      <c r="C54" s="3" t="s">
        <v>290</v>
      </c>
      <c r="D54" s="3" t="s">
        <v>291</v>
      </c>
      <c r="E54" s="3">
        <v>-3.6475180351000001</v>
      </c>
      <c r="F54" s="4">
        <v>-1.2743328165000001</v>
      </c>
      <c r="G54" s="3" t="s">
        <v>766</v>
      </c>
      <c r="H54" t="s">
        <v>765</v>
      </c>
    </row>
  </sheetData>
  <autoFilter ref="A3:H54" xr:uid="{8CE14F22-72AE-3D44-A5C7-2808D2F69CD3}">
    <filterColumn colId="0">
      <filters>
        <filter val="1_Summary"/>
        <filter val="2_Summary"/>
        <filter val="3_Summary"/>
        <filter val="4_Summary"/>
        <filter val="5_Summary"/>
        <filter val="6_Summary"/>
        <filter val="7_Summary"/>
        <filter val="8_Summary"/>
        <filter val="9_Summary"/>
      </filters>
    </filterColumn>
  </autoFilter>
  <conditionalFormatting sqref="C4:C54">
    <cfRule type="expression" dxfId="44" priority="1">
      <formula>1=1</formula>
    </cfRule>
  </conditionalFormatting>
  <conditionalFormatting sqref="A4:A53">
    <cfRule type="expression" dxfId="43" priority="2">
      <formula>RIGHT(A4,1)="y"</formula>
    </cfRule>
    <cfRule type="expression" dxfId="42" priority="3" stopIfTrue="1">
      <formula>TRUE</formula>
    </cfRule>
  </conditionalFormatting>
  <conditionalFormatting sqref="E4:E5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5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4A8AA8-5C8D-C245-ADE5-8AA821E3CBFE}">
  <dimension ref="A1:H9"/>
  <sheetViews>
    <sheetView workbookViewId="0">
      <selection activeCell="A2" sqref="A2"/>
    </sheetView>
  </sheetViews>
  <sheetFormatPr baseColWidth="10" defaultColWidth="8.83203125" defaultRowHeight="15"/>
  <cols>
    <col min="1" max="1" width="10.1640625" style="9" bestFit="1" customWidth="1"/>
    <col min="2" max="2" width="19.5" style="9" bestFit="1" customWidth="1"/>
    <col min="3" max="3" width="11" style="9" bestFit="1" customWidth="1"/>
    <col min="4" max="4" width="56.1640625" style="9" bestFit="1" customWidth="1"/>
    <col min="5" max="5" width="12.6640625" style="9" bestFit="1" customWidth="1"/>
    <col min="6" max="6" width="10.5" style="9" bestFit="1" customWidth="1"/>
    <col min="7" max="7" width="11.6640625" style="9" bestFit="1" customWidth="1"/>
    <col min="8" max="8" width="38.5" style="7" bestFit="1" customWidth="1"/>
    <col min="9" max="16384" width="8.83203125" style="7"/>
  </cols>
  <sheetData>
    <row r="1" spans="1:8" s="3" customFormat="1" ht="20">
      <c r="A1" s="11" t="s">
        <v>1690</v>
      </c>
      <c r="H1" s="5"/>
    </row>
    <row r="2" spans="1:8" s="3" customFormat="1" ht="16">
      <c r="H2" s="5"/>
    </row>
    <row r="3" spans="1:8">
      <c r="A3" s="8" t="s">
        <v>0</v>
      </c>
      <c r="B3" s="8" t="s">
        <v>1</v>
      </c>
      <c r="C3" s="8" t="s">
        <v>2</v>
      </c>
      <c r="D3" s="8" t="s">
        <v>3</v>
      </c>
      <c r="E3" s="8" t="s">
        <v>4</v>
      </c>
      <c r="F3" s="8" t="s">
        <v>5</v>
      </c>
      <c r="G3" s="8" t="s">
        <v>6</v>
      </c>
      <c r="H3" s="6" t="s">
        <v>7</v>
      </c>
    </row>
    <row r="4" spans="1:8">
      <c r="A4" s="9" t="s">
        <v>8</v>
      </c>
      <c r="B4" s="9" t="s">
        <v>9</v>
      </c>
      <c r="C4" s="9" t="s">
        <v>10</v>
      </c>
      <c r="D4" s="9" t="s">
        <v>11</v>
      </c>
      <c r="E4" s="9">
        <v>-15.318429786899999</v>
      </c>
      <c r="F4" s="10">
        <v>-10.941725115000001</v>
      </c>
      <c r="G4" s="9" t="s">
        <v>1321</v>
      </c>
      <c r="H4" s="7" t="s">
        <v>1322</v>
      </c>
    </row>
    <row r="5" spans="1:8">
      <c r="A5" s="9" t="s">
        <v>12</v>
      </c>
      <c r="B5" s="9" t="s">
        <v>9</v>
      </c>
      <c r="C5" s="9" t="s">
        <v>10</v>
      </c>
      <c r="D5" s="9" t="s">
        <v>11</v>
      </c>
      <c r="E5" s="9">
        <v>-15.318429786899999</v>
      </c>
      <c r="F5" s="10">
        <v>-10.941725115000001</v>
      </c>
      <c r="G5" s="9" t="s">
        <v>1321</v>
      </c>
      <c r="H5" s="7" t="s">
        <v>1322</v>
      </c>
    </row>
    <row r="6" spans="1:8">
      <c r="A6" s="9" t="s">
        <v>12</v>
      </c>
      <c r="B6" s="9" t="s">
        <v>9</v>
      </c>
      <c r="C6" s="9" t="s">
        <v>15</v>
      </c>
      <c r="D6" s="9" t="s">
        <v>16</v>
      </c>
      <c r="E6" s="9">
        <v>-13.3061365102</v>
      </c>
      <c r="F6" s="10">
        <v>-9.2479105320000006</v>
      </c>
      <c r="G6" s="9" t="s">
        <v>1323</v>
      </c>
      <c r="H6" s="7" t="s">
        <v>1322</v>
      </c>
    </row>
    <row r="7" spans="1:8">
      <c r="A7" s="9" t="s">
        <v>12</v>
      </c>
      <c r="B7" s="9" t="s">
        <v>9</v>
      </c>
      <c r="C7" s="9" t="s">
        <v>13</v>
      </c>
      <c r="D7" s="9" t="s">
        <v>14</v>
      </c>
      <c r="E7" s="9">
        <v>-13.147493949199999</v>
      </c>
      <c r="F7" s="10">
        <v>-9.2479105320000006</v>
      </c>
      <c r="G7" s="9" t="s">
        <v>1324</v>
      </c>
      <c r="H7" s="7" t="s">
        <v>1322</v>
      </c>
    </row>
    <row r="8" spans="1:8">
      <c r="A8" s="9" t="s">
        <v>17</v>
      </c>
      <c r="B8" s="9" t="s">
        <v>32</v>
      </c>
      <c r="C8" s="9" t="s">
        <v>283</v>
      </c>
      <c r="D8" s="9" t="s">
        <v>284</v>
      </c>
      <c r="E8" s="9">
        <v>-5.6226169490000002</v>
      </c>
      <c r="F8" s="10">
        <v>-1.8479722684</v>
      </c>
      <c r="G8" s="9" t="s">
        <v>1325</v>
      </c>
      <c r="H8" s="7" t="s">
        <v>1326</v>
      </c>
    </row>
    <row r="9" spans="1:8">
      <c r="A9" s="9" t="s">
        <v>20</v>
      </c>
      <c r="B9" s="9" t="s">
        <v>32</v>
      </c>
      <c r="C9" s="9" t="s">
        <v>283</v>
      </c>
      <c r="D9" s="9" t="s">
        <v>284</v>
      </c>
      <c r="E9" s="9">
        <v>-5.6226169490000002</v>
      </c>
      <c r="F9" s="10">
        <v>-1.8479722684</v>
      </c>
      <c r="G9" s="9" t="s">
        <v>1325</v>
      </c>
      <c r="H9" s="7" t="s">
        <v>1326</v>
      </c>
    </row>
  </sheetData>
  <autoFilter ref="A3:H9" xr:uid="{66A65419-F881-0C43-AE93-EE3271D9C480}"/>
  <conditionalFormatting sqref="C4:C9">
    <cfRule type="expression" dxfId="20" priority="1">
      <formula>1=1</formula>
    </cfRule>
  </conditionalFormatting>
  <conditionalFormatting sqref="A4:A8">
    <cfRule type="expression" dxfId="19" priority="2">
      <formula>RIGHT(A4,1)="y"</formula>
    </cfRule>
    <cfRule type="expression" dxfId="18" priority="3" stopIfTrue="1">
      <formula>TRUE</formula>
    </cfRule>
  </conditionalFormatting>
  <conditionalFormatting sqref="E4:E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65AB23-88D8-5F4A-B85B-4CF62724E1F9}">
  <sheetPr filterMode="1"/>
  <dimension ref="A1:H180"/>
  <sheetViews>
    <sheetView workbookViewId="0">
      <selection activeCell="A2" sqref="A2"/>
    </sheetView>
  </sheetViews>
  <sheetFormatPr baseColWidth="10" defaultColWidth="8.83203125" defaultRowHeight="15"/>
  <cols>
    <col min="1" max="1" width="11.1640625" style="9" bestFit="1" customWidth="1"/>
    <col min="2" max="2" width="19.5" style="9" bestFit="1" customWidth="1"/>
    <col min="3" max="3" width="13.1640625" style="9" bestFit="1" customWidth="1"/>
    <col min="4" max="4" width="63.6640625" style="9" bestFit="1" customWidth="1"/>
    <col min="5" max="5" width="12.6640625" style="9" bestFit="1" customWidth="1"/>
    <col min="6" max="6" width="10.5" style="9" bestFit="1" customWidth="1"/>
    <col min="7" max="7" width="11.6640625" style="9" bestFit="1" customWidth="1"/>
    <col min="8" max="8" width="128.6640625" style="7" bestFit="1" customWidth="1"/>
    <col min="9" max="16384" width="8.83203125" style="7"/>
  </cols>
  <sheetData>
    <row r="1" spans="1:8" s="3" customFormat="1" ht="20">
      <c r="A1" s="11" t="s">
        <v>1691</v>
      </c>
      <c r="H1" s="5"/>
    </row>
    <row r="2" spans="1:8" s="3" customFormat="1" ht="16">
      <c r="H2" s="5"/>
    </row>
    <row r="3" spans="1:8">
      <c r="A3" s="8" t="s">
        <v>0</v>
      </c>
      <c r="B3" s="8" t="s">
        <v>1</v>
      </c>
      <c r="C3" s="8" t="s">
        <v>2</v>
      </c>
      <c r="D3" s="8" t="s">
        <v>3</v>
      </c>
      <c r="E3" s="8" t="s">
        <v>4</v>
      </c>
      <c r="F3" s="8" t="s">
        <v>5</v>
      </c>
      <c r="G3" s="8" t="s">
        <v>6</v>
      </c>
      <c r="H3" s="6" t="s">
        <v>7</v>
      </c>
    </row>
    <row r="4" spans="1:8">
      <c r="A4" s="9" t="s">
        <v>8</v>
      </c>
      <c r="B4" s="9" t="s">
        <v>9</v>
      </c>
      <c r="C4" s="9" t="s">
        <v>10</v>
      </c>
      <c r="D4" s="9" t="s">
        <v>11</v>
      </c>
      <c r="E4" s="9">
        <v>-41.139419379899998</v>
      </c>
      <c r="F4" s="10">
        <v>-36.761912787500002</v>
      </c>
      <c r="G4" s="9" t="s">
        <v>1327</v>
      </c>
      <c r="H4" s="7" t="s">
        <v>1328</v>
      </c>
    </row>
    <row r="5" spans="1:8" hidden="1">
      <c r="A5" s="9" t="s">
        <v>12</v>
      </c>
      <c r="B5" s="9" t="s">
        <v>9</v>
      </c>
      <c r="C5" s="9" t="s">
        <v>10</v>
      </c>
      <c r="D5" s="9" t="s">
        <v>11</v>
      </c>
      <c r="E5" s="9">
        <v>-41.139419379899998</v>
      </c>
      <c r="F5" s="10">
        <v>-36.761912787500002</v>
      </c>
      <c r="G5" s="9" t="s">
        <v>1327</v>
      </c>
      <c r="H5" s="7" t="s">
        <v>1328</v>
      </c>
    </row>
    <row r="6" spans="1:8">
      <c r="A6" s="9" t="s">
        <v>17</v>
      </c>
      <c r="B6" s="9" t="s">
        <v>9</v>
      </c>
      <c r="C6" s="9" t="s">
        <v>15</v>
      </c>
      <c r="D6" s="9" t="s">
        <v>16</v>
      </c>
      <c r="E6" s="9">
        <v>-40.2505330985</v>
      </c>
      <c r="F6" s="10">
        <v>-36.174056501800003</v>
      </c>
      <c r="G6" s="9" t="s">
        <v>1329</v>
      </c>
      <c r="H6" s="7" t="s">
        <v>1330</v>
      </c>
    </row>
    <row r="7" spans="1:8" hidden="1">
      <c r="A7" s="9" t="s">
        <v>20</v>
      </c>
      <c r="B7" s="9" t="s">
        <v>9</v>
      </c>
      <c r="C7" s="9" t="s">
        <v>15</v>
      </c>
      <c r="D7" s="9" t="s">
        <v>16</v>
      </c>
      <c r="E7" s="9">
        <v>-40.2505330985</v>
      </c>
      <c r="F7" s="10">
        <v>-36.174056501800003</v>
      </c>
      <c r="G7" s="9" t="s">
        <v>1329</v>
      </c>
      <c r="H7" s="7" t="s">
        <v>1330</v>
      </c>
    </row>
    <row r="8" spans="1:8" hidden="1">
      <c r="A8" s="9" t="s">
        <v>20</v>
      </c>
      <c r="B8" s="9" t="s">
        <v>9</v>
      </c>
      <c r="C8" s="9" t="s">
        <v>13</v>
      </c>
      <c r="D8" s="9" t="s">
        <v>14</v>
      </c>
      <c r="E8" s="9">
        <v>-39.744840743300003</v>
      </c>
      <c r="F8" s="10">
        <v>-35.844455405600002</v>
      </c>
      <c r="G8" s="9" t="s">
        <v>1331</v>
      </c>
      <c r="H8" s="7" t="s">
        <v>1330</v>
      </c>
    </row>
    <row r="9" spans="1:8">
      <c r="A9" s="9" t="s">
        <v>23</v>
      </c>
      <c r="B9" s="9" t="s">
        <v>9</v>
      </c>
      <c r="C9" s="9" t="s">
        <v>24</v>
      </c>
      <c r="D9" s="9" t="s">
        <v>25</v>
      </c>
      <c r="E9" s="9">
        <v>-9.5939273662000009</v>
      </c>
      <c r="F9" s="10">
        <v>-6.6477845378999998</v>
      </c>
      <c r="G9" s="9" t="s">
        <v>1008</v>
      </c>
      <c r="H9" s="7" t="s">
        <v>1332</v>
      </c>
    </row>
    <row r="10" spans="1:8" hidden="1">
      <c r="A10" s="9" t="s">
        <v>26</v>
      </c>
      <c r="B10" s="9" t="s">
        <v>9</v>
      </c>
      <c r="C10" s="9" t="s">
        <v>24</v>
      </c>
      <c r="D10" s="9" t="s">
        <v>25</v>
      </c>
      <c r="E10" s="9">
        <v>-9.5939273662000009</v>
      </c>
      <c r="F10" s="10">
        <v>-6.6477845378999998</v>
      </c>
      <c r="G10" s="9" t="s">
        <v>1008</v>
      </c>
      <c r="H10" s="7" t="s">
        <v>1332</v>
      </c>
    </row>
    <row r="11" spans="1:8">
      <c r="A11" s="9" t="s">
        <v>27</v>
      </c>
      <c r="B11" s="9" t="s">
        <v>32</v>
      </c>
      <c r="C11" s="9" t="s">
        <v>514</v>
      </c>
      <c r="D11" s="9" t="s">
        <v>515</v>
      </c>
      <c r="E11" s="9">
        <v>-7.4985008847000003</v>
      </c>
      <c r="F11" s="10">
        <v>-4.9535032049999996</v>
      </c>
      <c r="G11" s="9" t="s">
        <v>1333</v>
      </c>
      <c r="H11" s="7" t="s">
        <v>1334</v>
      </c>
    </row>
    <row r="12" spans="1:8" hidden="1">
      <c r="A12" s="9" t="s">
        <v>31</v>
      </c>
      <c r="B12" s="9" t="s">
        <v>32</v>
      </c>
      <c r="C12" s="9" t="s">
        <v>514</v>
      </c>
      <c r="D12" s="9" t="s">
        <v>515</v>
      </c>
      <c r="E12" s="9">
        <v>-7.4985008847000003</v>
      </c>
      <c r="F12" s="10">
        <v>-4.9535032049999996</v>
      </c>
      <c r="G12" s="9" t="s">
        <v>1333</v>
      </c>
      <c r="H12" s="7" t="s">
        <v>1335</v>
      </c>
    </row>
    <row r="13" spans="1:8" hidden="1">
      <c r="A13" s="9" t="s">
        <v>31</v>
      </c>
      <c r="B13" s="9" t="s">
        <v>56</v>
      </c>
      <c r="C13" s="9" t="s">
        <v>348</v>
      </c>
      <c r="D13" s="9" t="s">
        <v>349</v>
      </c>
      <c r="E13" s="9">
        <v>-6.0448081526999999</v>
      </c>
      <c r="F13" s="10">
        <v>-3.8008404687000001</v>
      </c>
      <c r="G13" s="9" t="s">
        <v>479</v>
      </c>
      <c r="H13" s="7" t="s">
        <v>1314</v>
      </c>
    </row>
    <row r="14" spans="1:8" hidden="1">
      <c r="A14" s="9" t="s">
        <v>31</v>
      </c>
      <c r="B14" s="9" t="s">
        <v>32</v>
      </c>
      <c r="C14" s="9" t="s">
        <v>354</v>
      </c>
      <c r="D14" s="9" t="s">
        <v>355</v>
      </c>
      <c r="E14" s="9">
        <v>-5.9863940206999997</v>
      </c>
      <c r="F14" s="10">
        <v>-3.7487665147000002</v>
      </c>
      <c r="G14" s="9" t="s">
        <v>1336</v>
      </c>
      <c r="H14" s="7" t="s">
        <v>1337</v>
      </c>
    </row>
    <row r="15" spans="1:8" hidden="1">
      <c r="A15" s="9" t="s">
        <v>31</v>
      </c>
      <c r="B15" s="9" t="s">
        <v>32</v>
      </c>
      <c r="C15" s="9" t="s">
        <v>369</v>
      </c>
      <c r="D15" s="9" t="s">
        <v>370</v>
      </c>
      <c r="E15" s="9">
        <v>-4.0917484593999998</v>
      </c>
      <c r="F15" s="10">
        <v>-2.1034079513999999</v>
      </c>
      <c r="G15" s="9" t="s">
        <v>685</v>
      </c>
      <c r="H15" s="7" t="s">
        <v>1338</v>
      </c>
    </row>
    <row r="16" spans="1:8" hidden="1">
      <c r="A16" s="9" t="s">
        <v>31</v>
      </c>
      <c r="B16" s="9" t="s">
        <v>32</v>
      </c>
      <c r="C16" s="9" t="s">
        <v>360</v>
      </c>
      <c r="D16" s="9" t="s">
        <v>361</v>
      </c>
      <c r="E16" s="9">
        <v>-3.6244941497999998</v>
      </c>
      <c r="F16" s="10">
        <v>-1.6734988188</v>
      </c>
      <c r="G16" s="9" t="s">
        <v>846</v>
      </c>
      <c r="H16" s="7" t="s">
        <v>1339</v>
      </c>
    </row>
    <row r="17" spans="1:8" hidden="1">
      <c r="A17" s="9" t="s">
        <v>31</v>
      </c>
      <c r="B17" s="9" t="s">
        <v>32</v>
      </c>
      <c r="C17" s="9" t="s">
        <v>365</v>
      </c>
      <c r="D17" s="9" t="s">
        <v>366</v>
      </c>
      <c r="E17" s="9">
        <v>-2.6931246140999998</v>
      </c>
      <c r="F17" s="10">
        <v>-0.79562496469999999</v>
      </c>
      <c r="G17" s="9" t="s">
        <v>1340</v>
      </c>
      <c r="H17" s="7" t="s">
        <v>1341</v>
      </c>
    </row>
    <row r="18" spans="1:8" hidden="1">
      <c r="A18" s="9" t="s">
        <v>31</v>
      </c>
      <c r="B18" s="9" t="s">
        <v>32</v>
      </c>
      <c r="C18" s="9" t="s">
        <v>367</v>
      </c>
      <c r="D18" s="9" t="s">
        <v>368</v>
      </c>
      <c r="E18" s="9">
        <v>-2.6169245687</v>
      </c>
      <c r="F18" s="10">
        <v>-0.72229155990000005</v>
      </c>
      <c r="G18" s="9" t="s">
        <v>1342</v>
      </c>
      <c r="H18" s="7" t="s">
        <v>1343</v>
      </c>
    </row>
    <row r="19" spans="1:8">
      <c r="A19" s="9" t="s">
        <v>43</v>
      </c>
      <c r="B19" s="9" t="s">
        <v>32</v>
      </c>
      <c r="C19" s="9" t="s">
        <v>239</v>
      </c>
      <c r="D19" s="9" t="s">
        <v>240</v>
      </c>
      <c r="E19" s="9">
        <v>-10.681690621</v>
      </c>
      <c r="F19" s="10">
        <v>-7.4181273808999997</v>
      </c>
      <c r="G19" s="9" t="s">
        <v>1118</v>
      </c>
      <c r="H19" s="7" t="s">
        <v>1344</v>
      </c>
    </row>
    <row r="20" spans="1:8" hidden="1">
      <c r="A20" s="9" t="s">
        <v>47</v>
      </c>
      <c r="B20" s="9" t="s">
        <v>32</v>
      </c>
      <c r="C20" s="9" t="s">
        <v>239</v>
      </c>
      <c r="D20" s="9" t="s">
        <v>240</v>
      </c>
      <c r="E20" s="9">
        <v>-6.2543533765000001</v>
      </c>
      <c r="F20" s="10">
        <v>-3.9667518954999998</v>
      </c>
      <c r="G20" s="9" t="s">
        <v>1118</v>
      </c>
      <c r="H20" s="7" t="s">
        <v>1110</v>
      </c>
    </row>
    <row r="21" spans="1:8" hidden="1">
      <c r="A21" s="9" t="s">
        <v>47</v>
      </c>
      <c r="B21" s="9" t="s">
        <v>32</v>
      </c>
      <c r="C21" s="9" t="s">
        <v>174</v>
      </c>
      <c r="D21" s="9" t="s">
        <v>175</v>
      </c>
      <c r="E21" s="9">
        <v>-6.0714882988000003</v>
      </c>
      <c r="F21" s="10">
        <v>-3.8178333473000001</v>
      </c>
      <c r="G21" s="9" t="s">
        <v>896</v>
      </c>
      <c r="H21" s="7" t="s">
        <v>1104</v>
      </c>
    </row>
    <row r="22" spans="1:8" hidden="1">
      <c r="A22" s="9" t="s">
        <v>47</v>
      </c>
      <c r="B22" s="9" t="s">
        <v>56</v>
      </c>
      <c r="C22" s="9" t="s">
        <v>97</v>
      </c>
      <c r="D22" s="9" t="s">
        <v>98</v>
      </c>
      <c r="E22" s="9">
        <v>-6.0714882988000003</v>
      </c>
      <c r="F22" s="10">
        <v>-3.8178333473000001</v>
      </c>
      <c r="G22" s="9" t="s">
        <v>896</v>
      </c>
      <c r="H22" s="7" t="s">
        <v>1172</v>
      </c>
    </row>
    <row r="23" spans="1:8" hidden="1">
      <c r="A23" s="9" t="s">
        <v>47</v>
      </c>
      <c r="B23" s="9" t="s">
        <v>56</v>
      </c>
      <c r="C23" s="9" t="s">
        <v>99</v>
      </c>
      <c r="D23" s="9" t="s">
        <v>100</v>
      </c>
      <c r="E23" s="9">
        <v>-6.0448081526999999</v>
      </c>
      <c r="F23" s="10">
        <v>-3.8008404687000001</v>
      </c>
      <c r="G23" s="9" t="s">
        <v>479</v>
      </c>
      <c r="H23" s="7" t="s">
        <v>1172</v>
      </c>
    </row>
    <row r="24" spans="1:8" hidden="1">
      <c r="A24" s="9" t="s">
        <v>47</v>
      </c>
      <c r="B24" s="9" t="s">
        <v>56</v>
      </c>
      <c r="C24" s="9" t="s">
        <v>101</v>
      </c>
      <c r="D24" s="9" t="s">
        <v>102</v>
      </c>
      <c r="E24" s="9">
        <v>-6.0448081526999999</v>
      </c>
      <c r="F24" s="10">
        <v>-3.8008404687000001</v>
      </c>
      <c r="G24" s="9" t="s">
        <v>479</v>
      </c>
      <c r="H24" s="7" t="s">
        <v>1172</v>
      </c>
    </row>
    <row r="25" spans="1:8" hidden="1">
      <c r="A25" s="9" t="s">
        <v>47</v>
      </c>
      <c r="B25" s="9" t="s">
        <v>28</v>
      </c>
      <c r="C25" s="9" t="s">
        <v>180</v>
      </c>
      <c r="D25" s="9" t="s">
        <v>181</v>
      </c>
      <c r="E25" s="9">
        <v>-5.6811891770000003</v>
      </c>
      <c r="F25" s="10">
        <v>-3.5158701890000001</v>
      </c>
      <c r="G25" s="9" t="s">
        <v>1098</v>
      </c>
      <c r="H25" s="7" t="s">
        <v>1099</v>
      </c>
    </row>
    <row r="26" spans="1:8" hidden="1">
      <c r="A26" s="9" t="s">
        <v>47</v>
      </c>
      <c r="B26" s="9" t="s">
        <v>56</v>
      </c>
      <c r="C26" s="9" t="s">
        <v>109</v>
      </c>
      <c r="D26" s="9" t="s">
        <v>110</v>
      </c>
      <c r="E26" s="9">
        <v>-5.9414022830000004</v>
      </c>
      <c r="F26" s="10">
        <v>-3.7252636928</v>
      </c>
      <c r="G26" s="9" t="s">
        <v>1259</v>
      </c>
      <c r="H26" s="7" t="s">
        <v>1172</v>
      </c>
    </row>
    <row r="27" spans="1:8" hidden="1">
      <c r="A27" s="9" t="s">
        <v>47</v>
      </c>
      <c r="B27" s="9" t="s">
        <v>56</v>
      </c>
      <c r="C27" s="9" t="s">
        <v>111</v>
      </c>
      <c r="D27" s="9" t="s">
        <v>112</v>
      </c>
      <c r="E27" s="9">
        <v>-5.9414022830000004</v>
      </c>
      <c r="F27" s="10">
        <v>-3.7252636928</v>
      </c>
      <c r="G27" s="9" t="s">
        <v>1259</v>
      </c>
      <c r="H27" s="7" t="s">
        <v>1172</v>
      </c>
    </row>
    <row r="28" spans="1:8" hidden="1">
      <c r="A28" s="9" t="s">
        <v>47</v>
      </c>
      <c r="B28" s="9" t="s">
        <v>56</v>
      </c>
      <c r="C28" s="9" t="s">
        <v>113</v>
      </c>
      <c r="D28" s="9" t="s">
        <v>114</v>
      </c>
      <c r="E28" s="9">
        <v>-5.9414022830000004</v>
      </c>
      <c r="F28" s="10">
        <v>-3.7252636928</v>
      </c>
      <c r="G28" s="9" t="s">
        <v>1259</v>
      </c>
      <c r="H28" s="7" t="s">
        <v>1172</v>
      </c>
    </row>
    <row r="29" spans="1:8" hidden="1">
      <c r="A29" s="9" t="s">
        <v>47</v>
      </c>
      <c r="B29" s="9" t="s">
        <v>56</v>
      </c>
      <c r="C29" s="9" t="s">
        <v>115</v>
      </c>
      <c r="D29" s="9" t="s">
        <v>116</v>
      </c>
      <c r="E29" s="9">
        <v>-5.9414022830000004</v>
      </c>
      <c r="F29" s="10">
        <v>-3.7252636928</v>
      </c>
      <c r="G29" s="9" t="s">
        <v>1259</v>
      </c>
      <c r="H29" s="7" t="s">
        <v>1172</v>
      </c>
    </row>
    <row r="30" spans="1:8" hidden="1">
      <c r="A30" s="9" t="s">
        <v>47</v>
      </c>
      <c r="B30" s="9" t="s">
        <v>28</v>
      </c>
      <c r="C30" s="9" t="s">
        <v>385</v>
      </c>
      <c r="D30" s="9" t="s">
        <v>386</v>
      </c>
      <c r="E30" s="9">
        <v>-5.9013624885000002</v>
      </c>
      <c r="F30" s="10">
        <v>-3.6882087519</v>
      </c>
      <c r="G30" s="9" t="s">
        <v>1102</v>
      </c>
      <c r="H30" s="7" t="s">
        <v>1103</v>
      </c>
    </row>
    <row r="31" spans="1:8" hidden="1">
      <c r="A31" s="9" t="s">
        <v>47</v>
      </c>
      <c r="B31" s="9" t="s">
        <v>32</v>
      </c>
      <c r="C31" s="9" t="s">
        <v>177</v>
      </c>
      <c r="D31" s="9" t="s">
        <v>178</v>
      </c>
      <c r="E31" s="9">
        <v>-5.8915785525000004</v>
      </c>
      <c r="F31" s="10">
        <v>-3.6813892948000002</v>
      </c>
      <c r="G31" s="9" t="s">
        <v>819</v>
      </c>
      <c r="H31" s="7" t="s">
        <v>1104</v>
      </c>
    </row>
    <row r="32" spans="1:8" hidden="1">
      <c r="A32" s="9" t="s">
        <v>47</v>
      </c>
      <c r="B32" s="9" t="s">
        <v>32</v>
      </c>
      <c r="C32" s="9" t="s">
        <v>411</v>
      </c>
      <c r="D32" s="9" t="s">
        <v>412</v>
      </c>
      <c r="E32" s="9">
        <v>-5.5065423731000003</v>
      </c>
      <c r="F32" s="10">
        <v>-3.377009047</v>
      </c>
      <c r="G32" s="9" t="s">
        <v>1242</v>
      </c>
      <c r="H32" s="7" t="s">
        <v>1345</v>
      </c>
    </row>
    <row r="33" spans="1:8" hidden="1">
      <c r="A33" s="9" t="s">
        <v>47</v>
      </c>
      <c r="B33" s="9" t="s">
        <v>28</v>
      </c>
      <c r="C33" s="9" t="s">
        <v>264</v>
      </c>
      <c r="D33" s="9" t="s">
        <v>265</v>
      </c>
      <c r="E33" s="9">
        <v>-5.2974383900999999</v>
      </c>
      <c r="F33" s="10">
        <v>-3.2077335275999999</v>
      </c>
      <c r="G33" s="9" t="s">
        <v>327</v>
      </c>
      <c r="H33" s="7" t="s">
        <v>280</v>
      </c>
    </row>
    <row r="34" spans="1:8" hidden="1">
      <c r="A34" s="9" t="s">
        <v>47</v>
      </c>
      <c r="B34" s="9" t="s">
        <v>56</v>
      </c>
      <c r="C34" s="9" t="s">
        <v>93</v>
      </c>
      <c r="D34" s="9" t="s">
        <v>94</v>
      </c>
      <c r="E34" s="9">
        <v>-6.2685321234</v>
      </c>
      <c r="F34" s="10">
        <v>-3.9773853617000001</v>
      </c>
      <c r="G34" s="9" t="s">
        <v>483</v>
      </c>
      <c r="H34" s="7" t="s">
        <v>1172</v>
      </c>
    </row>
    <row r="35" spans="1:8" hidden="1">
      <c r="A35" s="9" t="s">
        <v>47</v>
      </c>
      <c r="B35" s="9" t="s">
        <v>56</v>
      </c>
      <c r="C35" s="9" t="s">
        <v>168</v>
      </c>
      <c r="D35" s="9" t="s">
        <v>169</v>
      </c>
      <c r="E35" s="9">
        <v>-5.2609547906999996</v>
      </c>
      <c r="F35" s="10">
        <v>-3.1734828095999998</v>
      </c>
      <c r="G35" s="9" t="s">
        <v>320</v>
      </c>
      <c r="H35" s="7" t="s">
        <v>1346</v>
      </c>
    </row>
    <row r="36" spans="1:8" hidden="1">
      <c r="A36" s="9" t="s">
        <v>47</v>
      </c>
      <c r="B36" s="9" t="s">
        <v>28</v>
      </c>
      <c r="C36" s="9" t="s">
        <v>277</v>
      </c>
      <c r="D36" s="9" t="s">
        <v>278</v>
      </c>
      <c r="E36" s="9">
        <v>-5.2074337917999998</v>
      </c>
      <c r="F36" s="10">
        <v>-3.1243934256000001</v>
      </c>
      <c r="G36" s="9" t="s">
        <v>279</v>
      </c>
      <c r="H36" s="7" t="s">
        <v>280</v>
      </c>
    </row>
    <row r="37" spans="1:8" hidden="1">
      <c r="A37" s="9" t="s">
        <v>47</v>
      </c>
      <c r="B37" s="9" t="s">
        <v>32</v>
      </c>
      <c r="C37" s="9" t="s">
        <v>255</v>
      </c>
      <c r="D37" s="9" t="s">
        <v>256</v>
      </c>
      <c r="E37" s="9">
        <v>-5.1791732621</v>
      </c>
      <c r="F37" s="10">
        <v>-3.0983318599</v>
      </c>
      <c r="G37" s="9" t="s">
        <v>1141</v>
      </c>
      <c r="H37" s="7" t="s">
        <v>1110</v>
      </c>
    </row>
    <row r="38" spans="1:8" hidden="1">
      <c r="A38" s="9" t="s">
        <v>47</v>
      </c>
      <c r="B38" s="9" t="s">
        <v>28</v>
      </c>
      <c r="C38" s="9" t="s">
        <v>138</v>
      </c>
      <c r="D38" s="9" t="s">
        <v>139</v>
      </c>
      <c r="E38" s="9">
        <v>-4.8680155967000003</v>
      </c>
      <c r="F38" s="10">
        <v>-2.8133721186999998</v>
      </c>
      <c r="G38" s="9" t="s">
        <v>985</v>
      </c>
      <c r="H38" s="7" t="s">
        <v>986</v>
      </c>
    </row>
    <row r="39" spans="1:8" hidden="1">
      <c r="A39" s="9" t="s">
        <v>47</v>
      </c>
      <c r="B39" s="9" t="s">
        <v>28</v>
      </c>
      <c r="C39" s="9" t="s">
        <v>187</v>
      </c>
      <c r="D39" s="9" t="s">
        <v>188</v>
      </c>
      <c r="E39" s="9">
        <v>-4.6169523756000004</v>
      </c>
      <c r="F39" s="10">
        <v>-2.5869649133000001</v>
      </c>
      <c r="G39" s="9" t="s">
        <v>508</v>
      </c>
      <c r="H39" s="7" t="s">
        <v>976</v>
      </c>
    </row>
    <row r="40" spans="1:8" hidden="1">
      <c r="A40" s="9" t="s">
        <v>47</v>
      </c>
      <c r="B40" s="9" t="s">
        <v>32</v>
      </c>
      <c r="C40" s="9" t="s">
        <v>199</v>
      </c>
      <c r="D40" s="9" t="s">
        <v>200</v>
      </c>
      <c r="E40" s="9">
        <v>-4.3762982877000001</v>
      </c>
      <c r="F40" s="10">
        <v>-2.3642796802000001</v>
      </c>
      <c r="G40" s="9" t="s">
        <v>734</v>
      </c>
      <c r="H40" s="7" t="s">
        <v>1133</v>
      </c>
    </row>
    <row r="41" spans="1:8" hidden="1">
      <c r="A41" s="9" t="s">
        <v>47</v>
      </c>
      <c r="B41" s="9" t="s">
        <v>56</v>
      </c>
      <c r="C41" s="9" t="s">
        <v>194</v>
      </c>
      <c r="D41" s="9" t="s">
        <v>195</v>
      </c>
      <c r="E41" s="9">
        <v>-4.3732879979000003</v>
      </c>
      <c r="F41" s="10">
        <v>-2.3631373265</v>
      </c>
      <c r="G41" s="9" t="s">
        <v>1347</v>
      </c>
      <c r="H41" s="7" t="s">
        <v>1348</v>
      </c>
    </row>
    <row r="42" spans="1:8" hidden="1">
      <c r="A42" s="9" t="s">
        <v>47</v>
      </c>
      <c r="B42" s="9" t="s">
        <v>56</v>
      </c>
      <c r="C42" s="9" t="s">
        <v>197</v>
      </c>
      <c r="D42" s="9" t="s">
        <v>198</v>
      </c>
      <c r="E42" s="9">
        <v>-4.3548450351000003</v>
      </c>
      <c r="F42" s="10">
        <v>-2.3471661700999999</v>
      </c>
      <c r="G42" s="9" t="s">
        <v>1349</v>
      </c>
      <c r="H42" s="7" t="s">
        <v>1348</v>
      </c>
    </row>
    <row r="43" spans="1:8" hidden="1">
      <c r="A43" s="9" t="s">
        <v>47</v>
      </c>
      <c r="B43" s="9" t="s">
        <v>32</v>
      </c>
      <c r="C43" s="9" t="s">
        <v>257</v>
      </c>
      <c r="D43" s="9" t="s">
        <v>258</v>
      </c>
      <c r="E43" s="9">
        <v>-3.4532615648</v>
      </c>
      <c r="F43" s="10">
        <v>-1.5166640545000001</v>
      </c>
      <c r="G43" s="9" t="s">
        <v>1123</v>
      </c>
      <c r="H43" s="7" t="s">
        <v>1124</v>
      </c>
    </row>
    <row r="44" spans="1:8" hidden="1">
      <c r="A44" s="9" t="s">
        <v>47</v>
      </c>
      <c r="B44" s="9" t="s">
        <v>32</v>
      </c>
      <c r="C44" s="9" t="s">
        <v>41</v>
      </c>
      <c r="D44" s="9" t="s">
        <v>42</v>
      </c>
      <c r="E44" s="9">
        <v>-3.3362853472</v>
      </c>
      <c r="F44" s="10">
        <v>-1.4043829581</v>
      </c>
      <c r="G44" s="9" t="s">
        <v>753</v>
      </c>
      <c r="H44" s="7" t="s">
        <v>1122</v>
      </c>
    </row>
    <row r="45" spans="1:8" hidden="1">
      <c r="A45" s="9" t="s">
        <v>47</v>
      </c>
      <c r="B45" s="9" t="s">
        <v>32</v>
      </c>
      <c r="C45" s="9" t="s">
        <v>617</v>
      </c>
      <c r="D45" s="9" t="s">
        <v>618</v>
      </c>
      <c r="E45" s="9">
        <v>-3.1414260489000001</v>
      </c>
      <c r="F45" s="10">
        <v>-1.2218013532000001</v>
      </c>
      <c r="G45" s="9" t="s">
        <v>1350</v>
      </c>
      <c r="H45" s="7" t="s">
        <v>1351</v>
      </c>
    </row>
    <row r="46" spans="1:8" hidden="1">
      <c r="A46" s="9" t="s">
        <v>47</v>
      </c>
      <c r="B46" s="9" t="s">
        <v>9</v>
      </c>
      <c r="C46" s="9" t="s">
        <v>538</v>
      </c>
      <c r="D46" s="9" t="s">
        <v>539</v>
      </c>
      <c r="E46" s="9">
        <v>-2.6658067805000001</v>
      </c>
      <c r="F46" s="10">
        <v>-0.76974281659999999</v>
      </c>
      <c r="G46" s="9" t="s">
        <v>996</v>
      </c>
      <c r="H46" s="7" t="s">
        <v>1352</v>
      </c>
    </row>
    <row r="47" spans="1:8" hidden="1">
      <c r="A47" s="9" t="s">
        <v>47</v>
      </c>
      <c r="B47" s="9" t="s">
        <v>32</v>
      </c>
      <c r="C47" s="9" t="s">
        <v>619</v>
      </c>
      <c r="D47" s="9" t="s">
        <v>620</v>
      </c>
      <c r="E47" s="9">
        <v>-2.3973337879000001</v>
      </c>
      <c r="F47" s="10">
        <v>-0.51258758449999997</v>
      </c>
      <c r="G47" s="9" t="s">
        <v>1042</v>
      </c>
      <c r="H47" s="7" t="s">
        <v>1353</v>
      </c>
    </row>
    <row r="48" spans="1:8" hidden="1">
      <c r="A48" s="9" t="s">
        <v>47</v>
      </c>
      <c r="B48" s="9" t="s">
        <v>28</v>
      </c>
      <c r="C48" s="9" t="s">
        <v>207</v>
      </c>
      <c r="D48" s="9" t="s">
        <v>208</v>
      </c>
      <c r="E48" s="9">
        <v>-5.3159295373999997</v>
      </c>
      <c r="F48" s="10">
        <v>-3.2171765460000001</v>
      </c>
      <c r="G48" s="9" t="s">
        <v>209</v>
      </c>
      <c r="H48" s="7" t="s">
        <v>210</v>
      </c>
    </row>
    <row r="49" spans="1:8" hidden="1">
      <c r="A49" s="9" t="s">
        <v>47</v>
      </c>
      <c r="B49" s="9" t="s">
        <v>56</v>
      </c>
      <c r="C49" s="9" t="s">
        <v>91</v>
      </c>
      <c r="D49" s="9" t="s">
        <v>92</v>
      </c>
      <c r="E49" s="9">
        <v>-6.2685321234</v>
      </c>
      <c r="F49" s="10">
        <v>-3.9773853617000001</v>
      </c>
      <c r="G49" s="9" t="s">
        <v>483</v>
      </c>
      <c r="H49" s="7" t="s">
        <v>1172</v>
      </c>
    </row>
    <row r="50" spans="1:8" hidden="1">
      <c r="A50" s="9" t="s">
        <v>47</v>
      </c>
      <c r="B50" s="9" t="s">
        <v>56</v>
      </c>
      <c r="C50" s="9" t="s">
        <v>105</v>
      </c>
      <c r="D50" s="9" t="s">
        <v>106</v>
      </c>
      <c r="E50" s="9">
        <v>-5.9667726297000003</v>
      </c>
      <c r="F50" s="10">
        <v>-3.7353940730000001</v>
      </c>
      <c r="G50" s="9" t="s">
        <v>480</v>
      </c>
      <c r="H50" s="7" t="s">
        <v>1172</v>
      </c>
    </row>
    <row r="51" spans="1:8" hidden="1">
      <c r="A51" s="9" t="s">
        <v>47</v>
      </c>
      <c r="B51" s="9" t="s">
        <v>28</v>
      </c>
      <c r="C51" s="9" t="s">
        <v>269</v>
      </c>
      <c r="D51" s="9" t="s">
        <v>270</v>
      </c>
      <c r="E51" s="9">
        <v>-6.3692968943999997</v>
      </c>
      <c r="F51" s="10">
        <v>-4.0562482912000002</v>
      </c>
      <c r="G51" s="9" t="s">
        <v>271</v>
      </c>
      <c r="H51" s="7" t="s">
        <v>249</v>
      </c>
    </row>
    <row r="52" spans="1:8" hidden="1">
      <c r="A52" s="9" t="s">
        <v>47</v>
      </c>
      <c r="B52" s="9" t="s">
        <v>44</v>
      </c>
      <c r="C52" s="9" t="s">
        <v>220</v>
      </c>
      <c r="D52" s="9" t="s">
        <v>221</v>
      </c>
      <c r="E52" s="9">
        <v>-10.681690621</v>
      </c>
      <c r="F52" s="10">
        <v>-7.4181273808999997</v>
      </c>
      <c r="G52" s="9" t="s">
        <v>1163</v>
      </c>
      <c r="H52" s="7" t="s">
        <v>1164</v>
      </c>
    </row>
    <row r="53" spans="1:8" hidden="1">
      <c r="A53" s="9" t="s">
        <v>47</v>
      </c>
      <c r="B53" s="9" t="s">
        <v>28</v>
      </c>
      <c r="C53" s="9" t="s">
        <v>125</v>
      </c>
      <c r="D53" s="9" t="s">
        <v>126</v>
      </c>
      <c r="E53" s="9">
        <v>-10.5819471541</v>
      </c>
      <c r="F53" s="10">
        <v>-7.3505685973999997</v>
      </c>
      <c r="G53" s="9" t="s">
        <v>1159</v>
      </c>
      <c r="H53" s="7" t="s">
        <v>1160</v>
      </c>
    </row>
    <row r="54" spans="1:8" hidden="1">
      <c r="A54" s="9" t="s">
        <v>47</v>
      </c>
      <c r="B54" s="9" t="s">
        <v>28</v>
      </c>
      <c r="C54" s="9" t="s">
        <v>233</v>
      </c>
      <c r="D54" s="9" t="s">
        <v>234</v>
      </c>
      <c r="E54" s="9">
        <v>-10.458488382600001</v>
      </c>
      <c r="F54" s="10">
        <v>-7.2590175303000004</v>
      </c>
      <c r="G54" s="9" t="s">
        <v>235</v>
      </c>
      <c r="H54" s="7" t="s">
        <v>236</v>
      </c>
    </row>
    <row r="55" spans="1:8" hidden="1">
      <c r="A55" s="9" t="s">
        <v>47</v>
      </c>
      <c r="B55" s="9" t="s">
        <v>28</v>
      </c>
      <c r="C55" s="9" t="s">
        <v>29</v>
      </c>
      <c r="D55" s="9" t="s">
        <v>30</v>
      </c>
      <c r="E55" s="9">
        <v>-10.338047055000001</v>
      </c>
      <c r="F55" s="10">
        <v>-7.2096966158000004</v>
      </c>
      <c r="G55" s="9" t="s">
        <v>308</v>
      </c>
      <c r="H55" s="7" t="s">
        <v>1354</v>
      </c>
    </row>
    <row r="56" spans="1:8" hidden="1">
      <c r="A56" s="9" t="s">
        <v>47</v>
      </c>
      <c r="B56" s="9" t="s">
        <v>32</v>
      </c>
      <c r="C56" s="9" t="s">
        <v>127</v>
      </c>
      <c r="D56" s="9" t="s">
        <v>128</v>
      </c>
      <c r="E56" s="9">
        <v>-10.177381558800001</v>
      </c>
      <c r="F56" s="10">
        <v>-7.1009049621000004</v>
      </c>
      <c r="G56" s="9" t="s">
        <v>423</v>
      </c>
      <c r="H56" s="7" t="s">
        <v>1158</v>
      </c>
    </row>
    <row r="57" spans="1:8" hidden="1">
      <c r="A57" s="9" t="s">
        <v>47</v>
      </c>
      <c r="B57" s="9" t="s">
        <v>56</v>
      </c>
      <c r="C57" s="9" t="s">
        <v>89</v>
      </c>
      <c r="D57" s="9" t="s">
        <v>90</v>
      </c>
      <c r="E57" s="9">
        <v>-6.2685321234</v>
      </c>
      <c r="F57" s="10">
        <v>-3.9773853617000001</v>
      </c>
      <c r="G57" s="9" t="s">
        <v>483</v>
      </c>
      <c r="H57" s="7" t="s">
        <v>1172</v>
      </c>
    </row>
    <row r="58" spans="1:8" hidden="1">
      <c r="A58" s="9" t="s">
        <v>47</v>
      </c>
      <c r="B58" s="9" t="s">
        <v>28</v>
      </c>
      <c r="C58" s="9" t="s">
        <v>147</v>
      </c>
      <c r="D58" s="9" t="s">
        <v>148</v>
      </c>
      <c r="E58" s="9">
        <v>-9.1206816543000002</v>
      </c>
      <c r="F58" s="10">
        <v>-6.2616890017999998</v>
      </c>
      <c r="G58" s="9" t="s">
        <v>149</v>
      </c>
      <c r="H58" s="7" t="s">
        <v>150</v>
      </c>
    </row>
    <row r="59" spans="1:8" hidden="1">
      <c r="A59" s="9" t="s">
        <v>47</v>
      </c>
      <c r="B59" s="9" t="s">
        <v>44</v>
      </c>
      <c r="C59" s="9" t="s">
        <v>156</v>
      </c>
      <c r="D59" s="9" t="s">
        <v>157</v>
      </c>
      <c r="E59" s="9">
        <v>-8.4296260315999998</v>
      </c>
      <c r="F59" s="10">
        <v>-5.6541794306000002</v>
      </c>
      <c r="G59" s="9" t="s">
        <v>158</v>
      </c>
      <c r="H59" s="7" t="s">
        <v>159</v>
      </c>
    </row>
    <row r="60" spans="1:8" hidden="1">
      <c r="A60" s="9" t="s">
        <v>47</v>
      </c>
      <c r="B60" s="9" t="s">
        <v>560</v>
      </c>
      <c r="C60" s="9" t="s">
        <v>1170</v>
      </c>
      <c r="D60" s="9" t="s">
        <v>1171</v>
      </c>
      <c r="E60" s="9">
        <v>-8.1446129418000002</v>
      </c>
      <c r="F60" s="10">
        <v>-5.4298641811000001</v>
      </c>
      <c r="G60" s="9" t="s">
        <v>378</v>
      </c>
      <c r="H60" s="7" t="s">
        <v>1172</v>
      </c>
    </row>
    <row r="61" spans="1:8" hidden="1">
      <c r="A61" s="9" t="s">
        <v>47</v>
      </c>
      <c r="B61" s="9" t="s">
        <v>28</v>
      </c>
      <c r="C61" s="9" t="s">
        <v>246</v>
      </c>
      <c r="D61" s="9" t="s">
        <v>247</v>
      </c>
      <c r="E61" s="9">
        <v>-7.852774395</v>
      </c>
      <c r="F61" s="10">
        <v>-5.1654638826000001</v>
      </c>
      <c r="G61" s="9" t="s">
        <v>248</v>
      </c>
      <c r="H61" s="7" t="s">
        <v>249</v>
      </c>
    </row>
    <row r="62" spans="1:8" hidden="1">
      <c r="A62" s="9" t="s">
        <v>47</v>
      </c>
      <c r="B62" s="9" t="s">
        <v>560</v>
      </c>
      <c r="C62" s="9" t="s">
        <v>611</v>
      </c>
      <c r="D62" s="9" t="s">
        <v>612</v>
      </c>
      <c r="E62" s="9">
        <v>-7.8186374585999996</v>
      </c>
      <c r="F62" s="10">
        <v>-5.1487010422999999</v>
      </c>
      <c r="G62" s="9" t="s">
        <v>1177</v>
      </c>
      <c r="H62" s="7" t="s">
        <v>150</v>
      </c>
    </row>
    <row r="63" spans="1:8" hidden="1">
      <c r="A63" s="9" t="s">
        <v>47</v>
      </c>
      <c r="B63" s="9" t="s">
        <v>28</v>
      </c>
      <c r="C63" s="9" t="s">
        <v>215</v>
      </c>
      <c r="D63" s="9" t="s">
        <v>216</v>
      </c>
      <c r="E63" s="9">
        <v>-7.8186374585999996</v>
      </c>
      <c r="F63" s="10">
        <v>-5.1487010422999999</v>
      </c>
      <c r="G63" s="9" t="s">
        <v>1177</v>
      </c>
      <c r="H63" s="7" t="s">
        <v>1178</v>
      </c>
    </row>
    <row r="64" spans="1:8" hidden="1">
      <c r="A64" s="9" t="s">
        <v>47</v>
      </c>
      <c r="B64" s="9" t="s">
        <v>56</v>
      </c>
      <c r="C64" s="9" t="s">
        <v>343</v>
      </c>
      <c r="D64" s="9" t="s">
        <v>344</v>
      </c>
      <c r="E64" s="9">
        <v>-7.6313453734000003</v>
      </c>
      <c r="F64" s="10">
        <v>-5.0097136366999999</v>
      </c>
      <c r="G64" s="9" t="s">
        <v>1355</v>
      </c>
      <c r="H64" s="7" t="s">
        <v>1356</v>
      </c>
    </row>
    <row r="65" spans="1:8" hidden="1">
      <c r="A65" s="9" t="s">
        <v>47</v>
      </c>
      <c r="B65" s="9" t="s">
        <v>56</v>
      </c>
      <c r="C65" s="9" t="s">
        <v>81</v>
      </c>
      <c r="D65" s="9" t="s">
        <v>82</v>
      </c>
      <c r="E65" s="9">
        <v>-7.5918642190999996</v>
      </c>
      <c r="F65" s="10">
        <v>-4.9875259563999998</v>
      </c>
      <c r="G65" s="9" t="s">
        <v>599</v>
      </c>
      <c r="H65" s="7" t="s">
        <v>1357</v>
      </c>
    </row>
    <row r="66" spans="1:8" hidden="1">
      <c r="A66" s="9" t="s">
        <v>47</v>
      </c>
      <c r="B66" s="9" t="s">
        <v>28</v>
      </c>
      <c r="C66" s="9" t="s">
        <v>66</v>
      </c>
      <c r="D66" s="9" t="s">
        <v>67</v>
      </c>
      <c r="E66" s="9">
        <v>-9.9324818425999997</v>
      </c>
      <c r="F66" s="10">
        <v>-6.8959682862999996</v>
      </c>
      <c r="G66" s="9" t="s">
        <v>1358</v>
      </c>
      <c r="H66" s="7" t="s">
        <v>1359</v>
      </c>
    </row>
    <row r="67" spans="1:8" hidden="1">
      <c r="A67" s="9" t="s">
        <v>47</v>
      </c>
      <c r="B67" s="9" t="s">
        <v>560</v>
      </c>
      <c r="C67" s="9" t="s">
        <v>563</v>
      </c>
      <c r="D67" s="9" t="s">
        <v>564</v>
      </c>
      <c r="E67" s="9">
        <v>-7.5252786225000001</v>
      </c>
      <c r="F67" s="10">
        <v>-4.9592742326000003</v>
      </c>
      <c r="G67" s="9" t="s">
        <v>565</v>
      </c>
      <c r="H67" s="7" t="s">
        <v>1346</v>
      </c>
    </row>
    <row r="68" spans="1:8" hidden="1">
      <c r="A68" s="9" t="s">
        <v>47</v>
      </c>
      <c r="B68" s="9" t="s">
        <v>28</v>
      </c>
      <c r="C68" s="9" t="s">
        <v>133</v>
      </c>
      <c r="D68" s="9" t="s">
        <v>134</v>
      </c>
      <c r="E68" s="9">
        <v>-6.4002193374000003</v>
      </c>
      <c r="F68" s="10">
        <v>-4.0757911885000002</v>
      </c>
      <c r="G68" s="9" t="s">
        <v>1105</v>
      </c>
      <c r="H68" s="7" t="s">
        <v>1106</v>
      </c>
    </row>
    <row r="69" spans="1:8" hidden="1">
      <c r="A69" s="9" t="s">
        <v>47</v>
      </c>
      <c r="B69" s="9" t="s">
        <v>32</v>
      </c>
      <c r="C69" s="9" t="s">
        <v>237</v>
      </c>
      <c r="D69" s="9" t="s">
        <v>238</v>
      </c>
      <c r="E69" s="9">
        <v>-6.4092577207000003</v>
      </c>
      <c r="F69" s="10">
        <v>-4.0809691508999997</v>
      </c>
      <c r="G69" s="9" t="s">
        <v>1109</v>
      </c>
      <c r="H69" s="7" t="s">
        <v>1110</v>
      </c>
    </row>
    <row r="70" spans="1:8" hidden="1">
      <c r="A70" s="9" t="s">
        <v>47</v>
      </c>
      <c r="B70" s="9" t="s">
        <v>9</v>
      </c>
      <c r="C70" s="9" t="s">
        <v>325</v>
      </c>
      <c r="D70" s="9" t="s">
        <v>326</v>
      </c>
      <c r="E70" s="9">
        <v>-6.4255076988999997</v>
      </c>
      <c r="F70" s="10">
        <v>-4.0893937917000001</v>
      </c>
      <c r="G70" s="9" t="s">
        <v>591</v>
      </c>
      <c r="H70" s="7" t="s">
        <v>1152</v>
      </c>
    </row>
    <row r="71" spans="1:8" hidden="1">
      <c r="A71" s="9" t="s">
        <v>47</v>
      </c>
      <c r="B71" s="9" t="s">
        <v>56</v>
      </c>
      <c r="C71" s="9" t="s">
        <v>121</v>
      </c>
      <c r="D71" s="9" t="s">
        <v>122</v>
      </c>
      <c r="E71" s="9">
        <v>-6.5253337734999999</v>
      </c>
      <c r="F71" s="10">
        <v>-4.1690164801999998</v>
      </c>
      <c r="G71" s="9" t="s">
        <v>1360</v>
      </c>
      <c r="H71" s="7" t="s">
        <v>1357</v>
      </c>
    </row>
    <row r="72" spans="1:8" hidden="1">
      <c r="A72" s="9" t="s">
        <v>47</v>
      </c>
      <c r="B72" s="9" t="s">
        <v>44</v>
      </c>
      <c r="C72" s="9" t="s">
        <v>625</v>
      </c>
      <c r="D72" s="9" t="s">
        <v>626</v>
      </c>
      <c r="E72" s="9">
        <v>-7.5796842623999998</v>
      </c>
      <c r="F72" s="10">
        <v>-4.987507505</v>
      </c>
      <c r="G72" s="9" t="s">
        <v>592</v>
      </c>
      <c r="H72" s="7" t="s">
        <v>1176</v>
      </c>
    </row>
    <row r="73" spans="1:8" hidden="1">
      <c r="A73" s="9" t="s">
        <v>47</v>
      </c>
      <c r="B73" s="9" t="s">
        <v>32</v>
      </c>
      <c r="C73" s="9" t="s">
        <v>153</v>
      </c>
      <c r="D73" s="9" t="s">
        <v>154</v>
      </c>
      <c r="E73" s="9">
        <v>-6.8819860323000004</v>
      </c>
      <c r="F73" s="10">
        <v>-4.4538694464999997</v>
      </c>
      <c r="G73" s="9" t="s">
        <v>341</v>
      </c>
      <c r="H73" s="7" t="s">
        <v>1104</v>
      </c>
    </row>
    <row r="74" spans="1:8" hidden="1">
      <c r="A74" s="9" t="s">
        <v>47</v>
      </c>
      <c r="B74" s="9" t="s">
        <v>28</v>
      </c>
      <c r="C74" s="9" t="s">
        <v>228</v>
      </c>
      <c r="D74" s="9" t="s">
        <v>229</v>
      </c>
      <c r="E74" s="9">
        <v>-6.6569112824000003</v>
      </c>
      <c r="F74" s="10">
        <v>-4.2661764243000002</v>
      </c>
      <c r="G74" s="9" t="s">
        <v>690</v>
      </c>
      <c r="H74" s="7" t="s">
        <v>1361</v>
      </c>
    </row>
    <row r="75" spans="1:8" hidden="1">
      <c r="A75" s="9" t="s">
        <v>47</v>
      </c>
      <c r="B75" s="9" t="s">
        <v>9</v>
      </c>
      <c r="C75" s="9" t="s">
        <v>21</v>
      </c>
      <c r="D75" s="9" t="s">
        <v>22</v>
      </c>
      <c r="E75" s="9">
        <v>-7.1033780211000002</v>
      </c>
      <c r="F75" s="10">
        <v>-4.6289614156000001</v>
      </c>
      <c r="G75" s="9" t="s">
        <v>1362</v>
      </c>
      <c r="H75" s="7" t="s">
        <v>1363</v>
      </c>
    </row>
    <row r="76" spans="1:8" hidden="1">
      <c r="A76" s="9" t="s">
        <v>47</v>
      </c>
      <c r="B76" s="9" t="s">
        <v>28</v>
      </c>
      <c r="C76" s="9" t="s">
        <v>129</v>
      </c>
      <c r="D76" s="9" t="s">
        <v>130</v>
      </c>
      <c r="E76" s="9">
        <v>-7.4126082989000004</v>
      </c>
      <c r="F76" s="10">
        <v>-4.8984245666000001</v>
      </c>
      <c r="G76" s="9" t="s">
        <v>1364</v>
      </c>
      <c r="H76" s="7" t="s">
        <v>1365</v>
      </c>
    </row>
    <row r="77" spans="1:8" hidden="1">
      <c r="A77" s="9" t="s">
        <v>47</v>
      </c>
      <c r="B77" s="9" t="s">
        <v>56</v>
      </c>
      <c r="C77" s="9" t="s">
        <v>85</v>
      </c>
      <c r="D77" s="9" t="s">
        <v>86</v>
      </c>
      <c r="E77" s="9">
        <v>-7.4709427830999999</v>
      </c>
      <c r="F77" s="10">
        <v>-4.9446945395000004</v>
      </c>
      <c r="G77" s="9" t="s">
        <v>674</v>
      </c>
      <c r="H77" s="7" t="s">
        <v>1357</v>
      </c>
    </row>
    <row r="78" spans="1:8" hidden="1">
      <c r="A78" s="9" t="s">
        <v>47</v>
      </c>
      <c r="B78" s="9" t="s">
        <v>56</v>
      </c>
      <c r="C78" s="9" t="s">
        <v>83</v>
      </c>
      <c r="D78" s="9" t="s">
        <v>84</v>
      </c>
      <c r="E78" s="9">
        <v>-7.4709427830999999</v>
      </c>
      <c r="F78" s="10">
        <v>-4.9446945395000004</v>
      </c>
      <c r="G78" s="9" t="s">
        <v>674</v>
      </c>
      <c r="H78" s="7" t="s">
        <v>1357</v>
      </c>
    </row>
    <row r="79" spans="1:8" hidden="1">
      <c r="A79" s="9" t="s">
        <v>47</v>
      </c>
      <c r="B79" s="9" t="s">
        <v>560</v>
      </c>
      <c r="C79" s="9" t="s">
        <v>1174</v>
      </c>
      <c r="D79" s="9" t="s">
        <v>1175</v>
      </c>
      <c r="E79" s="9">
        <v>-7.5252786225000001</v>
      </c>
      <c r="F79" s="10">
        <v>-4.9592742326000003</v>
      </c>
      <c r="G79" s="9" t="s">
        <v>565</v>
      </c>
      <c r="H79" s="7" t="s">
        <v>1172</v>
      </c>
    </row>
    <row r="80" spans="1:8" hidden="1">
      <c r="A80" s="9" t="s">
        <v>47</v>
      </c>
      <c r="B80" s="9" t="s">
        <v>56</v>
      </c>
      <c r="C80" s="9" t="s">
        <v>95</v>
      </c>
      <c r="D80" s="9" t="s">
        <v>96</v>
      </c>
      <c r="E80" s="9">
        <v>-6.8940466880000004</v>
      </c>
      <c r="F80" s="10">
        <v>-4.4610227677000003</v>
      </c>
      <c r="G80" s="9" t="s">
        <v>889</v>
      </c>
      <c r="H80" s="7" t="s">
        <v>1357</v>
      </c>
    </row>
    <row r="81" spans="1:8">
      <c r="A81" s="9" t="s">
        <v>65</v>
      </c>
      <c r="B81" s="9" t="s">
        <v>28</v>
      </c>
      <c r="C81" s="9" t="s">
        <v>251</v>
      </c>
      <c r="D81" s="9" t="s">
        <v>252</v>
      </c>
      <c r="E81" s="9">
        <v>-11.0533022117</v>
      </c>
      <c r="F81" s="10">
        <v>-7.6757956192999997</v>
      </c>
      <c r="G81" s="9" t="s">
        <v>1259</v>
      </c>
      <c r="H81" s="7" t="s">
        <v>1366</v>
      </c>
    </row>
    <row r="82" spans="1:8" hidden="1">
      <c r="A82" s="9" t="s">
        <v>68</v>
      </c>
      <c r="B82" s="9" t="s">
        <v>28</v>
      </c>
      <c r="C82" s="9" t="s">
        <v>251</v>
      </c>
      <c r="D82" s="9" t="s">
        <v>252</v>
      </c>
      <c r="E82" s="9">
        <v>-5.9414022830000004</v>
      </c>
      <c r="F82" s="10">
        <v>-3.7252636928</v>
      </c>
      <c r="G82" s="9" t="s">
        <v>1259</v>
      </c>
      <c r="H82" s="7" t="s">
        <v>1260</v>
      </c>
    </row>
    <row r="83" spans="1:8" hidden="1">
      <c r="A83" s="9" t="s">
        <v>68</v>
      </c>
      <c r="B83" s="9" t="s">
        <v>535</v>
      </c>
      <c r="C83" s="9" t="s">
        <v>536</v>
      </c>
      <c r="D83" s="9" t="s">
        <v>537</v>
      </c>
      <c r="E83" s="9">
        <v>-5.7549851916000003</v>
      </c>
      <c r="F83" s="10">
        <v>-3.5713131632000001</v>
      </c>
      <c r="G83" s="9" t="s">
        <v>505</v>
      </c>
      <c r="H83" s="7" t="s">
        <v>1261</v>
      </c>
    </row>
    <row r="84" spans="1:8" hidden="1">
      <c r="A84" s="9" t="s">
        <v>68</v>
      </c>
      <c r="B84" s="9" t="s">
        <v>32</v>
      </c>
      <c r="C84" s="9" t="s">
        <v>242</v>
      </c>
      <c r="D84" s="9" t="s">
        <v>243</v>
      </c>
      <c r="E84" s="9">
        <v>-5.7529201032000001</v>
      </c>
      <c r="F84" s="10">
        <v>-3.5713131632000001</v>
      </c>
      <c r="G84" s="9" t="s">
        <v>1262</v>
      </c>
      <c r="H84" s="7" t="s">
        <v>1263</v>
      </c>
    </row>
    <row r="85" spans="1:8" hidden="1">
      <c r="A85" s="9" t="s">
        <v>68</v>
      </c>
      <c r="B85" s="9" t="s">
        <v>32</v>
      </c>
      <c r="C85" s="9" t="s">
        <v>259</v>
      </c>
      <c r="D85" s="9" t="s">
        <v>260</v>
      </c>
      <c r="E85" s="9">
        <v>-5.3345908552000001</v>
      </c>
      <c r="F85" s="10">
        <v>-3.2335460669999998</v>
      </c>
      <c r="G85" s="9" t="s">
        <v>633</v>
      </c>
      <c r="H85" s="7" t="s">
        <v>1260</v>
      </c>
    </row>
    <row r="86" spans="1:8" hidden="1">
      <c r="A86" s="9" t="s">
        <v>68</v>
      </c>
      <c r="B86" s="9" t="s">
        <v>32</v>
      </c>
      <c r="C86" s="9" t="s">
        <v>261</v>
      </c>
      <c r="D86" s="9" t="s">
        <v>262</v>
      </c>
      <c r="E86" s="9">
        <v>-5.2974383900999999</v>
      </c>
      <c r="F86" s="10">
        <v>-3.2077335275999999</v>
      </c>
      <c r="G86" s="9" t="s">
        <v>327</v>
      </c>
      <c r="H86" s="7" t="s">
        <v>1260</v>
      </c>
    </row>
    <row r="87" spans="1:8" hidden="1">
      <c r="A87" s="9" t="s">
        <v>68</v>
      </c>
      <c r="B87" s="9" t="s">
        <v>32</v>
      </c>
      <c r="C87" s="9" t="s">
        <v>1282</v>
      </c>
      <c r="D87" s="9" t="s">
        <v>1283</v>
      </c>
      <c r="E87" s="9">
        <v>-4.4296706389000002</v>
      </c>
      <c r="F87" s="10">
        <v>-2.4081899036999999</v>
      </c>
      <c r="G87" s="9" t="s">
        <v>1284</v>
      </c>
      <c r="H87" s="7" t="s">
        <v>1277</v>
      </c>
    </row>
    <row r="88" spans="1:8" hidden="1">
      <c r="A88" s="9" t="s">
        <v>68</v>
      </c>
      <c r="B88" s="9" t="s">
        <v>32</v>
      </c>
      <c r="C88" s="9" t="s">
        <v>1275</v>
      </c>
      <c r="D88" s="9" t="s">
        <v>1276</v>
      </c>
      <c r="E88" s="9">
        <v>-3.9289181716999999</v>
      </c>
      <c r="F88" s="10">
        <v>-1.9458632601000001</v>
      </c>
      <c r="G88" s="9" t="s">
        <v>1226</v>
      </c>
      <c r="H88" s="7" t="s">
        <v>1266</v>
      </c>
    </row>
    <row r="89" spans="1:8" hidden="1">
      <c r="A89" s="9" t="s">
        <v>68</v>
      </c>
      <c r="B89" s="9" t="s">
        <v>32</v>
      </c>
      <c r="C89" s="9" t="s">
        <v>1271</v>
      </c>
      <c r="D89" s="9" t="s">
        <v>1272</v>
      </c>
      <c r="E89" s="9">
        <v>-4.0528507591</v>
      </c>
      <c r="F89" s="10">
        <v>-2.0662792738000002</v>
      </c>
      <c r="G89" s="9" t="s">
        <v>1273</v>
      </c>
      <c r="H89" s="7" t="s">
        <v>1274</v>
      </c>
    </row>
    <row r="90" spans="1:8" hidden="1">
      <c r="A90" s="9" t="s">
        <v>68</v>
      </c>
      <c r="B90" s="9" t="s">
        <v>32</v>
      </c>
      <c r="C90" s="9" t="s">
        <v>339</v>
      </c>
      <c r="D90" s="9" t="s">
        <v>340</v>
      </c>
      <c r="E90" s="9">
        <v>-6.0714882988000003</v>
      </c>
      <c r="F90" s="10">
        <v>-3.8178333473000001</v>
      </c>
      <c r="G90" s="9" t="s">
        <v>896</v>
      </c>
      <c r="H90" s="7" t="s">
        <v>1258</v>
      </c>
    </row>
    <row r="91" spans="1:8" hidden="1">
      <c r="A91" s="9" t="s">
        <v>68</v>
      </c>
      <c r="B91" s="9" t="s">
        <v>32</v>
      </c>
      <c r="C91" s="9" t="s">
        <v>1264</v>
      </c>
      <c r="D91" s="9" t="s">
        <v>1265</v>
      </c>
      <c r="E91" s="9">
        <v>-3.8132027685000001</v>
      </c>
      <c r="F91" s="10">
        <v>-1.8388166973</v>
      </c>
      <c r="G91" s="9" t="s">
        <v>920</v>
      </c>
      <c r="H91" s="7" t="s">
        <v>1266</v>
      </c>
    </row>
    <row r="92" spans="1:8" hidden="1">
      <c r="A92" s="9" t="s">
        <v>68</v>
      </c>
      <c r="B92" s="9" t="s">
        <v>32</v>
      </c>
      <c r="C92" s="9" t="s">
        <v>711</v>
      </c>
      <c r="D92" s="9" t="s">
        <v>712</v>
      </c>
      <c r="E92" s="9">
        <v>-3.8045892940999999</v>
      </c>
      <c r="F92" s="10">
        <v>-1.835322667</v>
      </c>
      <c r="G92" s="9" t="s">
        <v>713</v>
      </c>
      <c r="H92" s="7" t="s">
        <v>1277</v>
      </c>
    </row>
    <row r="93" spans="1:8" hidden="1">
      <c r="A93" s="9" t="s">
        <v>68</v>
      </c>
      <c r="B93" s="9" t="s">
        <v>32</v>
      </c>
      <c r="C93" s="9" t="s">
        <v>267</v>
      </c>
      <c r="D93" s="9" t="s">
        <v>268</v>
      </c>
      <c r="E93" s="9">
        <v>-3.7772625145999998</v>
      </c>
      <c r="F93" s="10">
        <v>-1.8130556863</v>
      </c>
      <c r="G93" s="9" t="s">
        <v>1278</v>
      </c>
      <c r="H93" s="7" t="s">
        <v>1257</v>
      </c>
    </row>
    <row r="94" spans="1:8" hidden="1">
      <c r="A94" s="9" t="s">
        <v>68</v>
      </c>
      <c r="B94" s="9" t="s">
        <v>32</v>
      </c>
      <c r="C94" s="9" t="s">
        <v>1279</v>
      </c>
      <c r="D94" s="9" t="s">
        <v>1280</v>
      </c>
      <c r="E94" s="9">
        <v>-3.5406063023000001</v>
      </c>
      <c r="F94" s="10">
        <v>-1.5992623569</v>
      </c>
      <c r="G94" s="9" t="s">
        <v>1281</v>
      </c>
      <c r="H94" s="7" t="s">
        <v>1266</v>
      </c>
    </row>
    <row r="95" spans="1:8" hidden="1">
      <c r="A95" s="9" t="s">
        <v>68</v>
      </c>
      <c r="B95" s="9" t="s">
        <v>32</v>
      </c>
      <c r="C95" s="9" t="s">
        <v>272</v>
      </c>
      <c r="D95" s="9" t="s">
        <v>273</v>
      </c>
      <c r="E95" s="9">
        <v>-3.5167801659000002</v>
      </c>
      <c r="F95" s="10">
        <v>-1.5770241363999999</v>
      </c>
      <c r="G95" s="9" t="s">
        <v>1255</v>
      </c>
      <c r="H95" s="7" t="s">
        <v>1257</v>
      </c>
    </row>
    <row r="96" spans="1:8" hidden="1">
      <c r="A96" s="9" t="s">
        <v>68</v>
      </c>
      <c r="B96" s="9" t="s">
        <v>32</v>
      </c>
      <c r="C96" s="9" t="s">
        <v>1267</v>
      </c>
      <c r="D96" s="9" t="s">
        <v>1268</v>
      </c>
      <c r="E96" s="9">
        <v>-4.1825424185999998</v>
      </c>
      <c r="F96" s="10">
        <v>-2.1852470678999998</v>
      </c>
      <c r="G96" s="9" t="s">
        <v>1269</v>
      </c>
      <c r="H96" s="7" t="s">
        <v>1270</v>
      </c>
    </row>
    <row r="97" spans="1:8" hidden="1">
      <c r="A97" s="9" t="s">
        <v>68</v>
      </c>
      <c r="B97" s="9" t="s">
        <v>32</v>
      </c>
      <c r="C97" s="9" t="s">
        <v>244</v>
      </c>
      <c r="D97" s="9" t="s">
        <v>245</v>
      </c>
      <c r="E97" s="9">
        <v>-6.2982719807000001</v>
      </c>
      <c r="F97" s="10">
        <v>-3.9963123497000002</v>
      </c>
      <c r="G97" s="9" t="s">
        <v>695</v>
      </c>
      <c r="H97" s="7" t="s">
        <v>1260</v>
      </c>
    </row>
    <row r="98" spans="1:8" hidden="1">
      <c r="A98" s="9" t="s">
        <v>68</v>
      </c>
      <c r="B98" s="9" t="s">
        <v>32</v>
      </c>
      <c r="C98" s="9" t="s">
        <v>333</v>
      </c>
      <c r="D98" s="9" t="s">
        <v>334</v>
      </c>
      <c r="E98" s="9">
        <v>-6.5877141980999996</v>
      </c>
      <c r="F98" s="10">
        <v>-4.2188077774000003</v>
      </c>
      <c r="G98" s="9" t="s">
        <v>666</v>
      </c>
      <c r="H98" s="7" t="s">
        <v>1285</v>
      </c>
    </row>
    <row r="99" spans="1:8" hidden="1">
      <c r="A99" s="9" t="s">
        <v>68</v>
      </c>
      <c r="B99" s="9" t="s">
        <v>32</v>
      </c>
      <c r="C99" s="9" t="s">
        <v>797</v>
      </c>
      <c r="D99" s="9" t="s">
        <v>798</v>
      </c>
      <c r="E99" s="9">
        <v>-6.4460707727999997</v>
      </c>
      <c r="F99" s="10">
        <v>-4.0954789707000003</v>
      </c>
      <c r="G99" s="9" t="s">
        <v>579</v>
      </c>
      <c r="H99" s="7" t="s">
        <v>1286</v>
      </c>
    </row>
    <row r="100" spans="1:8" hidden="1">
      <c r="A100" s="9" t="s">
        <v>68</v>
      </c>
      <c r="B100" s="9" t="s">
        <v>32</v>
      </c>
      <c r="C100" s="9" t="s">
        <v>346</v>
      </c>
      <c r="D100" s="9" t="s">
        <v>347</v>
      </c>
      <c r="E100" s="9">
        <v>-11.0533022117</v>
      </c>
      <c r="F100" s="10">
        <v>-7.6757956192999997</v>
      </c>
      <c r="G100" s="9" t="s">
        <v>1289</v>
      </c>
      <c r="H100" s="7" t="s">
        <v>1290</v>
      </c>
    </row>
    <row r="101" spans="1:8" hidden="1">
      <c r="A101" s="9" t="s">
        <v>68</v>
      </c>
      <c r="B101" s="9" t="s">
        <v>56</v>
      </c>
      <c r="C101" s="9" t="s">
        <v>817</v>
      </c>
      <c r="D101" s="9" t="s">
        <v>818</v>
      </c>
      <c r="E101" s="9">
        <v>-9.2968131640999996</v>
      </c>
      <c r="F101" s="10">
        <v>-6.4106682656</v>
      </c>
      <c r="G101" s="9" t="s">
        <v>583</v>
      </c>
      <c r="H101" s="7" t="s">
        <v>1286</v>
      </c>
    </row>
    <row r="102" spans="1:8" hidden="1">
      <c r="A102" s="9" t="s">
        <v>68</v>
      </c>
      <c r="B102" s="9" t="s">
        <v>56</v>
      </c>
      <c r="C102" s="9" t="s">
        <v>815</v>
      </c>
      <c r="D102" s="9" t="s">
        <v>816</v>
      </c>
      <c r="E102" s="9">
        <v>-9.0645781924000008</v>
      </c>
      <c r="F102" s="10">
        <v>-6.2185505169999997</v>
      </c>
      <c r="G102" s="9" t="s">
        <v>1288</v>
      </c>
      <c r="H102" s="7" t="s">
        <v>1286</v>
      </c>
    </row>
    <row r="103" spans="1:8" hidden="1">
      <c r="A103" s="9" t="s">
        <v>68</v>
      </c>
      <c r="B103" s="9" t="s">
        <v>32</v>
      </c>
      <c r="C103" s="9" t="s">
        <v>813</v>
      </c>
      <c r="D103" s="9" t="s">
        <v>814</v>
      </c>
      <c r="E103" s="9">
        <v>-8.7031126357000002</v>
      </c>
      <c r="F103" s="10">
        <v>-5.8938077674000002</v>
      </c>
      <c r="G103" s="9" t="s">
        <v>155</v>
      </c>
      <c r="H103" s="7" t="s">
        <v>1286</v>
      </c>
    </row>
    <row r="104" spans="1:8" hidden="1">
      <c r="A104" s="9" t="s">
        <v>68</v>
      </c>
      <c r="B104" s="9" t="s">
        <v>32</v>
      </c>
      <c r="C104" s="9" t="s">
        <v>809</v>
      </c>
      <c r="D104" s="9" t="s">
        <v>810</v>
      </c>
      <c r="E104" s="9">
        <v>-8.3032210645000006</v>
      </c>
      <c r="F104" s="10">
        <v>-5.5591829277000002</v>
      </c>
      <c r="G104" s="9" t="s">
        <v>598</v>
      </c>
      <c r="H104" s="7" t="s">
        <v>1286</v>
      </c>
    </row>
    <row r="105" spans="1:8" hidden="1">
      <c r="A105" s="9" t="s">
        <v>68</v>
      </c>
      <c r="B105" s="9" t="s">
        <v>56</v>
      </c>
      <c r="C105" s="9" t="s">
        <v>794</v>
      </c>
      <c r="D105" s="9" t="s">
        <v>795</v>
      </c>
      <c r="E105" s="9">
        <v>-6.4266499223000002</v>
      </c>
      <c r="F105" s="10">
        <v>-4.0893937917000001</v>
      </c>
      <c r="G105" s="9" t="s">
        <v>1287</v>
      </c>
      <c r="H105" s="7" t="s">
        <v>1286</v>
      </c>
    </row>
    <row r="106" spans="1:8" hidden="1">
      <c r="A106" s="9" t="s">
        <v>68</v>
      </c>
      <c r="B106" s="9" t="s">
        <v>32</v>
      </c>
      <c r="C106" s="9" t="s">
        <v>807</v>
      </c>
      <c r="D106" s="9" t="s">
        <v>808</v>
      </c>
      <c r="E106" s="9">
        <v>-8.3032210645000006</v>
      </c>
      <c r="F106" s="10">
        <v>-5.5591829277000002</v>
      </c>
      <c r="G106" s="9" t="s">
        <v>598</v>
      </c>
      <c r="H106" s="7" t="s">
        <v>1286</v>
      </c>
    </row>
    <row r="107" spans="1:8" hidden="1">
      <c r="A107" s="9" t="s">
        <v>68</v>
      </c>
      <c r="B107" s="9" t="s">
        <v>32</v>
      </c>
      <c r="C107" s="9" t="s">
        <v>335</v>
      </c>
      <c r="D107" s="9" t="s">
        <v>336</v>
      </c>
      <c r="E107" s="9">
        <v>-7.5006291463999997</v>
      </c>
      <c r="F107" s="10">
        <v>-4.9535032049999996</v>
      </c>
      <c r="G107" s="9" t="s">
        <v>179</v>
      </c>
      <c r="H107" s="7" t="s">
        <v>1291</v>
      </c>
    </row>
    <row r="108" spans="1:8" hidden="1">
      <c r="A108" s="9" t="s">
        <v>68</v>
      </c>
      <c r="B108" s="9" t="s">
        <v>32</v>
      </c>
      <c r="C108" s="9" t="s">
        <v>337</v>
      </c>
      <c r="D108" s="9" t="s">
        <v>338</v>
      </c>
      <c r="E108" s="9">
        <v>-7.4709427830999999</v>
      </c>
      <c r="F108" s="10">
        <v>-4.9446945395000004</v>
      </c>
      <c r="G108" s="9" t="s">
        <v>674</v>
      </c>
      <c r="H108" s="7" t="s">
        <v>1291</v>
      </c>
    </row>
    <row r="109" spans="1:8" hidden="1">
      <c r="A109" s="9" t="s">
        <v>68</v>
      </c>
      <c r="B109" s="9" t="s">
        <v>32</v>
      </c>
      <c r="C109" s="9" t="s">
        <v>330</v>
      </c>
      <c r="D109" s="9" t="s">
        <v>331</v>
      </c>
      <c r="E109" s="9">
        <v>-7.4346624219999997</v>
      </c>
      <c r="F109" s="10">
        <v>-4.9144883259999999</v>
      </c>
      <c r="G109" s="9" t="s">
        <v>1293</v>
      </c>
      <c r="H109" s="7" t="s">
        <v>1294</v>
      </c>
    </row>
    <row r="110" spans="1:8" hidden="1">
      <c r="A110" s="9" t="s">
        <v>68</v>
      </c>
      <c r="B110" s="9" t="s">
        <v>28</v>
      </c>
      <c r="C110" s="9" t="s">
        <v>230</v>
      </c>
      <c r="D110" s="9" t="s">
        <v>231</v>
      </c>
      <c r="E110" s="9">
        <v>-7.1340933213</v>
      </c>
      <c r="F110" s="10">
        <v>-4.6542138201999999</v>
      </c>
      <c r="G110" s="9" t="s">
        <v>379</v>
      </c>
      <c r="H110" s="7" t="s">
        <v>1292</v>
      </c>
    </row>
    <row r="111" spans="1:8" hidden="1">
      <c r="A111" s="9" t="s">
        <v>68</v>
      </c>
      <c r="B111" s="9" t="s">
        <v>32</v>
      </c>
      <c r="C111" s="9" t="s">
        <v>706</v>
      </c>
      <c r="D111" s="9" t="s">
        <v>707</v>
      </c>
      <c r="E111" s="9">
        <v>-7.0647743875</v>
      </c>
      <c r="F111" s="10">
        <v>-4.5957528139999999</v>
      </c>
      <c r="G111" s="9" t="s">
        <v>1295</v>
      </c>
      <c r="H111" s="7" t="s">
        <v>1296</v>
      </c>
    </row>
    <row r="112" spans="1:8" hidden="1">
      <c r="A112" s="9" t="s">
        <v>68</v>
      </c>
      <c r="B112" s="9" t="s">
        <v>32</v>
      </c>
      <c r="C112" s="9" t="s">
        <v>800</v>
      </c>
      <c r="D112" s="9" t="s">
        <v>801</v>
      </c>
      <c r="E112" s="9">
        <v>-6.7354804009000002</v>
      </c>
      <c r="F112" s="10">
        <v>-4.3356974138000002</v>
      </c>
      <c r="G112" s="9" t="s">
        <v>1115</v>
      </c>
      <c r="H112" s="7" t="s">
        <v>1286</v>
      </c>
    </row>
    <row r="113" spans="1:8" hidden="1">
      <c r="A113" s="9" t="s">
        <v>68</v>
      </c>
      <c r="B113" s="9" t="s">
        <v>32</v>
      </c>
      <c r="C113" s="9" t="s">
        <v>805</v>
      </c>
      <c r="D113" s="9" t="s">
        <v>806</v>
      </c>
      <c r="E113" s="9">
        <v>-8.1828405531000001</v>
      </c>
      <c r="F113" s="10">
        <v>-5.4585464745000003</v>
      </c>
      <c r="G113" s="9" t="s">
        <v>1297</v>
      </c>
      <c r="H113" s="7" t="s">
        <v>1286</v>
      </c>
    </row>
    <row r="114" spans="1:8">
      <c r="A114" s="9" t="s">
        <v>214</v>
      </c>
      <c r="B114" s="9" t="s">
        <v>32</v>
      </c>
      <c r="C114" s="9" t="s">
        <v>304</v>
      </c>
      <c r="D114" s="9" t="s">
        <v>305</v>
      </c>
      <c r="E114" s="9">
        <v>-10.956914128299999</v>
      </c>
      <c r="F114" s="10">
        <v>-7.6585887819999998</v>
      </c>
      <c r="G114" s="9" t="s">
        <v>593</v>
      </c>
      <c r="H114" s="7" t="s">
        <v>1367</v>
      </c>
    </row>
    <row r="115" spans="1:8" hidden="1">
      <c r="A115" s="9" t="s">
        <v>217</v>
      </c>
      <c r="B115" s="9" t="s">
        <v>32</v>
      </c>
      <c r="C115" s="9" t="s">
        <v>304</v>
      </c>
      <c r="D115" s="9" t="s">
        <v>305</v>
      </c>
      <c r="E115" s="9">
        <v>-4.8665962558000002</v>
      </c>
      <c r="F115" s="10">
        <v>-2.8133721186999998</v>
      </c>
      <c r="G115" s="9" t="s">
        <v>593</v>
      </c>
      <c r="H115" s="7" t="s">
        <v>1230</v>
      </c>
    </row>
    <row r="116" spans="1:8" hidden="1">
      <c r="A116" s="9" t="s">
        <v>217</v>
      </c>
      <c r="B116" s="9" t="s">
        <v>32</v>
      </c>
      <c r="C116" s="9" t="s">
        <v>306</v>
      </c>
      <c r="D116" s="9" t="s">
        <v>307</v>
      </c>
      <c r="E116" s="9">
        <v>-3.8048424165000001</v>
      </c>
      <c r="F116" s="10">
        <v>-1.835322667</v>
      </c>
      <c r="G116" s="9" t="s">
        <v>673</v>
      </c>
      <c r="H116" s="7" t="s">
        <v>1230</v>
      </c>
    </row>
    <row r="117" spans="1:8" hidden="1">
      <c r="A117" s="9" t="s">
        <v>217</v>
      </c>
      <c r="B117" s="9" t="s">
        <v>32</v>
      </c>
      <c r="C117" s="9" t="s">
        <v>300</v>
      </c>
      <c r="D117" s="9" t="s">
        <v>301</v>
      </c>
      <c r="E117" s="9">
        <v>-5.3134166891000003</v>
      </c>
      <c r="F117" s="10">
        <v>-3.2169434638999999</v>
      </c>
      <c r="G117" s="9" t="s">
        <v>664</v>
      </c>
      <c r="H117" s="7" t="s">
        <v>1230</v>
      </c>
    </row>
    <row r="118" spans="1:8" hidden="1">
      <c r="A118" s="9" t="s">
        <v>217</v>
      </c>
      <c r="B118" s="9" t="s">
        <v>535</v>
      </c>
      <c r="C118" s="9" t="s">
        <v>543</v>
      </c>
      <c r="D118" s="9" t="s">
        <v>544</v>
      </c>
      <c r="E118" s="9">
        <v>-5.2991512649999999</v>
      </c>
      <c r="F118" s="10">
        <v>-3.2077335275999999</v>
      </c>
      <c r="G118" s="9" t="s">
        <v>554</v>
      </c>
      <c r="H118" s="7" t="s">
        <v>602</v>
      </c>
    </row>
    <row r="119" spans="1:8" hidden="1">
      <c r="A119" s="9" t="s">
        <v>217</v>
      </c>
      <c r="B119" s="9" t="s">
        <v>32</v>
      </c>
      <c r="C119" s="9" t="s">
        <v>288</v>
      </c>
      <c r="D119" s="9" t="s">
        <v>289</v>
      </c>
      <c r="E119" s="9">
        <v>-6.4347550713999997</v>
      </c>
      <c r="F119" s="10">
        <v>-4.0906722345000004</v>
      </c>
      <c r="G119" s="9" t="s">
        <v>596</v>
      </c>
      <c r="H119" s="7" t="s">
        <v>1231</v>
      </c>
    </row>
    <row r="120" spans="1:8" hidden="1">
      <c r="A120" s="9" t="s">
        <v>217</v>
      </c>
      <c r="B120" s="9" t="s">
        <v>32</v>
      </c>
      <c r="C120" s="9" t="s">
        <v>283</v>
      </c>
      <c r="D120" s="9" t="s">
        <v>284</v>
      </c>
      <c r="E120" s="9">
        <v>-10.956914128299999</v>
      </c>
      <c r="F120" s="10">
        <v>-7.6585887819999998</v>
      </c>
      <c r="G120" s="9" t="s">
        <v>1368</v>
      </c>
      <c r="H120" s="7" t="s">
        <v>1369</v>
      </c>
    </row>
    <row r="121" spans="1:8" hidden="1">
      <c r="A121" s="9" t="s">
        <v>217</v>
      </c>
      <c r="B121" s="9" t="s">
        <v>32</v>
      </c>
      <c r="C121" s="9" t="s">
        <v>298</v>
      </c>
      <c r="D121" s="9" t="s">
        <v>299</v>
      </c>
      <c r="E121" s="9">
        <v>-5.4874588405000004</v>
      </c>
      <c r="F121" s="10">
        <v>-3.3628052789999998</v>
      </c>
      <c r="G121" s="9" t="s">
        <v>665</v>
      </c>
      <c r="H121" s="7" t="s">
        <v>1230</v>
      </c>
    </row>
    <row r="122" spans="1:8" hidden="1">
      <c r="A122" s="9" t="s">
        <v>217</v>
      </c>
      <c r="B122" s="9" t="s">
        <v>32</v>
      </c>
      <c r="C122" s="9" t="s">
        <v>286</v>
      </c>
      <c r="D122" s="9" t="s">
        <v>287</v>
      </c>
      <c r="E122" s="9">
        <v>-7.6897461109999998</v>
      </c>
      <c r="F122" s="10">
        <v>-5.0446332785000001</v>
      </c>
      <c r="G122" s="9" t="s">
        <v>681</v>
      </c>
      <c r="H122" s="7" t="s">
        <v>1232</v>
      </c>
    </row>
    <row r="123" spans="1:8">
      <c r="A123" s="9" t="s">
        <v>282</v>
      </c>
      <c r="B123" s="9" t="s">
        <v>32</v>
      </c>
      <c r="C123" s="9" t="s">
        <v>1130</v>
      </c>
      <c r="D123" s="9" t="s">
        <v>1131</v>
      </c>
      <c r="E123" s="9">
        <v>-11.6355062663</v>
      </c>
      <c r="F123" s="10">
        <v>-8.2122421833000008</v>
      </c>
      <c r="G123" s="9" t="s">
        <v>839</v>
      </c>
      <c r="H123" s="7" t="s">
        <v>1370</v>
      </c>
    </row>
    <row r="124" spans="1:8" hidden="1">
      <c r="A124" s="9" t="s">
        <v>285</v>
      </c>
      <c r="B124" s="9" t="s">
        <v>32</v>
      </c>
      <c r="C124" s="9" t="s">
        <v>1130</v>
      </c>
      <c r="D124" s="9" t="s">
        <v>1131</v>
      </c>
      <c r="E124" s="9">
        <v>-4.2050127968000002</v>
      </c>
      <c r="F124" s="10">
        <v>-2.2058111968</v>
      </c>
      <c r="G124" s="9" t="s">
        <v>839</v>
      </c>
      <c r="H124" s="7" t="s">
        <v>1132</v>
      </c>
    </row>
    <row r="125" spans="1:8" hidden="1">
      <c r="A125" s="9" t="s">
        <v>285</v>
      </c>
      <c r="B125" s="9" t="s">
        <v>32</v>
      </c>
      <c r="C125" s="9" t="s">
        <v>1126</v>
      </c>
      <c r="D125" s="9" t="s">
        <v>1127</v>
      </c>
      <c r="E125" s="9">
        <v>-4.2049198882000001</v>
      </c>
      <c r="F125" s="10">
        <v>-2.2058111968</v>
      </c>
      <c r="G125" s="9" t="s">
        <v>1128</v>
      </c>
      <c r="H125" s="7" t="s">
        <v>1129</v>
      </c>
    </row>
    <row r="126" spans="1:8" hidden="1">
      <c r="A126" s="9" t="s">
        <v>285</v>
      </c>
      <c r="B126" s="9" t="s">
        <v>32</v>
      </c>
      <c r="C126" s="9" t="s">
        <v>1135</v>
      </c>
      <c r="D126" s="9" t="s">
        <v>1136</v>
      </c>
      <c r="E126" s="9">
        <v>-5.1043150214999997</v>
      </c>
      <c r="F126" s="10">
        <v>-3.0385622900999998</v>
      </c>
      <c r="G126" s="9" t="s">
        <v>1137</v>
      </c>
      <c r="H126" s="7" t="s">
        <v>1138</v>
      </c>
    </row>
    <row r="127" spans="1:8" hidden="1">
      <c r="A127" s="9" t="s">
        <v>285</v>
      </c>
      <c r="B127" s="9" t="s">
        <v>32</v>
      </c>
      <c r="C127" s="9" t="s">
        <v>649</v>
      </c>
      <c r="D127" s="9" t="s">
        <v>650</v>
      </c>
      <c r="E127" s="9">
        <v>-2.5972993975000001</v>
      </c>
      <c r="F127" s="10">
        <v>-0.70409264439999997</v>
      </c>
      <c r="G127" s="9" t="s">
        <v>1028</v>
      </c>
      <c r="H127" s="7" t="s">
        <v>1371</v>
      </c>
    </row>
    <row r="128" spans="1:8" hidden="1">
      <c r="A128" s="9" t="s">
        <v>285</v>
      </c>
      <c r="B128" s="9" t="s">
        <v>32</v>
      </c>
      <c r="C128" s="9" t="s">
        <v>185</v>
      </c>
      <c r="D128" s="9" t="s">
        <v>186</v>
      </c>
      <c r="E128" s="9">
        <v>-4.1017734924999996</v>
      </c>
      <c r="F128" s="10">
        <v>-2.1098731736</v>
      </c>
      <c r="G128" s="9" t="s">
        <v>657</v>
      </c>
      <c r="H128" s="7" t="s">
        <v>1119</v>
      </c>
    </row>
    <row r="129" spans="1:8" hidden="1">
      <c r="A129" s="9" t="s">
        <v>285</v>
      </c>
      <c r="B129" s="9" t="s">
        <v>32</v>
      </c>
      <c r="C129" s="9" t="s">
        <v>151</v>
      </c>
      <c r="D129" s="9" t="s">
        <v>152</v>
      </c>
      <c r="E129" s="9">
        <v>-5.1382094513999998</v>
      </c>
      <c r="F129" s="10">
        <v>-3.0638989163999999</v>
      </c>
      <c r="G129" s="9" t="s">
        <v>733</v>
      </c>
      <c r="H129" s="7" t="s">
        <v>1119</v>
      </c>
    </row>
    <row r="130" spans="1:8" hidden="1">
      <c r="A130" s="9" t="s">
        <v>285</v>
      </c>
      <c r="B130" s="9" t="s">
        <v>535</v>
      </c>
      <c r="C130" s="9" t="s">
        <v>566</v>
      </c>
      <c r="D130" s="9" t="s">
        <v>567</v>
      </c>
      <c r="E130" s="9">
        <v>-4.7385133482999997</v>
      </c>
      <c r="F130" s="10">
        <v>-2.7003557693000002</v>
      </c>
      <c r="G130" s="9" t="s">
        <v>1372</v>
      </c>
      <c r="H130" s="7" t="s">
        <v>1373</v>
      </c>
    </row>
    <row r="131" spans="1:8" hidden="1">
      <c r="A131" s="9" t="s">
        <v>285</v>
      </c>
      <c r="B131" s="9" t="s">
        <v>32</v>
      </c>
      <c r="C131" s="9" t="s">
        <v>1091</v>
      </c>
      <c r="D131" s="9" t="s">
        <v>1092</v>
      </c>
      <c r="E131" s="9">
        <v>-5.6155925856</v>
      </c>
      <c r="F131" s="10">
        <v>-3.4575513612000002</v>
      </c>
      <c r="G131" s="9" t="s">
        <v>1374</v>
      </c>
      <c r="H131" s="7" t="s">
        <v>1375</v>
      </c>
    </row>
    <row r="132" spans="1:8" hidden="1">
      <c r="A132" s="9" t="s">
        <v>285</v>
      </c>
      <c r="B132" s="9" t="s">
        <v>32</v>
      </c>
      <c r="C132" s="9" t="s">
        <v>609</v>
      </c>
      <c r="D132" s="9" t="s">
        <v>610</v>
      </c>
      <c r="E132" s="9">
        <v>-6.1315825982999996</v>
      </c>
      <c r="F132" s="10">
        <v>-3.8578797267999998</v>
      </c>
      <c r="G132" s="9" t="s">
        <v>1107</v>
      </c>
      <c r="H132" s="7" t="s">
        <v>1108</v>
      </c>
    </row>
    <row r="133" spans="1:8" hidden="1">
      <c r="A133" s="9" t="s">
        <v>285</v>
      </c>
      <c r="B133" s="9" t="s">
        <v>32</v>
      </c>
      <c r="C133" s="9" t="s">
        <v>165</v>
      </c>
      <c r="D133" s="9" t="s">
        <v>166</v>
      </c>
      <c r="E133" s="9">
        <v>-5.5107330521</v>
      </c>
      <c r="F133" s="10">
        <v>-3.3787391274999998</v>
      </c>
      <c r="G133" s="9" t="s">
        <v>549</v>
      </c>
      <c r="H133" s="7" t="s">
        <v>1119</v>
      </c>
    </row>
    <row r="134" spans="1:8" hidden="1">
      <c r="A134" s="9" t="s">
        <v>285</v>
      </c>
      <c r="B134" s="9" t="s">
        <v>32</v>
      </c>
      <c r="C134" s="9" t="s">
        <v>547</v>
      </c>
      <c r="D134" s="9" t="s">
        <v>548</v>
      </c>
      <c r="E134" s="9">
        <v>-7.0385634890000004</v>
      </c>
      <c r="F134" s="10">
        <v>-4.5801349889000003</v>
      </c>
      <c r="G134" s="9" t="s">
        <v>1376</v>
      </c>
      <c r="H134" s="7" t="s">
        <v>1377</v>
      </c>
    </row>
    <row r="135" spans="1:8" hidden="1">
      <c r="A135" s="9" t="s">
        <v>285</v>
      </c>
      <c r="B135" s="9" t="s">
        <v>9</v>
      </c>
      <c r="C135" s="9" t="s">
        <v>322</v>
      </c>
      <c r="D135" s="9" t="s">
        <v>323</v>
      </c>
      <c r="E135" s="9">
        <v>-8.7508886743000005</v>
      </c>
      <c r="F135" s="10">
        <v>-5.9296845826000002</v>
      </c>
      <c r="G135" s="9" t="s">
        <v>498</v>
      </c>
      <c r="H135" s="7" t="s">
        <v>1378</v>
      </c>
    </row>
    <row r="136" spans="1:8" hidden="1">
      <c r="A136" s="9" t="s">
        <v>285</v>
      </c>
      <c r="B136" s="9" t="s">
        <v>44</v>
      </c>
      <c r="C136" s="9" t="s">
        <v>69</v>
      </c>
      <c r="D136" s="9" t="s">
        <v>70</v>
      </c>
      <c r="E136" s="9">
        <v>-10.986533918399999</v>
      </c>
      <c r="F136" s="10">
        <v>-7.6585887819999998</v>
      </c>
      <c r="G136" s="9" t="s">
        <v>232</v>
      </c>
      <c r="H136" s="7" t="s">
        <v>1379</v>
      </c>
    </row>
    <row r="137" spans="1:8" hidden="1">
      <c r="A137" s="9" t="s">
        <v>285</v>
      </c>
      <c r="B137" s="9" t="s">
        <v>535</v>
      </c>
      <c r="C137" s="9" t="s">
        <v>545</v>
      </c>
      <c r="D137" s="9" t="s">
        <v>546</v>
      </c>
      <c r="E137" s="9">
        <v>-11.6355062663</v>
      </c>
      <c r="F137" s="10">
        <v>-8.2122421833000008</v>
      </c>
      <c r="G137" s="9" t="s">
        <v>1380</v>
      </c>
      <c r="H137" s="7" t="s">
        <v>1381</v>
      </c>
    </row>
    <row r="138" spans="1:8">
      <c r="A138" s="9" t="s">
        <v>321</v>
      </c>
      <c r="B138" s="9" t="s">
        <v>32</v>
      </c>
      <c r="C138" s="9" t="s">
        <v>520</v>
      </c>
      <c r="D138" s="9" t="s">
        <v>521</v>
      </c>
      <c r="E138" s="9">
        <v>-4.0987457149999997</v>
      </c>
      <c r="F138" s="10">
        <v>-2.1086289489999999</v>
      </c>
      <c r="G138" s="9" t="s">
        <v>939</v>
      </c>
      <c r="H138" s="7" t="s">
        <v>1382</v>
      </c>
    </row>
    <row r="139" spans="1:8" hidden="1">
      <c r="A139" s="9" t="s">
        <v>324</v>
      </c>
      <c r="B139" s="9" t="s">
        <v>32</v>
      </c>
      <c r="C139" s="9" t="s">
        <v>520</v>
      </c>
      <c r="D139" s="9" t="s">
        <v>521</v>
      </c>
      <c r="E139" s="9">
        <v>-4.0987457149999997</v>
      </c>
      <c r="F139" s="10">
        <v>-2.1086289489999999</v>
      </c>
      <c r="G139" s="9" t="s">
        <v>939</v>
      </c>
      <c r="H139" s="7" t="s">
        <v>1382</v>
      </c>
    </row>
    <row r="140" spans="1:8" hidden="1">
      <c r="A140" s="9" t="s">
        <v>324</v>
      </c>
      <c r="B140" s="9" t="s">
        <v>32</v>
      </c>
      <c r="C140" s="9" t="s">
        <v>518</v>
      </c>
      <c r="D140" s="9" t="s">
        <v>519</v>
      </c>
      <c r="E140" s="9">
        <v>-2.7389913561000001</v>
      </c>
      <c r="F140" s="10">
        <v>-0.84005125930000002</v>
      </c>
      <c r="G140" s="9" t="s">
        <v>1039</v>
      </c>
      <c r="H140" s="7" t="s">
        <v>1250</v>
      </c>
    </row>
    <row r="141" spans="1:8">
      <c r="A141" s="9" t="s">
        <v>329</v>
      </c>
      <c r="B141" s="9" t="s">
        <v>32</v>
      </c>
      <c r="C141" s="9" t="s">
        <v>381</v>
      </c>
      <c r="D141" s="9" t="s">
        <v>382</v>
      </c>
      <c r="E141" s="9">
        <v>-3.7451762906999999</v>
      </c>
      <c r="F141" s="10">
        <v>-1.7859709896</v>
      </c>
      <c r="G141" s="9" t="s">
        <v>1238</v>
      </c>
      <c r="H141" s="7" t="s">
        <v>1383</v>
      </c>
    </row>
    <row r="142" spans="1:8" hidden="1">
      <c r="A142" s="9" t="s">
        <v>332</v>
      </c>
      <c r="B142" s="9" t="s">
        <v>32</v>
      </c>
      <c r="C142" s="9" t="s">
        <v>381</v>
      </c>
      <c r="D142" s="9" t="s">
        <v>382</v>
      </c>
      <c r="E142" s="9">
        <v>-3.7451762906999999</v>
      </c>
      <c r="F142" s="10">
        <v>-1.7859709896</v>
      </c>
      <c r="G142" s="9" t="s">
        <v>1238</v>
      </c>
      <c r="H142" s="7" t="s">
        <v>1240</v>
      </c>
    </row>
    <row r="143" spans="1:8" hidden="1">
      <c r="A143" s="9" t="s">
        <v>332</v>
      </c>
      <c r="B143" s="9" t="s">
        <v>32</v>
      </c>
      <c r="C143" s="9" t="s">
        <v>373</v>
      </c>
      <c r="D143" s="9" t="s">
        <v>374</v>
      </c>
      <c r="E143" s="9">
        <v>-2.3973337879000001</v>
      </c>
      <c r="F143" s="10">
        <v>-0.51258758449999997</v>
      </c>
      <c r="G143" s="9" t="s">
        <v>1042</v>
      </c>
      <c r="H143" s="7" t="s">
        <v>1384</v>
      </c>
    </row>
    <row r="144" spans="1:8">
      <c r="A144" s="9" t="s">
        <v>342</v>
      </c>
      <c r="B144" s="9" t="s">
        <v>32</v>
      </c>
      <c r="C144" s="9" t="s">
        <v>662</v>
      </c>
      <c r="D144" s="9" t="s">
        <v>663</v>
      </c>
      <c r="E144" s="9">
        <v>-7.6928737921000003</v>
      </c>
      <c r="F144" s="10">
        <v>-5.0446332785000001</v>
      </c>
      <c r="G144" s="9" t="s">
        <v>1087</v>
      </c>
      <c r="H144" s="7" t="s">
        <v>1385</v>
      </c>
    </row>
    <row r="145" spans="1:8" hidden="1">
      <c r="A145" s="9" t="s">
        <v>345</v>
      </c>
      <c r="B145" s="9" t="s">
        <v>32</v>
      </c>
      <c r="C145" s="9" t="s">
        <v>662</v>
      </c>
      <c r="D145" s="9" t="s">
        <v>663</v>
      </c>
      <c r="E145" s="9">
        <v>-3.6799301813</v>
      </c>
      <c r="F145" s="10">
        <v>-1.7240275158</v>
      </c>
      <c r="G145" s="9" t="s">
        <v>1087</v>
      </c>
      <c r="H145" s="7" t="s">
        <v>1088</v>
      </c>
    </row>
    <row r="146" spans="1:8" hidden="1">
      <c r="A146" s="9" t="s">
        <v>345</v>
      </c>
      <c r="B146" s="9" t="s">
        <v>32</v>
      </c>
      <c r="C146" s="9" t="s">
        <v>417</v>
      </c>
      <c r="D146" s="9" t="s">
        <v>418</v>
      </c>
      <c r="E146" s="9">
        <v>-3.7649794446999998</v>
      </c>
      <c r="F146" s="10">
        <v>-1.8041133596000001</v>
      </c>
      <c r="G146" s="9" t="s">
        <v>1085</v>
      </c>
      <c r="H146" s="7" t="s">
        <v>1086</v>
      </c>
    </row>
    <row r="147" spans="1:8" hidden="1">
      <c r="A147" s="9" t="s">
        <v>345</v>
      </c>
      <c r="B147" s="9" t="s">
        <v>44</v>
      </c>
      <c r="C147" s="9" t="s">
        <v>587</v>
      </c>
      <c r="D147" s="9" t="s">
        <v>588</v>
      </c>
      <c r="E147" s="9">
        <v>-7.6928737921000003</v>
      </c>
      <c r="F147" s="10">
        <v>-5.0446332785000001</v>
      </c>
      <c r="G147" s="9" t="s">
        <v>589</v>
      </c>
      <c r="H147" s="7" t="s">
        <v>1082</v>
      </c>
    </row>
    <row r="148" spans="1:8" hidden="1">
      <c r="A148" s="9" t="s">
        <v>345</v>
      </c>
      <c r="B148" s="9" t="s">
        <v>32</v>
      </c>
      <c r="C148" s="9" t="s">
        <v>402</v>
      </c>
      <c r="D148" s="9" t="s">
        <v>403</v>
      </c>
      <c r="E148" s="9">
        <v>-4.3536049001999997</v>
      </c>
      <c r="F148" s="10">
        <v>-2.3471661700999999</v>
      </c>
      <c r="G148" s="9" t="s">
        <v>1083</v>
      </c>
      <c r="H148" s="7" t="s">
        <v>1084</v>
      </c>
    </row>
    <row r="149" spans="1:8">
      <c r="A149" s="9" t="s">
        <v>350</v>
      </c>
      <c r="B149" s="9" t="s">
        <v>9</v>
      </c>
      <c r="C149" s="9" t="s">
        <v>522</v>
      </c>
      <c r="D149" s="9" t="s">
        <v>523</v>
      </c>
      <c r="E149" s="9">
        <v>-2.8964682606999999</v>
      </c>
      <c r="F149" s="10">
        <v>-0.98878368429999997</v>
      </c>
      <c r="G149" s="9" t="s">
        <v>724</v>
      </c>
      <c r="H149" s="7" t="s">
        <v>1386</v>
      </c>
    </row>
    <row r="150" spans="1:8" hidden="1">
      <c r="A150" s="9" t="s">
        <v>353</v>
      </c>
      <c r="B150" s="9" t="s">
        <v>9</v>
      </c>
      <c r="C150" s="9" t="s">
        <v>522</v>
      </c>
      <c r="D150" s="9" t="s">
        <v>523</v>
      </c>
      <c r="E150" s="9">
        <v>-2.8964682606999999</v>
      </c>
      <c r="F150" s="10">
        <v>-0.98878368429999997</v>
      </c>
      <c r="G150" s="9" t="s">
        <v>724</v>
      </c>
      <c r="H150" s="7" t="s">
        <v>1386</v>
      </c>
    </row>
    <row r="151" spans="1:8">
      <c r="A151" s="9" t="s">
        <v>384</v>
      </c>
      <c r="B151" s="9" t="s">
        <v>32</v>
      </c>
      <c r="C151" s="9" t="s">
        <v>449</v>
      </c>
      <c r="D151" s="9" t="s">
        <v>450</v>
      </c>
      <c r="E151" s="9">
        <v>-2.7817663940999999</v>
      </c>
      <c r="F151" s="10">
        <v>-0.88138105639999997</v>
      </c>
      <c r="G151" s="9" t="s">
        <v>1387</v>
      </c>
      <c r="H151" s="7" t="s">
        <v>1388</v>
      </c>
    </row>
    <row r="152" spans="1:8" hidden="1">
      <c r="A152" s="9" t="s">
        <v>387</v>
      </c>
      <c r="B152" s="9" t="s">
        <v>32</v>
      </c>
      <c r="C152" s="9" t="s">
        <v>449</v>
      </c>
      <c r="D152" s="9" t="s">
        <v>450</v>
      </c>
      <c r="E152" s="9">
        <v>-2.7817663940999999</v>
      </c>
      <c r="F152" s="10">
        <v>-0.88138105639999997</v>
      </c>
      <c r="G152" s="9" t="s">
        <v>1387</v>
      </c>
      <c r="H152" s="7" t="s">
        <v>1388</v>
      </c>
    </row>
    <row r="153" spans="1:8">
      <c r="A153" s="9" t="s">
        <v>393</v>
      </c>
      <c r="B153" s="9" t="s">
        <v>32</v>
      </c>
      <c r="C153" s="9" t="s">
        <v>1389</v>
      </c>
      <c r="D153" s="9" t="s">
        <v>1390</v>
      </c>
      <c r="E153" s="9">
        <v>-13.799214282299999</v>
      </c>
      <c r="F153" s="10">
        <v>-10.2668057299</v>
      </c>
      <c r="G153" s="9" t="s">
        <v>1391</v>
      </c>
      <c r="H153" s="7" t="s">
        <v>1392</v>
      </c>
    </row>
    <row r="154" spans="1:8" hidden="1">
      <c r="A154" s="9" t="s">
        <v>396</v>
      </c>
      <c r="B154" s="9" t="s">
        <v>32</v>
      </c>
      <c r="C154" s="9" t="s">
        <v>1389</v>
      </c>
      <c r="D154" s="9" t="s">
        <v>1390</v>
      </c>
      <c r="E154" s="9">
        <v>-2.5586942965000001</v>
      </c>
      <c r="F154" s="10">
        <v>-0.6683260795</v>
      </c>
      <c r="G154" s="9" t="s">
        <v>1391</v>
      </c>
      <c r="H154" s="7" t="s">
        <v>1393</v>
      </c>
    </row>
    <row r="155" spans="1:8" hidden="1">
      <c r="A155" s="9" t="s">
        <v>396</v>
      </c>
      <c r="B155" s="9" t="s">
        <v>32</v>
      </c>
      <c r="C155" s="9" t="s">
        <v>452</v>
      </c>
      <c r="D155" s="9" t="s">
        <v>453</v>
      </c>
      <c r="E155" s="9">
        <v>-2.7855755954000001</v>
      </c>
      <c r="F155" s="10">
        <v>-0.88374019140000004</v>
      </c>
      <c r="G155" s="9" t="s">
        <v>541</v>
      </c>
      <c r="H155" s="7" t="s">
        <v>1394</v>
      </c>
    </row>
    <row r="156" spans="1:8" hidden="1">
      <c r="A156" s="9" t="s">
        <v>396</v>
      </c>
      <c r="B156" s="9" t="s">
        <v>32</v>
      </c>
      <c r="C156" s="9" t="s">
        <v>678</v>
      </c>
      <c r="D156" s="9" t="s">
        <v>679</v>
      </c>
      <c r="E156" s="9">
        <v>-2.8856932774000001</v>
      </c>
      <c r="F156" s="10">
        <v>-0.97947839609999998</v>
      </c>
      <c r="G156" s="9" t="s">
        <v>1395</v>
      </c>
      <c r="H156" s="7" t="s">
        <v>1396</v>
      </c>
    </row>
    <row r="157" spans="1:8" hidden="1">
      <c r="A157" s="9" t="s">
        <v>396</v>
      </c>
      <c r="B157" s="9" t="s">
        <v>32</v>
      </c>
      <c r="C157" s="9" t="s">
        <v>432</v>
      </c>
      <c r="D157" s="9" t="s">
        <v>433</v>
      </c>
      <c r="E157" s="9">
        <v>-3.0477681620000001</v>
      </c>
      <c r="F157" s="10">
        <v>-1.1341545585999999</v>
      </c>
      <c r="G157" s="9" t="s">
        <v>746</v>
      </c>
      <c r="H157" s="7" t="s">
        <v>1397</v>
      </c>
    </row>
    <row r="158" spans="1:8" hidden="1">
      <c r="A158" s="9" t="s">
        <v>396</v>
      </c>
      <c r="B158" s="9" t="s">
        <v>32</v>
      </c>
      <c r="C158" s="9" t="s">
        <v>309</v>
      </c>
      <c r="D158" s="9" t="s">
        <v>310</v>
      </c>
      <c r="E158" s="9">
        <v>-3.4320629876000002</v>
      </c>
      <c r="F158" s="10">
        <v>-1.4970361642000001</v>
      </c>
      <c r="G158" s="9" t="s">
        <v>1063</v>
      </c>
      <c r="H158" s="7" t="s">
        <v>1398</v>
      </c>
    </row>
    <row r="159" spans="1:8" hidden="1">
      <c r="A159" s="9" t="s">
        <v>396</v>
      </c>
      <c r="B159" s="9" t="s">
        <v>32</v>
      </c>
      <c r="C159" s="9" t="s">
        <v>441</v>
      </c>
      <c r="D159" s="9" t="s">
        <v>442</v>
      </c>
      <c r="E159" s="9">
        <v>-3.6089553437999999</v>
      </c>
      <c r="F159" s="10">
        <v>-1.6595835454000001</v>
      </c>
      <c r="G159" s="9" t="s">
        <v>1399</v>
      </c>
      <c r="H159" s="7" t="s">
        <v>1397</v>
      </c>
    </row>
    <row r="160" spans="1:8" hidden="1">
      <c r="A160" s="9" t="s">
        <v>396</v>
      </c>
      <c r="B160" s="9" t="s">
        <v>32</v>
      </c>
      <c r="C160" s="9" t="s">
        <v>484</v>
      </c>
      <c r="D160" s="9" t="s">
        <v>485</v>
      </c>
      <c r="E160" s="9">
        <v>-3.7789836401999999</v>
      </c>
      <c r="F160" s="10">
        <v>-1.8130967538</v>
      </c>
      <c r="G160" s="9" t="s">
        <v>952</v>
      </c>
      <c r="H160" s="7" t="s">
        <v>1398</v>
      </c>
    </row>
    <row r="161" spans="1:8" hidden="1">
      <c r="A161" s="9" t="s">
        <v>396</v>
      </c>
      <c r="B161" s="9" t="s">
        <v>32</v>
      </c>
      <c r="C161" s="9" t="s">
        <v>424</v>
      </c>
      <c r="D161" s="9" t="s">
        <v>425</v>
      </c>
      <c r="E161" s="9">
        <v>-4.1273874840999998</v>
      </c>
      <c r="F161" s="10">
        <v>-2.1318979342</v>
      </c>
      <c r="G161" s="9" t="s">
        <v>635</v>
      </c>
      <c r="H161" s="7" t="s">
        <v>1400</v>
      </c>
    </row>
    <row r="162" spans="1:8" hidden="1">
      <c r="A162" s="9" t="s">
        <v>396</v>
      </c>
      <c r="B162" s="9" t="s">
        <v>32</v>
      </c>
      <c r="C162" s="9" t="s">
        <v>473</v>
      </c>
      <c r="D162" s="9" t="s">
        <v>474</v>
      </c>
      <c r="E162" s="9">
        <v>-4.4060000583000001</v>
      </c>
      <c r="F162" s="10">
        <v>-2.3902213019</v>
      </c>
      <c r="G162" s="9" t="s">
        <v>956</v>
      </c>
      <c r="H162" s="7" t="s">
        <v>1398</v>
      </c>
    </row>
    <row r="163" spans="1:8" hidden="1">
      <c r="A163" s="9" t="s">
        <v>396</v>
      </c>
      <c r="B163" s="9" t="s">
        <v>32</v>
      </c>
      <c r="C163" s="9" t="s">
        <v>471</v>
      </c>
      <c r="D163" s="9" t="s">
        <v>472</v>
      </c>
      <c r="E163" s="9">
        <v>-4.4060000583000001</v>
      </c>
      <c r="F163" s="10">
        <v>-2.3902213019</v>
      </c>
      <c r="G163" s="9" t="s">
        <v>956</v>
      </c>
      <c r="H163" s="7" t="s">
        <v>1398</v>
      </c>
    </row>
    <row r="164" spans="1:8" hidden="1">
      <c r="A164" s="9" t="s">
        <v>396</v>
      </c>
      <c r="B164" s="9" t="s">
        <v>32</v>
      </c>
      <c r="C164" s="9" t="s">
        <v>469</v>
      </c>
      <c r="D164" s="9" t="s">
        <v>470</v>
      </c>
      <c r="E164" s="9">
        <v>-4.4060000583000001</v>
      </c>
      <c r="F164" s="10">
        <v>-2.3902213019</v>
      </c>
      <c r="G164" s="9" t="s">
        <v>956</v>
      </c>
      <c r="H164" s="7" t="s">
        <v>1398</v>
      </c>
    </row>
    <row r="165" spans="1:8" hidden="1">
      <c r="A165" s="9" t="s">
        <v>396</v>
      </c>
      <c r="B165" s="9" t="s">
        <v>32</v>
      </c>
      <c r="C165" s="9" t="s">
        <v>419</v>
      </c>
      <c r="D165" s="9" t="s">
        <v>420</v>
      </c>
      <c r="E165" s="9">
        <v>-4.7880613062000004</v>
      </c>
      <c r="F165" s="10">
        <v>-2.7429931737</v>
      </c>
      <c r="G165" s="9" t="s">
        <v>1401</v>
      </c>
      <c r="H165" s="7" t="s">
        <v>1402</v>
      </c>
    </row>
    <row r="166" spans="1:8" hidden="1">
      <c r="A166" s="9" t="s">
        <v>396</v>
      </c>
      <c r="B166" s="9" t="s">
        <v>32</v>
      </c>
      <c r="C166" s="9" t="s">
        <v>413</v>
      </c>
      <c r="D166" s="9" t="s">
        <v>414</v>
      </c>
      <c r="E166" s="9">
        <v>-5.5312787719000003</v>
      </c>
      <c r="F166" s="10">
        <v>-3.3893006263999998</v>
      </c>
      <c r="G166" s="9" t="s">
        <v>651</v>
      </c>
      <c r="H166" s="7" t="s">
        <v>1183</v>
      </c>
    </row>
    <row r="167" spans="1:8" hidden="1">
      <c r="A167" s="9" t="s">
        <v>396</v>
      </c>
      <c r="B167" s="9" t="s">
        <v>32</v>
      </c>
      <c r="C167" s="9" t="s">
        <v>290</v>
      </c>
      <c r="D167" s="9" t="s">
        <v>291</v>
      </c>
      <c r="E167" s="9">
        <v>-5.1043732984999997</v>
      </c>
      <c r="F167" s="10">
        <v>-3.0385622900999998</v>
      </c>
      <c r="G167" s="9" t="s">
        <v>1403</v>
      </c>
      <c r="H167" s="7" t="s">
        <v>1404</v>
      </c>
    </row>
    <row r="168" spans="1:8" hidden="1">
      <c r="A168" s="9" t="s">
        <v>396</v>
      </c>
      <c r="B168" s="9" t="s">
        <v>32</v>
      </c>
      <c r="C168" s="9" t="s">
        <v>405</v>
      </c>
      <c r="D168" s="9" t="s">
        <v>406</v>
      </c>
      <c r="E168" s="9">
        <v>-7.5868812983999998</v>
      </c>
      <c r="F168" s="10">
        <v>-4.9875259563999998</v>
      </c>
      <c r="G168" s="9" t="s">
        <v>1405</v>
      </c>
      <c r="H168" s="7" t="s">
        <v>1406</v>
      </c>
    </row>
    <row r="169" spans="1:8" hidden="1">
      <c r="A169" s="9" t="s">
        <v>396</v>
      </c>
      <c r="B169" s="9" t="s">
        <v>32</v>
      </c>
      <c r="C169" s="9" t="s">
        <v>426</v>
      </c>
      <c r="D169" s="9" t="s">
        <v>427</v>
      </c>
      <c r="E169" s="9">
        <v>-6.001738112</v>
      </c>
      <c r="F169" s="10">
        <v>-3.7609520868000001</v>
      </c>
      <c r="G169" s="9" t="s">
        <v>1207</v>
      </c>
      <c r="H169" s="7" t="s">
        <v>1208</v>
      </c>
    </row>
    <row r="170" spans="1:8" hidden="1">
      <c r="A170" s="9" t="s">
        <v>396</v>
      </c>
      <c r="B170" s="9" t="s">
        <v>32</v>
      </c>
      <c r="C170" s="9" t="s">
        <v>435</v>
      </c>
      <c r="D170" s="9" t="s">
        <v>436</v>
      </c>
      <c r="E170" s="9">
        <v>-6.3697126571</v>
      </c>
      <c r="F170" s="10">
        <v>-4.0562482912000002</v>
      </c>
      <c r="G170" s="9" t="s">
        <v>1220</v>
      </c>
      <c r="H170" s="7" t="s">
        <v>1221</v>
      </c>
    </row>
    <row r="171" spans="1:8" hidden="1">
      <c r="A171" s="9" t="s">
        <v>396</v>
      </c>
      <c r="B171" s="9" t="s">
        <v>32</v>
      </c>
      <c r="C171" s="9" t="s">
        <v>437</v>
      </c>
      <c r="D171" s="9" t="s">
        <v>438</v>
      </c>
      <c r="E171" s="9">
        <v>-6.4436017854000003</v>
      </c>
      <c r="F171" s="10">
        <v>-4.0954789707000003</v>
      </c>
      <c r="G171" s="9" t="s">
        <v>1407</v>
      </c>
      <c r="H171" s="7" t="s">
        <v>1408</v>
      </c>
    </row>
    <row r="172" spans="1:8" hidden="1">
      <c r="A172" s="9" t="s">
        <v>396</v>
      </c>
      <c r="B172" s="9" t="s">
        <v>32</v>
      </c>
      <c r="C172" s="9" t="s">
        <v>415</v>
      </c>
      <c r="D172" s="9" t="s">
        <v>416</v>
      </c>
      <c r="E172" s="9">
        <v>-6.5541563567000001</v>
      </c>
      <c r="F172" s="10">
        <v>-4.1936831035999997</v>
      </c>
      <c r="G172" s="9" t="s">
        <v>1222</v>
      </c>
      <c r="H172" s="7" t="s">
        <v>1223</v>
      </c>
    </row>
    <row r="173" spans="1:8" hidden="1">
      <c r="A173" s="9" t="s">
        <v>396</v>
      </c>
      <c r="B173" s="9" t="s">
        <v>32</v>
      </c>
      <c r="C173" s="9" t="s">
        <v>428</v>
      </c>
      <c r="D173" s="9" t="s">
        <v>429</v>
      </c>
      <c r="E173" s="9">
        <v>-6.6281601488000002</v>
      </c>
      <c r="F173" s="10">
        <v>-4.2462887509999998</v>
      </c>
      <c r="G173" s="9" t="s">
        <v>502</v>
      </c>
      <c r="H173" s="7" t="s">
        <v>1215</v>
      </c>
    </row>
    <row r="174" spans="1:8" hidden="1">
      <c r="A174" s="9" t="s">
        <v>396</v>
      </c>
      <c r="B174" s="9" t="s">
        <v>32</v>
      </c>
      <c r="C174" s="9" t="s">
        <v>407</v>
      </c>
      <c r="D174" s="9" t="s">
        <v>408</v>
      </c>
      <c r="E174" s="9">
        <v>-6.6302124097000004</v>
      </c>
      <c r="F174" s="10">
        <v>-4.2462887509999998</v>
      </c>
      <c r="G174" s="9" t="s">
        <v>1216</v>
      </c>
      <c r="H174" s="7" t="s">
        <v>1217</v>
      </c>
    </row>
    <row r="175" spans="1:8" hidden="1">
      <c r="A175" s="9" t="s">
        <v>396</v>
      </c>
      <c r="B175" s="9" t="s">
        <v>32</v>
      </c>
      <c r="C175" s="9" t="s">
        <v>421</v>
      </c>
      <c r="D175" s="9" t="s">
        <v>422</v>
      </c>
      <c r="E175" s="9">
        <v>-6.8940466880000004</v>
      </c>
      <c r="F175" s="10">
        <v>-4.4610227677000003</v>
      </c>
      <c r="G175" s="9" t="s">
        <v>889</v>
      </c>
      <c r="H175" s="7" t="s">
        <v>1214</v>
      </c>
    </row>
    <row r="176" spans="1:8" hidden="1">
      <c r="A176" s="9" t="s">
        <v>396</v>
      </c>
      <c r="B176" s="9" t="s">
        <v>32</v>
      </c>
      <c r="C176" s="9" t="s">
        <v>430</v>
      </c>
      <c r="D176" s="9" t="s">
        <v>431</v>
      </c>
      <c r="E176" s="9">
        <v>-7.1843980481000003</v>
      </c>
      <c r="F176" s="10">
        <v>-4.6819527190999999</v>
      </c>
      <c r="G176" s="9" t="s">
        <v>1212</v>
      </c>
      <c r="H176" s="7" t="s">
        <v>1213</v>
      </c>
    </row>
    <row r="177" spans="1:8" hidden="1">
      <c r="A177" s="9" t="s">
        <v>396</v>
      </c>
      <c r="B177" s="9" t="s">
        <v>32</v>
      </c>
      <c r="C177" s="9" t="s">
        <v>296</v>
      </c>
      <c r="D177" s="9" t="s">
        <v>297</v>
      </c>
      <c r="E177" s="9">
        <v>-5.5363730725</v>
      </c>
      <c r="F177" s="10">
        <v>-3.3918625905000002</v>
      </c>
      <c r="G177" s="9" t="s">
        <v>1409</v>
      </c>
      <c r="H177" s="7" t="s">
        <v>1404</v>
      </c>
    </row>
    <row r="178" spans="1:8" hidden="1">
      <c r="A178" s="9" t="s">
        <v>396</v>
      </c>
      <c r="B178" s="9" t="s">
        <v>32</v>
      </c>
      <c r="C178" s="9" t="s">
        <v>409</v>
      </c>
      <c r="D178" s="9" t="s">
        <v>410</v>
      </c>
      <c r="E178" s="9">
        <v>-9.3879627552000002</v>
      </c>
      <c r="F178" s="10">
        <v>-6.4875774174999998</v>
      </c>
      <c r="G178" s="9" t="s">
        <v>1203</v>
      </c>
      <c r="H178" s="7" t="s">
        <v>1204</v>
      </c>
    </row>
    <row r="179" spans="1:8" hidden="1">
      <c r="A179" s="9" t="s">
        <v>396</v>
      </c>
      <c r="B179" s="9" t="s">
        <v>32</v>
      </c>
      <c r="C179" s="9" t="s">
        <v>33</v>
      </c>
      <c r="D179" s="9" t="s">
        <v>34</v>
      </c>
      <c r="E179" s="9">
        <v>-10.331930703099999</v>
      </c>
      <c r="F179" s="10">
        <v>-7.2096966158000004</v>
      </c>
      <c r="G179" s="9" t="s">
        <v>1201</v>
      </c>
      <c r="H179" s="7" t="s">
        <v>1202</v>
      </c>
    </row>
    <row r="180" spans="1:8" hidden="1">
      <c r="A180" s="9" t="s">
        <v>396</v>
      </c>
      <c r="B180" s="9" t="s">
        <v>9</v>
      </c>
      <c r="C180" s="9" t="s">
        <v>18</v>
      </c>
      <c r="D180" s="9" t="s">
        <v>19</v>
      </c>
      <c r="E180" s="9">
        <v>-13.799214282299999</v>
      </c>
      <c r="F180" s="10">
        <v>-10.2668057299</v>
      </c>
      <c r="G180" s="9" t="s">
        <v>1410</v>
      </c>
      <c r="H180" s="7" t="s">
        <v>1411</v>
      </c>
    </row>
  </sheetData>
  <autoFilter ref="A3:I180" xr:uid="{9C65CE7A-B12C-2444-8BF6-BB1B11BEF6AD}">
    <filterColumn colId="0">
      <filters>
        <filter val="1_Summary"/>
        <filter val="10_Summary"/>
        <filter val="11_Summary"/>
        <filter val="12_Summary"/>
        <filter val="13_Summary"/>
        <filter val="14_Summary"/>
        <filter val="2_Summary"/>
        <filter val="3_Summary"/>
        <filter val="4_Summary"/>
        <filter val="5_Summary"/>
        <filter val="6_Summary"/>
        <filter val="7_Summary"/>
        <filter val="8_Summary"/>
        <filter val="9_Summary"/>
      </filters>
    </filterColumn>
  </autoFilter>
  <conditionalFormatting sqref="C4:C180">
    <cfRule type="expression" dxfId="17" priority="1">
      <formula>1=1</formula>
    </cfRule>
  </conditionalFormatting>
  <conditionalFormatting sqref="A4:A179">
    <cfRule type="expression" dxfId="16" priority="2">
      <formula>RIGHT(A4,1)="y"</formula>
    </cfRule>
    <cfRule type="expression" dxfId="15" priority="3" stopIfTrue="1">
      <formula>TRUE</formula>
    </cfRule>
  </conditionalFormatting>
  <conditionalFormatting sqref="E4:E17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17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B35F79-130A-AA4C-8529-BBE3BE808764}">
  <sheetPr filterMode="1"/>
  <dimension ref="A1:H10"/>
  <sheetViews>
    <sheetView workbookViewId="0">
      <selection activeCell="A2" sqref="A2"/>
    </sheetView>
  </sheetViews>
  <sheetFormatPr baseColWidth="10" defaultColWidth="8.83203125" defaultRowHeight="15"/>
  <cols>
    <col min="1" max="1" width="10.1640625" style="9" bestFit="1" customWidth="1"/>
    <col min="2" max="2" width="19.5" style="9" bestFit="1" customWidth="1"/>
    <col min="3" max="3" width="11" style="9" bestFit="1" customWidth="1"/>
    <col min="4" max="4" width="56.1640625" style="9" bestFit="1" customWidth="1"/>
    <col min="5" max="5" width="12.6640625" style="9" bestFit="1" customWidth="1"/>
    <col min="6" max="6" width="10.5" style="9" bestFit="1" customWidth="1"/>
    <col min="7" max="7" width="11.6640625" style="9" bestFit="1" customWidth="1"/>
    <col min="8" max="8" width="41" style="7" bestFit="1" customWidth="1"/>
    <col min="9" max="16384" width="8.83203125" style="7"/>
  </cols>
  <sheetData>
    <row r="1" spans="1:8" s="3" customFormat="1" ht="20">
      <c r="A1" s="11" t="s">
        <v>1692</v>
      </c>
      <c r="H1" s="5"/>
    </row>
    <row r="2" spans="1:8" s="3" customFormat="1" ht="16">
      <c r="H2" s="5"/>
    </row>
    <row r="3" spans="1:8">
      <c r="A3" s="8" t="s">
        <v>0</v>
      </c>
      <c r="B3" s="8" t="s">
        <v>1</v>
      </c>
      <c r="C3" s="8" t="s">
        <v>2</v>
      </c>
      <c r="D3" s="8" t="s">
        <v>3</v>
      </c>
      <c r="E3" s="8" t="s">
        <v>4</v>
      </c>
      <c r="F3" s="8" t="s">
        <v>5</v>
      </c>
      <c r="G3" s="8" t="s">
        <v>6</v>
      </c>
      <c r="H3" s="6" t="s">
        <v>7</v>
      </c>
    </row>
    <row r="4" spans="1:8">
      <c r="A4" s="9" t="s">
        <v>8</v>
      </c>
      <c r="B4" s="9" t="s">
        <v>9</v>
      </c>
      <c r="C4" s="9" t="s">
        <v>15</v>
      </c>
      <c r="D4" s="9" t="s">
        <v>16</v>
      </c>
      <c r="E4" s="9">
        <v>-12.3191322988</v>
      </c>
      <c r="F4" s="10">
        <v>-8.0845681220000003</v>
      </c>
      <c r="G4" s="9" t="s">
        <v>1323</v>
      </c>
      <c r="H4" s="7" t="s">
        <v>1412</v>
      </c>
    </row>
    <row r="5" spans="1:8" hidden="1">
      <c r="A5" s="9" t="s">
        <v>12</v>
      </c>
      <c r="B5" s="9" t="s">
        <v>9</v>
      </c>
      <c r="C5" s="9" t="s">
        <v>15</v>
      </c>
      <c r="D5" s="9" t="s">
        <v>16</v>
      </c>
      <c r="E5" s="9">
        <v>-12.3191322988</v>
      </c>
      <c r="F5" s="10">
        <v>-8.0845681220000003</v>
      </c>
      <c r="G5" s="9" t="s">
        <v>1323</v>
      </c>
      <c r="H5" s="7" t="s">
        <v>1412</v>
      </c>
    </row>
    <row r="6" spans="1:8" hidden="1">
      <c r="A6" s="9" t="s">
        <v>12</v>
      </c>
      <c r="B6" s="9" t="s">
        <v>9</v>
      </c>
      <c r="C6" s="9" t="s">
        <v>13</v>
      </c>
      <c r="D6" s="9" t="s">
        <v>14</v>
      </c>
      <c r="E6" s="9">
        <v>-12.161044718699999</v>
      </c>
      <c r="F6" s="10">
        <v>-8.0845681220000003</v>
      </c>
      <c r="G6" s="9" t="s">
        <v>1324</v>
      </c>
      <c r="H6" s="7" t="s">
        <v>1412</v>
      </c>
    </row>
    <row r="7" spans="1:8" hidden="1">
      <c r="A7" s="9" t="s">
        <v>12</v>
      </c>
      <c r="B7" s="9" t="s">
        <v>9</v>
      </c>
      <c r="C7" s="9" t="s">
        <v>10</v>
      </c>
      <c r="D7" s="9" t="s">
        <v>11</v>
      </c>
      <c r="E7" s="9">
        <v>-11.9698563602</v>
      </c>
      <c r="F7" s="10">
        <v>-8.0694710225000001</v>
      </c>
      <c r="G7" s="9" t="s">
        <v>1413</v>
      </c>
      <c r="H7" s="7" t="s">
        <v>1414</v>
      </c>
    </row>
    <row r="8" spans="1:8">
      <c r="A8" s="9" t="s">
        <v>17</v>
      </c>
      <c r="B8" s="9" t="s">
        <v>32</v>
      </c>
      <c r="C8" s="9" t="s">
        <v>283</v>
      </c>
      <c r="D8" s="9" t="s">
        <v>284</v>
      </c>
      <c r="E8" s="9">
        <v>-6.9423078876000002</v>
      </c>
      <c r="F8" s="10">
        <v>-3.1668612865000001</v>
      </c>
      <c r="G8" s="9" t="s">
        <v>636</v>
      </c>
      <c r="H8" s="7" t="s">
        <v>1415</v>
      </c>
    </row>
    <row r="9" spans="1:8" hidden="1">
      <c r="A9" s="9" t="s">
        <v>20</v>
      </c>
      <c r="B9" s="9" t="s">
        <v>32</v>
      </c>
      <c r="C9" s="9" t="s">
        <v>283</v>
      </c>
      <c r="D9" s="9" t="s">
        <v>284</v>
      </c>
      <c r="E9" s="9">
        <v>-6.9423078876000002</v>
      </c>
      <c r="F9" s="10">
        <v>-3.1668612865000001</v>
      </c>
      <c r="G9" s="9" t="s">
        <v>636</v>
      </c>
      <c r="H9" s="7" t="s">
        <v>1416</v>
      </c>
    </row>
    <row r="10" spans="1:8" hidden="1">
      <c r="A10" s="9" t="s">
        <v>20</v>
      </c>
      <c r="B10" s="9" t="s">
        <v>9</v>
      </c>
      <c r="C10" s="9" t="s">
        <v>18</v>
      </c>
      <c r="D10" s="9" t="s">
        <v>19</v>
      </c>
      <c r="E10" s="9">
        <v>-4.3466430492999999</v>
      </c>
      <c r="F10" s="10">
        <v>-0.66810646119999995</v>
      </c>
      <c r="G10" s="9" t="s">
        <v>774</v>
      </c>
      <c r="H10" s="7" t="s">
        <v>1417</v>
      </c>
    </row>
  </sheetData>
  <autoFilter ref="A3:H10" xr:uid="{BA2CDF22-7FC3-624F-A4ED-908BEF805DE3}">
    <filterColumn colId="0">
      <filters>
        <filter val="1_Summary"/>
        <filter val="2_Summary"/>
      </filters>
    </filterColumn>
  </autoFilter>
  <conditionalFormatting sqref="C4:C10">
    <cfRule type="expression" dxfId="14" priority="1">
      <formula>1=1</formula>
    </cfRule>
  </conditionalFormatting>
  <conditionalFormatting sqref="A4:A9">
    <cfRule type="expression" dxfId="13" priority="2">
      <formula>RIGHT(A4,1)="y"</formula>
    </cfRule>
    <cfRule type="expression" dxfId="12" priority="3" stopIfTrue="1">
      <formula>TRUE</formula>
    </cfRule>
  </conditionalFormatting>
  <conditionalFormatting sqref="E4:E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B8DF90-EFB2-104A-9312-D328B76ED8F5}">
  <sheetPr filterMode="1"/>
  <dimension ref="A1:H251"/>
  <sheetViews>
    <sheetView workbookViewId="0">
      <selection activeCell="A2" sqref="A2"/>
    </sheetView>
  </sheetViews>
  <sheetFormatPr baseColWidth="10" defaultColWidth="8.83203125" defaultRowHeight="15"/>
  <cols>
    <col min="1" max="1" width="11.1640625" style="9" bestFit="1" customWidth="1"/>
    <col min="2" max="2" width="19.5" style="9" bestFit="1" customWidth="1"/>
    <col min="3" max="3" width="13.1640625" style="9" bestFit="1" customWidth="1"/>
    <col min="4" max="4" width="63.6640625" style="9" bestFit="1" customWidth="1"/>
    <col min="5" max="5" width="12.6640625" style="9" bestFit="1" customWidth="1"/>
    <col min="6" max="6" width="10.5" style="9" bestFit="1" customWidth="1"/>
    <col min="7" max="7" width="11.6640625" style="9" bestFit="1" customWidth="1"/>
    <col min="8" max="8" width="189.6640625" style="7" bestFit="1" customWidth="1"/>
    <col min="9" max="16384" width="8.83203125" style="7"/>
  </cols>
  <sheetData>
    <row r="1" spans="1:8" s="3" customFormat="1" ht="20">
      <c r="A1" s="11" t="s">
        <v>1693</v>
      </c>
      <c r="H1" s="5"/>
    </row>
    <row r="2" spans="1:8" s="3" customFormat="1" ht="16">
      <c r="H2" s="5"/>
    </row>
    <row r="3" spans="1:8">
      <c r="A3" s="8" t="s">
        <v>0</v>
      </c>
      <c r="B3" s="8" t="s">
        <v>1</v>
      </c>
      <c r="C3" s="8" t="s">
        <v>2</v>
      </c>
      <c r="D3" s="8" t="s">
        <v>3</v>
      </c>
      <c r="E3" s="8" t="s">
        <v>4</v>
      </c>
      <c r="F3" s="8" t="s">
        <v>5</v>
      </c>
      <c r="G3" s="8" t="s">
        <v>6</v>
      </c>
      <c r="H3" s="6" t="s">
        <v>7</v>
      </c>
    </row>
    <row r="4" spans="1:8">
      <c r="A4" s="9" t="s">
        <v>8</v>
      </c>
      <c r="B4" s="9" t="s">
        <v>9</v>
      </c>
      <c r="C4" s="9" t="s">
        <v>10</v>
      </c>
      <c r="D4" s="9" t="s">
        <v>11</v>
      </c>
      <c r="E4" s="9">
        <v>-52.113573733599999</v>
      </c>
      <c r="F4" s="10">
        <v>-47.776735539800001</v>
      </c>
      <c r="G4" s="9" t="s">
        <v>1418</v>
      </c>
      <c r="H4" s="7" t="s">
        <v>1419</v>
      </c>
    </row>
    <row r="5" spans="1:8" hidden="1">
      <c r="A5" s="9" t="s">
        <v>12</v>
      </c>
      <c r="B5" s="9" t="s">
        <v>9</v>
      </c>
      <c r="C5" s="9" t="s">
        <v>10</v>
      </c>
      <c r="D5" s="9" t="s">
        <v>11</v>
      </c>
      <c r="E5" s="9">
        <v>-52.113573733599999</v>
      </c>
      <c r="F5" s="10">
        <v>-47.776735539800001</v>
      </c>
      <c r="G5" s="9" t="s">
        <v>1418</v>
      </c>
      <c r="H5" s="7" t="s">
        <v>1420</v>
      </c>
    </row>
    <row r="6" spans="1:8" hidden="1">
      <c r="A6" s="9" t="s">
        <v>12</v>
      </c>
      <c r="B6" s="9" t="s">
        <v>9</v>
      </c>
      <c r="C6" s="9" t="s">
        <v>13</v>
      </c>
      <c r="D6" s="9" t="s">
        <v>14</v>
      </c>
      <c r="E6" s="9">
        <v>-51.677120877500002</v>
      </c>
      <c r="F6" s="10">
        <v>-47.776735539800001</v>
      </c>
      <c r="G6" s="9" t="s">
        <v>1421</v>
      </c>
      <c r="H6" s="7" t="s">
        <v>1422</v>
      </c>
    </row>
    <row r="7" spans="1:8" hidden="1">
      <c r="A7" s="9" t="s">
        <v>12</v>
      </c>
      <c r="B7" s="9" t="s">
        <v>9</v>
      </c>
      <c r="C7" s="9" t="s">
        <v>15</v>
      </c>
      <c r="D7" s="9" t="s">
        <v>16</v>
      </c>
      <c r="E7" s="9">
        <v>-50.069958572899999</v>
      </c>
      <c r="F7" s="10">
        <v>-46.391421984899999</v>
      </c>
      <c r="G7" s="9" t="s">
        <v>1423</v>
      </c>
      <c r="H7" s="7" t="s">
        <v>1424</v>
      </c>
    </row>
    <row r="8" spans="1:8">
      <c r="A8" s="9" t="s">
        <v>17</v>
      </c>
      <c r="B8" s="9" t="s">
        <v>535</v>
      </c>
      <c r="C8" s="9" t="s">
        <v>545</v>
      </c>
      <c r="D8" s="9" t="s">
        <v>546</v>
      </c>
      <c r="E8" s="9">
        <v>-12.429961802699999</v>
      </c>
      <c r="F8" s="10">
        <v>-9.3312088112999998</v>
      </c>
      <c r="G8" s="9" t="s">
        <v>1425</v>
      </c>
      <c r="H8" s="7" t="s">
        <v>1426</v>
      </c>
    </row>
    <row r="9" spans="1:8" hidden="1">
      <c r="A9" s="9" t="s">
        <v>20</v>
      </c>
      <c r="B9" s="9" t="s">
        <v>535</v>
      </c>
      <c r="C9" s="9" t="s">
        <v>545</v>
      </c>
      <c r="D9" s="9" t="s">
        <v>546</v>
      </c>
      <c r="E9" s="9">
        <v>-12.429961802699999</v>
      </c>
      <c r="F9" s="10">
        <v>-9.3312088112999998</v>
      </c>
      <c r="G9" s="9" t="s">
        <v>1425</v>
      </c>
      <c r="H9" s="7" t="s">
        <v>1427</v>
      </c>
    </row>
    <row r="10" spans="1:8" hidden="1">
      <c r="A10" s="9" t="s">
        <v>20</v>
      </c>
      <c r="B10" s="9" t="s">
        <v>535</v>
      </c>
      <c r="C10" s="9" t="s">
        <v>566</v>
      </c>
      <c r="D10" s="9" t="s">
        <v>567</v>
      </c>
      <c r="E10" s="9">
        <v>-5.4770760267999998</v>
      </c>
      <c r="F10" s="10">
        <v>-3.6233159011999998</v>
      </c>
      <c r="G10" s="9" t="s">
        <v>63</v>
      </c>
      <c r="H10" s="7" t="s">
        <v>1428</v>
      </c>
    </row>
    <row r="11" spans="1:8">
      <c r="A11" s="9" t="s">
        <v>23</v>
      </c>
      <c r="B11" s="9" t="s">
        <v>9</v>
      </c>
      <c r="C11" s="9" t="s">
        <v>24</v>
      </c>
      <c r="D11" s="9" t="s">
        <v>25</v>
      </c>
      <c r="E11" s="9">
        <v>-10.478279110100001</v>
      </c>
      <c r="F11" s="10">
        <v>-7.5921342115000003</v>
      </c>
      <c r="G11" s="9" t="s">
        <v>516</v>
      </c>
      <c r="H11" s="7" t="s">
        <v>1078</v>
      </c>
    </row>
    <row r="12" spans="1:8" hidden="1">
      <c r="A12" s="9" t="s">
        <v>26</v>
      </c>
      <c r="B12" s="9" t="s">
        <v>9</v>
      </c>
      <c r="C12" s="9" t="s">
        <v>24</v>
      </c>
      <c r="D12" s="9" t="s">
        <v>25</v>
      </c>
      <c r="E12" s="9">
        <v>-10.478279110100001</v>
      </c>
      <c r="F12" s="10">
        <v>-7.5921342115000003</v>
      </c>
      <c r="G12" s="9" t="s">
        <v>516</v>
      </c>
      <c r="H12" s="7" t="s">
        <v>1078</v>
      </c>
    </row>
    <row r="13" spans="1:8">
      <c r="A13" s="9" t="s">
        <v>27</v>
      </c>
      <c r="B13" s="9" t="s">
        <v>9</v>
      </c>
      <c r="C13" s="9" t="s">
        <v>21</v>
      </c>
      <c r="D13" s="9" t="s">
        <v>22</v>
      </c>
      <c r="E13" s="9">
        <v>-10.302661625900001</v>
      </c>
      <c r="F13" s="10">
        <v>-7.4566339504999997</v>
      </c>
      <c r="G13" s="9" t="s">
        <v>1429</v>
      </c>
      <c r="H13" s="7" t="s">
        <v>1430</v>
      </c>
    </row>
    <row r="14" spans="1:8" hidden="1">
      <c r="A14" s="9" t="s">
        <v>31</v>
      </c>
      <c r="B14" s="9" t="s">
        <v>9</v>
      </c>
      <c r="C14" s="9" t="s">
        <v>21</v>
      </c>
      <c r="D14" s="9" t="s">
        <v>22</v>
      </c>
      <c r="E14" s="9">
        <v>-10.302661625900001</v>
      </c>
      <c r="F14" s="10">
        <v>-7.4566339504999997</v>
      </c>
      <c r="G14" s="9" t="s">
        <v>1429</v>
      </c>
      <c r="H14" s="7" t="s">
        <v>1431</v>
      </c>
    </row>
    <row r="15" spans="1:8" hidden="1">
      <c r="A15" s="9" t="s">
        <v>31</v>
      </c>
      <c r="B15" s="9" t="s">
        <v>32</v>
      </c>
      <c r="C15" s="9" t="s">
        <v>449</v>
      </c>
      <c r="D15" s="9" t="s">
        <v>450</v>
      </c>
      <c r="E15" s="9">
        <v>-5.0049159501</v>
      </c>
      <c r="F15" s="10">
        <v>-3.2151203226999998</v>
      </c>
      <c r="G15" s="9" t="s">
        <v>1432</v>
      </c>
      <c r="H15" s="7" t="s">
        <v>1433</v>
      </c>
    </row>
    <row r="16" spans="1:8">
      <c r="A16" s="9" t="s">
        <v>43</v>
      </c>
      <c r="B16" s="9" t="s">
        <v>44</v>
      </c>
      <c r="C16" s="9" t="s">
        <v>510</v>
      </c>
      <c r="D16" s="9" t="s">
        <v>511</v>
      </c>
      <c r="E16" s="9">
        <v>-9.4775565078999993</v>
      </c>
      <c r="F16" s="10">
        <v>-6.7628077472000001</v>
      </c>
      <c r="G16" s="9" t="s">
        <v>616</v>
      </c>
      <c r="H16" s="7" t="s">
        <v>1434</v>
      </c>
    </row>
    <row r="17" spans="1:8" hidden="1">
      <c r="A17" s="9" t="s">
        <v>47</v>
      </c>
      <c r="B17" s="9" t="s">
        <v>44</v>
      </c>
      <c r="C17" s="9" t="s">
        <v>510</v>
      </c>
      <c r="D17" s="9" t="s">
        <v>511</v>
      </c>
      <c r="E17" s="9">
        <v>-9.4775565078999993</v>
      </c>
      <c r="F17" s="10">
        <v>-6.7628077472000001</v>
      </c>
      <c r="G17" s="9" t="s">
        <v>616</v>
      </c>
      <c r="H17" s="7" t="s">
        <v>1434</v>
      </c>
    </row>
    <row r="18" spans="1:8">
      <c r="A18" s="9" t="s">
        <v>65</v>
      </c>
      <c r="B18" s="9" t="s">
        <v>44</v>
      </c>
      <c r="C18" s="9" t="s">
        <v>144</v>
      </c>
      <c r="D18" s="9" t="s">
        <v>145</v>
      </c>
      <c r="E18" s="9">
        <v>-7.8091587188</v>
      </c>
      <c r="F18" s="10">
        <v>-5.4894550984999997</v>
      </c>
      <c r="G18" s="9" t="s">
        <v>146</v>
      </c>
      <c r="H18" s="7" t="s">
        <v>1435</v>
      </c>
    </row>
    <row r="19" spans="1:8" hidden="1">
      <c r="A19" s="9" t="s">
        <v>68</v>
      </c>
      <c r="B19" s="9" t="s">
        <v>44</v>
      </c>
      <c r="C19" s="9" t="s">
        <v>144</v>
      </c>
      <c r="D19" s="9" t="s">
        <v>145</v>
      </c>
      <c r="E19" s="9">
        <v>-7.8091587188</v>
      </c>
      <c r="F19" s="10">
        <v>-5.4894550984999997</v>
      </c>
      <c r="G19" s="9" t="s">
        <v>146</v>
      </c>
      <c r="H19" s="7" t="s">
        <v>1228</v>
      </c>
    </row>
    <row r="20" spans="1:8" hidden="1">
      <c r="A20" s="9" t="s">
        <v>68</v>
      </c>
      <c r="B20" s="9" t="s">
        <v>9</v>
      </c>
      <c r="C20" s="9" t="s">
        <v>538</v>
      </c>
      <c r="D20" s="9" t="s">
        <v>539</v>
      </c>
      <c r="E20" s="9">
        <v>-3.0178660711999998</v>
      </c>
      <c r="F20" s="10">
        <v>-1.4238051822</v>
      </c>
      <c r="G20" s="9" t="s">
        <v>760</v>
      </c>
      <c r="H20" s="7" t="s">
        <v>1436</v>
      </c>
    </row>
    <row r="21" spans="1:8" hidden="1">
      <c r="A21" s="9" t="s">
        <v>68</v>
      </c>
      <c r="B21" s="9" t="s">
        <v>32</v>
      </c>
      <c r="C21" s="9" t="s">
        <v>1130</v>
      </c>
      <c r="D21" s="9" t="s">
        <v>1131</v>
      </c>
      <c r="E21" s="9">
        <v>-3.3618222036000001</v>
      </c>
      <c r="F21" s="10">
        <v>-1.7454914243999999</v>
      </c>
      <c r="G21" s="9" t="s">
        <v>839</v>
      </c>
      <c r="H21" s="7" t="s">
        <v>1132</v>
      </c>
    </row>
    <row r="22" spans="1:8" hidden="1">
      <c r="A22" s="9" t="s">
        <v>68</v>
      </c>
      <c r="B22" s="9" t="s">
        <v>32</v>
      </c>
      <c r="C22" s="9" t="s">
        <v>1135</v>
      </c>
      <c r="D22" s="9" t="s">
        <v>1136</v>
      </c>
      <c r="E22" s="9">
        <v>-3.9039998857999998</v>
      </c>
      <c r="F22" s="10">
        <v>-2.2358948148</v>
      </c>
      <c r="G22" s="9" t="s">
        <v>1137</v>
      </c>
      <c r="H22" s="7" t="s">
        <v>1138</v>
      </c>
    </row>
    <row r="23" spans="1:8" hidden="1">
      <c r="A23" s="9" t="s">
        <v>68</v>
      </c>
      <c r="B23" s="9" t="s">
        <v>32</v>
      </c>
      <c r="C23" s="9" t="s">
        <v>575</v>
      </c>
      <c r="D23" s="9" t="s">
        <v>576</v>
      </c>
      <c r="E23" s="9">
        <v>-3.9570704652000002</v>
      </c>
      <c r="F23" s="10">
        <v>-2.2835820412999999</v>
      </c>
      <c r="G23" s="9" t="s">
        <v>875</v>
      </c>
      <c r="H23" s="7" t="s">
        <v>1225</v>
      </c>
    </row>
    <row r="24" spans="1:8" hidden="1">
      <c r="A24" s="9" t="s">
        <v>68</v>
      </c>
      <c r="B24" s="9" t="s">
        <v>32</v>
      </c>
      <c r="C24" s="9" t="s">
        <v>151</v>
      </c>
      <c r="D24" s="9" t="s">
        <v>152</v>
      </c>
      <c r="E24" s="9">
        <v>-4.2677125997000003</v>
      </c>
      <c r="F24" s="10">
        <v>-2.5604518604000002</v>
      </c>
      <c r="G24" s="9" t="s">
        <v>733</v>
      </c>
      <c r="H24" s="7" t="s">
        <v>1119</v>
      </c>
    </row>
    <row r="25" spans="1:8" hidden="1">
      <c r="A25" s="9" t="s">
        <v>68</v>
      </c>
      <c r="B25" s="9" t="s">
        <v>32</v>
      </c>
      <c r="C25" s="9" t="s">
        <v>1126</v>
      </c>
      <c r="D25" s="9" t="s">
        <v>1127</v>
      </c>
      <c r="E25" s="9">
        <v>-3.2081892656000002</v>
      </c>
      <c r="F25" s="10">
        <v>-1.600797968</v>
      </c>
      <c r="G25" s="9" t="s">
        <v>1128</v>
      </c>
      <c r="H25" s="7" t="s">
        <v>1129</v>
      </c>
    </row>
    <row r="26" spans="1:8" hidden="1">
      <c r="A26" s="9" t="s">
        <v>68</v>
      </c>
      <c r="B26" s="9" t="s">
        <v>32</v>
      </c>
      <c r="C26" s="9" t="s">
        <v>165</v>
      </c>
      <c r="D26" s="9" t="s">
        <v>166</v>
      </c>
      <c r="E26" s="9">
        <v>-4.6324201115000001</v>
      </c>
      <c r="F26" s="10">
        <v>-2.8903972658999999</v>
      </c>
      <c r="G26" s="9" t="s">
        <v>549</v>
      </c>
      <c r="H26" s="7" t="s">
        <v>1119</v>
      </c>
    </row>
    <row r="27" spans="1:8" hidden="1">
      <c r="A27" s="9" t="s">
        <v>68</v>
      </c>
      <c r="B27" s="9" t="s">
        <v>32</v>
      </c>
      <c r="C27" s="9" t="s">
        <v>1091</v>
      </c>
      <c r="D27" s="9" t="s">
        <v>1092</v>
      </c>
      <c r="E27" s="9">
        <v>-4.7353247167000001</v>
      </c>
      <c r="F27" s="10">
        <v>-2.9769114549000002</v>
      </c>
      <c r="G27" s="9" t="s">
        <v>1374</v>
      </c>
      <c r="H27" s="7" t="s">
        <v>1375</v>
      </c>
    </row>
    <row r="28" spans="1:8" hidden="1">
      <c r="A28" s="9" t="s">
        <v>68</v>
      </c>
      <c r="B28" s="9" t="s">
        <v>32</v>
      </c>
      <c r="C28" s="9" t="s">
        <v>609</v>
      </c>
      <c r="D28" s="9" t="s">
        <v>610</v>
      </c>
      <c r="E28" s="9">
        <v>-4.8881672710000004</v>
      </c>
      <c r="F28" s="10">
        <v>-3.1116335742999999</v>
      </c>
      <c r="G28" s="9" t="s">
        <v>1107</v>
      </c>
      <c r="H28" s="7" t="s">
        <v>1108</v>
      </c>
    </row>
    <row r="29" spans="1:8" hidden="1">
      <c r="A29" s="9" t="s">
        <v>68</v>
      </c>
      <c r="B29" s="9" t="s">
        <v>32</v>
      </c>
      <c r="C29" s="9" t="s">
        <v>547</v>
      </c>
      <c r="D29" s="9" t="s">
        <v>548</v>
      </c>
      <c r="E29" s="9">
        <v>-5.9539112200000002</v>
      </c>
      <c r="F29" s="10">
        <v>-4.0342865242999997</v>
      </c>
      <c r="G29" s="9" t="s">
        <v>1376</v>
      </c>
      <c r="H29" s="7" t="s">
        <v>1377</v>
      </c>
    </row>
    <row r="30" spans="1:8" hidden="1">
      <c r="A30" s="9" t="s">
        <v>68</v>
      </c>
      <c r="B30" s="9" t="s">
        <v>32</v>
      </c>
      <c r="C30" s="9" t="s">
        <v>185</v>
      </c>
      <c r="D30" s="9" t="s">
        <v>186</v>
      </c>
      <c r="E30" s="9">
        <v>-4.2825687844000004</v>
      </c>
      <c r="F30" s="10">
        <v>-2.5725151448000001</v>
      </c>
      <c r="G30" s="9" t="s">
        <v>397</v>
      </c>
      <c r="H30" s="7" t="s">
        <v>1120</v>
      </c>
    </row>
    <row r="31" spans="1:8">
      <c r="A31" s="9" t="s">
        <v>214</v>
      </c>
      <c r="B31" s="9" t="s">
        <v>28</v>
      </c>
      <c r="C31" s="9" t="s">
        <v>394</v>
      </c>
      <c r="D31" s="9" t="s">
        <v>395</v>
      </c>
      <c r="E31" s="9">
        <v>-7.3732983111000001</v>
      </c>
      <c r="F31" s="10">
        <v>-5.1747686660000003</v>
      </c>
      <c r="G31" s="9" t="s">
        <v>1079</v>
      </c>
      <c r="H31" s="7" t="s">
        <v>1080</v>
      </c>
    </row>
    <row r="32" spans="1:8" hidden="1">
      <c r="A32" s="9" t="s">
        <v>217</v>
      </c>
      <c r="B32" s="9" t="s">
        <v>28</v>
      </c>
      <c r="C32" s="9" t="s">
        <v>394</v>
      </c>
      <c r="D32" s="9" t="s">
        <v>395</v>
      </c>
      <c r="E32" s="9">
        <v>-7.3732983111000001</v>
      </c>
      <c r="F32" s="10">
        <v>-5.1747686660000003</v>
      </c>
      <c r="G32" s="9" t="s">
        <v>1079</v>
      </c>
      <c r="H32" s="7" t="s">
        <v>1080</v>
      </c>
    </row>
    <row r="33" spans="1:8">
      <c r="A33" s="9" t="s">
        <v>282</v>
      </c>
      <c r="B33" s="9" t="s">
        <v>44</v>
      </c>
      <c r="C33" s="9" t="s">
        <v>587</v>
      </c>
      <c r="D33" s="9" t="s">
        <v>588</v>
      </c>
      <c r="E33" s="9">
        <v>-6.7887290622999998</v>
      </c>
      <c r="F33" s="10">
        <v>-4.7516665846999997</v>
      </c>
      <c r="G33" s="9" t="s">
        <v>589</v>
      </c>
      <c r="H33" s="7" t="s">
        <v>1437</v>
      </c>
    </row>
    <row r="34" spans="1:8" hidden="1">
      <c r="A34" s="9" t="s">
        <v>285</v>
      </c>
      <c r="B34" s="9" t="s">
        <v>44</v>
      </c>
      <c r="C34" s="9" t="s">
        <v>587</v>
      </c>
      <c r="D34" s="9" t="s">
        <v>588</v>
      </c>
      <c r="E34" s="9">
        <v>-6.7887290622999998</v>
      </c>
      <c r="F34" s="10">
        <v>-4.7516665846999997</v>
      </c>
      <c r="G34" s="9" t="s">
        <v>589</v>
      </c>
      <c r="H34" s="7" t="s">
        <v>1082</v>
      </c>
    </row>
    <row r="35" spans="1:8" hidden="1">
      <c r="A35" s="9" t="s">
        <v>285</v>
      </c>
      <c r="B35" s="9" t="s">
        <v>32</v>
      </c>
      <c r="C35" s="9" t="s">
        <v>417</v>
      </c>
      <c r="D35" s="9" t="s">
        <v>418</v>
      </c>
      <c r="E35" s="9">
        <v>-2.9013243837</v>
      </c>
      <c r="F35" s="10">
        <v>-1.3133985034</v>
      </c>
      <c r="G35" s="9" t="s">
        <v>1438</v>
      </c>
      <c r="H35" s="7" t="s">
        <v>1439</v>
      </c>
    </row>
    <row r="36" spans="1:8" hidden="1">
      <c r="A36" s="9" t="s">
        <v>285</v>
      </c>
      <c r="B36" s="9" t="s">
        <v>32</v>
      </c>
      <c r="C36" s="9" t="s">
        <v>662</v>
      </c>
      <c r="D36" s="9" t="s">
        <v>663</v>
      </c>
      <c r="E36" s="9">
        <v>-2.8589090885999999</v>
      </c>
      <c r="F36" s="10">
        <v>-1.2730931452000001</v>
      </c>
      <c r="G36" s="9" t="s">
        <v>1087</v>
      </c>
      <c r="H36" s="7" t="s">
        <v>1088</v>
      </c>
    </row>
    <row r="37" spans="1:8">
      <c r="A37" s="9" t="s">
        <v>321</v>
      </c>
      <c r="B37" s="9" t="s">
        <v>28</v>
      </c>
      <c r="C37" s="9" t="s">
        <v>228</v>
      </c>
      <c r="D37" s="9" t="s">
        <v>229</v>
      </c>
      <c r="E37" s="9">
        <v>-14.7848404621</v>
      </c>
      <c r="F37" s="10">
        <v>-11.521277222</v>
      </c>
      <c r="G37" s="9" t="s">
        <v>690</v>
      </c>
      <c r="H37" s="7" t="s">
        <v>1440</v>
      </c>
    </row>
    <row r="38" spans="1:8" hidden="1">
      <c r="A38" s="9" t="s">
        <v>324</v>
      </c>
      <c r="B38" s="9" t="s">
        <v>28</v>
      </c>
      <c r="C38" s="9" t="s">
        <v>228</v>
      </c>
      <c r="D38" s="9" t="s">
        <v>229</v>
      </c>
      <c r="E38" s="9">
        <v>-5.7617748457999998</v>
      </c>
      <c r="F38" s="10">
        <v>-3.8756299472000002</v>
      </c>
      <c r="G38" s="9" t="s">
        <v>690</v>
      </c>
      <c r="H38" s="7" t="s">
        <v>1361</v>
      </c>
    </row>
    <row r="39" spans="1:8" hidden="1">
      <c r="A39" s="9" t="s">
        <v>324</v>
      </c>
      <c r="B39" s="9" t="s">
        <v>28</v>
      </c>
      <c r="C39" s="9" t="s">
        <v>187</v>
      </c>
      <c r="D39" s="9" t="s">
        <v>188</v>
      </c>
      <c r="E39" s="9">
        <v>-6.1054755677000001</v>
      </c>
      <c r="F39" s="10">
        <v>-4.1609382660999996</v>
      </c>
      <c r="G39" s="9" t="s">
        <v>189</v>
      </c>
      <c r="H39" s="7" t="s">
        <v>190</v>
      </c>
    </row>
    <row r="40" spans="1:8" hidden="1">
      <c r="A40" s="9" t="s">
        <v>324</v>
      </c>
      <c r="B40" s="9" t="s">
        <v>32</v>
      </c>
      <c r="C40" s="9" t="s">
        <v>441</v>
      </c>
      <c r="D40" s="9" t="s">
        <v>442</v>
      </c>
      <c r="E40" s="9">
        <v>-5.7662100086999999</v>
      </c>
      <c r="F40" s="10">
        <v>-3.8786618957000001</v>
      </c>
      <c r="G40" s="9" t="s">
        <v>1441</v>
      </c>
      <c r="H40" s="7" t="s">
        <v>1442</v>
      </c>
    </row>
    <row r="41" spans="1:8" hidden="1">
      <c r="A41" s="9" t="s">
        <v>324</v>
      </c>
      <c r="B41" s="9" t="s">
        <v>32</v>
      </c>
      <c r="C41" s="9" t="s">
        <v>402</v>
      </c>
      <c r="D41" s="9" t="s">
        <v>403</v>
      </c>
      <c r="E41" s="9">
        <v>-5.8168512646000003</v>
      </c>
      <c r="F41" s="10">
        <v>-3.9236445115</v>
      </c>
      <c r="G41" s="9" t="s">
        <v>1443</v>
      </c>
      <c r="H41" s="7" t="s">
        <v>1444</v>
      </c>
    </row>
    <row r="42" spans="1:8" hidden="1">
      <c r="A42" s="9" t="s">
        <v>324</v>
      </c>
      <c r="B42" s="9" t="s">
        <v>44</v>
      </c>
      <c r="C42" s="9" t="s">
        <v>182</v>
      </c>
      <c r="D42" s="9" t="s">
        <v>183</v>
      </c>
      <c r="E42" s="9">
        <v>-5.8333655267999998</v>
      </c>
      <c r="F42" s="10">
        <v>-3.9373015629000001</v>
      </c>
      <c r="G42" s="9" t="s">
        <v>184</v>
      </c>
      <c r="H42" s="7" t="s">
        <v>1117</v>
      </c>
    </row>
    <row r="43" spans="1:8" hidden="1">
      <c r="A43" s="9" t="s">
        <v>324</v>
      </c>
      <c r="B43" s="9" t="s">
        <v>32</v>
      </c>
      <c r="C43" s="9" t="s">
        <v>411</v>
      </c>
      <c r="D43" s="9" t="s">
        <v>412</v>
      </c>
      <c r="E43" s="9">
        <v>-5.9828527379000001</v>
      </c>
      <c r="F43" s="10">
        <v>-4.0586644855999996</v>
      </c>
      <c r="G43" s="9" t="s">
        <v>1445</v>
      </c>
      <c r="H43" s="7" t="s">
        <v>1446</v>
      </c>
    </row>
    <row r="44" spans="1:8" hidden="1">
      <c r="A44" s="9" t="s">
        <v>324</v>
      </c>
      <c r="B44" s="9" t="s">
        <v>32</v>
      </c>
      <c r="C44" s="9" t="s">
        <v>153</v>
      </c>
      <c r="D44" s="9" t="s">
        <v>154</v>
      </c>
      <c r="E44" s="9">
        <v>-5.9845002221000003</v>
      </c>
      <c r="F44" s="10">
        <v>-4.0587800651999997</v>
      </c>
      <c r="G44" s="9" t="s">
        <v>341</v>
      </c>
      <c r="H44" s="7" t="s">
        <v>1104</v>
      </c>
    </row>
    <row r="45" spans="1:8" hidden="1">
      <c r="A45" s="9" t="s">
        <v>324</v>
      </c>
      <c r="B45" s="9" t="s">
        <v>28</v>
      </c>
      <c r="C45" s="9" t="s">
        <v>390</v>
      </c>
      <c r="D45" s="9" t="s">
        <v>391</v>
      </c>
      <c r="E45" s="9">
        <v>-6.0240841700000001</v>
      </c>
      <c r="F45" s="10">
        <v>-4.0952838974999999</v>
      </c>
      <c r="G45" s="9" t="s">
        <v>624</v>
      </c>
      <c r="H45" s="7" t="s">
        <v>1447</v>
      </c>
    </row>
    <row r="46" spans="1:8" hidden="1">
      <c r="A46" s="9" t="s">
        <v>324</v>
      </c>
      <c r="B46" s="9" t="s">
        <v>28</v>
      </c>
      <c r="C46" s="9" t="s">
        <v>133</v>
      </c>
      <c r="D46" s="9" t="s">
        <v>134</v>
      </c>
      <c r="E46" s="9">
        <v>-6.2237794854999997</v>
      </c>
      <c r="F46" s="10">
        <v>-4.2629134004999996</v>
      </c>
      <c r="G46" s="9" t="s">
        <v>1448</v>
      </c>
      <c r="H46" s="7" t="s">
        <v>1449</v>
      </c>
    </row>
    <row r="47" spans="1:8" hidden="1">
      <c r="A47" s="9" t="s">
        <v>324</v>
      </c>
      <c r="B47" s="9" t="s">
        <v>56</v>
      </c>
      <c r="C47" s="9" t="s">
        <v>194</v>
      </c>
      <c r="D47" s="9" t="s">
        <v>195</v>
      </c>
      <c r="E47" s="9">
        <v>-6.8853844414000003</v>
      </c>
      <c r="F47" s="10">
        <v>-4.8196317101000004</v>
      </c>
      <c r="G47" s="9" t="s">
        <v>196</v>
      </c>
      <c r="H47" s="7" t="s">
        <v>1450</v>
      </c>
    </row>
    <row r="48" spans="1:8" hidden="1">
      <c r="A48" s="9" t="s">
        <v>324</v>
      </c>
      <c r="B48" s="9" t="s">
        <v>32</v>
      </c>
      <c r="C48" s="9" t="s">
        <v>424</v>
      </c>
      <c r="D48" s="9" t="s">
        <v>425</v>
      </c>
      <c r="E48" s="9">
        <v>-6.5494455594999996</v>
      </c>
      <c r="F48" s="10">
        <v>-4.5448509699999997</v>
      </c>
      <c r="G48" s="9" t="s">
        <v>1451</v>
      </c>
      <c r="H48" s="7" t="s">
        <v>1452</v>
      </c>
    </row>
    <row r="49" spans="1:8" hidden="1">
      <c r="A49" s="9" t="s">
        <v>324</v>
      </c>
      <c r="B49" s="9" t="s">
        <v>560</v>
      </c>
      <c r="C49" s="9" t="s">
        <v>1174</v>
      </c>
      <c r="D49" s="9" t="s">
        <v>1175</v>
      </c>
      <c r="E49" s="9">
        <v>-6.6223092441000002</v>
      </c>
      <c r="F49" s="10">
        <v>-4.6065304876999997</v>
      </c>
      <c r="G49" s="9" t="s">
        <v>565</v>
      </c>
      <c r="H49" s="7" t="s">
        <v>1172</v>
      </c>
    </row>
    <row r="50" spans="1:8" hidden="1">
      <c r="A50" s="9" t="s">
        <v>324</v>
      </c>
      <c r="B50" s="9" t="s">
        <v>28</v>
      </c>
      <c r="C50" s="9" t="s">
        <v>246</v>
      </c>
      <c r="D50" s="9" t="s">
        <v>247</v>
      </c>
      <c r="E50" s="9">
        <v>-6.7568231206</v>
      </c>
      <c r="F50" s="10">
        <v>-4.7217392089999999</v>
      </c>
      <c r="G50" s="9" t="s">
        <v>248</v>
      </c>
      <c r="H50" s="7" t="s">
        <v>249</v>
      </c>
    </row>
    <row r="51" spans="1:8" hidden="1">
      <c r="A51" s="9" t="s">
        <v>324</v>
      </c>
      <c r="B51" s="9" t="s">
        <v>56</v>
      </c>
      <c r="C51" s="9" t="s">
        <v>197</v>
      </c>
      <c r="D51" s="9" t="s">
        <v>198</v>
      </c>
      <c r="E51" s="9">
        <v>-6.8561539537999998</v>
      </c>
      <c r="F51" s="10">
        <v>-4.7987936475000001</v>
      </c>
      <c r="G51" s="9" t="s">
        <v>64</v>
      </c>
      <c r="H51" s="7" t="s">
        <v>1450</v>
      </c>
    </row>
    <row r="52" spans="1:8" hidden="1">
      <c r="A52" s="9" t="s">
        <v>324</v>
      </c>
      <c r="B52" s="9" t="s">
        <v>28</v>
      </c>
      <c r="C52" s="9" t="s">
        <v>385</v>
      </c>
      <c r="D52" s="9" t="s">
        <v>386</v>
      </c>
      <c r="E52" s="9">
        <v>-6.8597711195000004</v>
      </c>
      <c r="F52" s="10">
        <v>-4.8003278619999996</v>
      </c>
      <c r="G52" s="9" t="s">
        <v>1453</v>
      </c>
      <c r="H52" s="7" t="s">
        <v>1454</v>
      </c>
    </row>
    <row r="53" spans="1:8" hidden="1">
      <c r="A53" s="9" t="s">
        <v>324</v>
      </c>
      <c r="B53" s="9" t="s">
        <v>28</v>
      </c>
      <c r="C53" s="9" t="s">
        <v>218</v>
      </c>
      <c r="D53" s="9" t="s">
        <v>219</v>
      </c>
      <c r="E53" s="9">
        <v>-6.9695352394999999</v>
      </c>
      <c r="F53" s="10">
        <v>-4.8857111955999999</v>
      </c>
      <c r="G53" s="9" t="s">
        <v>682</v>
      </c>
      <c r="H53" s="7" t="s">
        <v>1455</v>
      </c>
    </row>
    <row r="54" spans="1:8" hidden="1">
      <c r="A54" s="9" t="s">
        <v>324</v>
      </c>
      <c r="B54" s="9" t="s">
        <v>32</v>
      </c>
      <c r="C54" s="9" t="s">
        <v>419</v>
      </c>
      <c r="D54" s="9" t="s">
        <v>420</v>
      </c>
      <c r="E54" s="9">
        <v>-7.1795795718999997</v>
      </c>
      <c r="F54" s="10">
        <v>-5.0376014264000002</v>
      </c>
      <c r="G54" s="9" t="s">
        <v>683</v>
      </c>
      <c r="H54" s="7" t="s">
        <v>1456</v>
      </c>
    </row>
    <row r="55" spans="1:8" hidden="1">
      <c r="A55" s="9" t="s">
        <v>324</v>
      </c>
      <c r="B55" s="9" t="s">
        <v>28</v>
      </c>
      <c r="C55" s="9" t="s">
        <v>264</v>
      </c>
      <c r="D55" s="9" t="s">
        <v>265</v>
      </c>
      <c r="E55" s="9">
        <v>-5.6995408765000004</v>
      </c>
      <c r="F55" s="10">
        <v>-3.8203448379</v>
      </c>
      <c r="G55" s="9" t="s">
        <v>263</v>
      </c>
      <c r="H55" s="7" t="s">
        <v>266</v>
      </c>
    </row>
    <row r="56" spans="1:8" hidden="1">
      <c r="A56" s="9" t="s">
        <v>324</v>
      </c>
      <c r="B56" s="9" t="s">
        <v>56</v>
      </c>
      <c r="C56" s="9" t="s">
        <v>170</v>
      </c>
      <c r="D56" s="9" t="s">
        <v>171</v>
      </c>
      <c r="E56" s="9">
        <v>-6.4192447616999999</v>
      </c>
      <c r="F56" s="10">
        <v>-4.4361898501999999</v>
      </c>
      <c r="G56" s="9" t="s">
        <v>172</v>
      </c>
      <c r="H56" s="7" t="s">
        <v>173</v>
      </c>
    </row>
    <row r="57" spans="1:8" hidden="1">
      <c r="A57" s="9" t="s">
        <v>324</v>
      </c>
      <c r="B57" s="9" t="s">
        <v>28</v>
      </c>
      <c r="C57" s="9" t="s">
        <v>552</v>
      </c>
      <c r="D57" s="9" t="s">
        <v>553</v>
      </c>
      <c r="E57" s="9">
        <v>-5.5930451519000002</v>
      </c>
      <c r="F57" s="10">
        <v>-3.7287561595000001</v>
      </c>
      <c r="G57" s="9" t="s">
        <v>608</v>
      </c>
      <c r="H57" s="7" t="s">
        <v>1457</v>
      </c>
    </row>
    <row r="58" spans="1:8" hidden="1">
      <c r="A58" s="9" t="s">
        <v>324</v>
      </c>
      <c r="B58" s="9" t="s">
        <v>32</v>
      </c>
      <c r="C58" s="9" t="s">
        <v>443</v>
      </c>
      <c r="D58" s="9" t="s">
        <v>444</v>
      </c>
      <c r="E58" s="9">
        <v>-3.8192138729999998</v>
      </c>
      <c r="F58" s="10">
        <v>-2.1618665840000002</v>
      </c>
      <c r="G58" s="9" t="s">
        <v>555</v>
      </c>
      <c r="H58" s="7" t="s">
        <v>1134</v>
      </c>
    </row>
    <row r="59" spans="1:8" hidden="1">
      <c r="A59" s="9" t="s">
        <v>324</v>
      </c>
      <c r="B59" s="9" t="s">
        <v>28</v>
      </c>
      <c r="C59" s="9" t="s">
        <v>388</v>
      </c>
      <c r="D59" s="9" t="s">
        <v>389</v>
      </c>
      <c r="E59" s="9">
        <v>-5.3780930779</v>
      </c>
      <c r="F59" s="10">
        <v>-3.5384055806000001</v>
      </c>
      <c r="G59" s="9" t="s">
        <v>483</v>
      </c>
      <c r="H59" s="7" t="s">
        <v>1455</v>
      </c>
    </row>
    <row r="60" spans="1:8" hidden="1">
      <c r="A60" s="9" t="s">
        <v>324</v>
      </c>
      <c r="B60" s="9" t="s">
        <v>32</v>
      </c>
      <c r="C60" s="9" t="s">
        <v>617</v>
      </c>
      <c r="D60" s="9" t="s">
        <v>618</v>
      </c>
      <c r="E60" s="9">
        <v>-2.1814077508</v>
      </c>
      <c r="F60" s="10">
        <v>-0.63641007110000003</v>
      </c>
      <c r="G60" s="9" t="s">
        <v>1350</v>
      </c>
      <c r="H60" s="7" t="s">
        <v>1351</v>
      </c>
    </row>
    <row r="61" spans="1:8" hidden="1">
      <c r="A61" s="9" t="s">
        <v>324</v>
      </c>
      <c r="B61" s="9" t="s">
        <v>32</v>
      </c>
      <c r="C61" s="9" t="s">
        <v>257</v>
      </c>
      <c r="D61" s="9" t="s">
        <v>258</v>
      </c>
      <c r="E61" s="9">
        <v>-2.6438817393999998</v>
      </c>
      <c r="F61" s="10">
        <v>-1.0718760051</v>
      </c>
      <c r="G61" s="9" t="s">
        <v>1123</v>
      </c>
      <c r="H61" s="7" t="s">
        <v>1124</v>
      </c>
    </row>
    <row r="62" spans="1:8" hidden="1">
      <c r="A62" s="9" t="s">
        <v>324</v>
      </c>
      <c r="B62" s="9" t="s">
        <v>32</v>
      </c>
      <c r="C62" s="9" t="s">
        <v>199</v>
      </c>
      <c r="D62" s="9" t="s">
        <v>200</v>
      </c>
      <c r="E62" s="9">
        <v>-3.3707038865999999</v>
      </c>
      <c r="F62" s="10">
        <v>-1.7528651389000001</v>
      </c>
      <c r="G62" s="9" t="s">
        <v>734</v>
      </c>
      <c r="H62" s="7" t="s">
        <v>1133</v>
      </c>
    </row>
    <row r="63" spans="1:8" hidden="1">
      <c r="A63" s="9" t="s">
        <v>324</v>
      </c>
      <c r="B63" s="9" t="s">
        <v>28</v>
      </c>
      <c r="C63" s="9" t="s">
        <v>211</v>
      </c>
      <c r="D63" s="9" t="s">
        <v>212</v>
      </c>
      <c r="E63" s="9">
        <v>-3.3720678605000001</v>
      </c>
      <c r="F63" s="10">
        <v>-1.7534731605</v>
      </c>
      <c r="G63" s="9" t="s">
        <v>1458</v>
      </c>
      <c r="H63" s="7" t="s">
        <v>1459</v>
      </c>
    </row>
    <row r="64" spans="1:8" hidden="1">
      <c r="A64" s="9" t="s">
        <v>324</v>
      </c>
      <c r="B64" s="9" t="s">
        <v>32</v>
      </c>
      <c r="C64" s="9" t="s">
        <v>439</v>
      </c>
      <c r="D64" s="9" t="s">
        <v>440</v>
      </c>
      <c r="E64" s="9">
        <v>-3.4732746605</v>
      </c>
      <c r="F64" s="10">
        <v>-1.8478165159</v>
      </c>
      <c r="G64" s="9" t="s">
        <v>1460</v>
      </c>
      <c r="H64" s="7" t="s">
        <v>1461</v>
      </c>
    </row>
    <row r="65" spans="1:8" hidden="1">
      <c r="A65" s="9" t="s">
        <v>324</v>
      </c>
      <c r="B65" s="9" t="s">
        <v>560</v>
      </c>
      <c r="C65" s="9" t="s">
        <v>1170</v>
      </c>
      <c r="D65" s="9" t="s">
        <v>1171</v>
      </c>
      <c r="E65" s="9">
        <v>-7.2377253235000003</v>
      </c>
      <c r="F65" s="10">
        <v>-5.0729705520000001</v>
      </c>
      <c r="G65" s="9" t="s">
        <v>378</v>
      </c>
      <c r="H65" s="7" t="s">
        <v>1172</v>
      </c>
    </row>
    <row r="66" spans="1:8" hidden="1">
      <c r="A66" s="9" t="s">
        <v>324</v>
      </c>
      <c r="B66" s="9" t="s">
        <v>32</v>
      </c>
      <c r="C66" s="9" t="s">
        <v>255</v>
      </c>
      <c r="D66" s="9" t="s">
        <v>256</v>
      </c>
      <c r="E66" s="9">
        <v>-3.9751258739000002</v>
      </c>
      <c r="F66" s="10">
        <v>-2.2983229986999998</v>
      </c>
      <c r="G66" s="9" t="s">
        <v>1141</v>
      </c>
      <c r="H66" s="7" t="s">
        <v>1110</v>
      </c>
    </row>
    <row r="67" spans="1:8" hidden="1">
      <c r="A67" s="9" t="s">
        <v>324</v>
      </c>
      <c r="B67" s="9" t="s">
        <v>32</v>
      </c>
      <c r="C67" s="9" t="s">
        <v>445</v>
      </c>
      <c r="D67" s="9" t="s">
        <v>446</v>
      </c>
      <c r="E67" s="9">
        <v>-4.1560867093000002</v>
      </c>
      <c r="F67" s="10">
        <v>-2.4625272477000002</v>
      </c>
      <c r="G67" s="9" t="s">
        <v>669</v>
      </c>
      <c r="H67" s="7" t="s">
        <v>1461</v>
      </c>
    </row>
    <row r="68" spans="1:8" hidden="1">
      <c r="A68" s="9" t="s">
        <v>324</v>
      </c>
      <c r="B68" s="9" t="s">
        <v>32</v>
      </c>
      <c r="C68" s="9" t="s">
        <v>41</v>
      </c>
      <c r="D68" s="9" t="s">
        <v>42</v>
      </c>
      <c r="E68" s="9">
        <v>-4.3194710363000004</v>
      </c>
      <c r="F68" s="10">
        <v>-2.6075454349</v>
      </c>
      <c r="G68" s="9" t="s">
        <v>1462</v>
      </c>
      <c r="H68" s="7" t="s">
        <v>1463</v>
      </c>
    </row>
    <row r="69" spans="1:8" hidden="1">
      <c r="A69" s="9" t="s">
        <v>324</v>
      </c>
      <c r="B69" s="9" t="s">
        <v>28</v>
      </c>
      <c r="C69" s="9" t="s">
        <v>277</v>
      </c>
      <c r="D69" s="9" t="s">
        <v>278</v>
      </c>
      <c r="E69" s="9">
        <v>-4.3353741960000001</v>
      </c>
      <c r="F69" s="10">
        <v>-2.6225095790999999</v>
      </c>
      <c r="G69" s="9" t="s">
        <v>279</v>
      </c>
      <c r="H69" s="7" t="s">
        <v>280</v>
      </c>
    </row>
    <row r="70" spans="1:8" hidden="1">
      <c r="A70" s="9" t="s">
        <v>324</v>
      </c>
      <c r="B70" s="9" t="s">
        <v>28</v>
      </c>
      <c r="C70" s="9" t="s">
        <v>207</v>
      </c>
      <c r="D70" s="9" t="s">
        <v>208</v>
      </c>
      <c r="E70" s="9">
        <v>-4.4415253768999996</v>
      </c>
      <c r="F70" s="10">
        <v>-2.7181953264000001</v>
      </c>
      <c r="G70" s="9" t="s">
        <v>209</v>
      </c>
      <c r="H70" s="7" t="s">
        <v>210</v>
      </c>
    </row>
    <row r="71" spans="1:8" hidden="1">
      <c r="A71" s="9" t="s">
        <v>324</v>
      </c>
      <c r="B71" s="9" t="s">
        <v>28</v>
      </c>
      <c r="C71" s="9" t="s">
        <v>203</v>
      </c>
      <c r="D71" s="9" t="s">
        <v>204</v>
      </c>
      <c r="E71" s="9">
        <v>-4.7565666336000003</v>
      </c>
      <c r="F71" s="10">
        <v>-2.9960603823</v>
      </c>
      <c r="G71" s="9" t="s">
        <v>205</v>
      </c>
      <c r="H71" s="7" t="s">
        <v>206</v>
      </c>
    </row>
    <row r="72" spans="1:8" hidden="1">
      <c r="A72" s="9" t="s">
        <v>324</v>
      </c>
      <c r="B72" s="9" t="s">
        <v>28</v>
      </c>
      <c r="C72" s="9" t="s">
        <v>180</v>
      </c>
      <c r="D72" s="9" t="s">
        <v>181</v>
      </c>
      <c r="E72" s="9">
        <v>-4.7997481819000001</v>
      </c>
      <c r="F72" s="10">
        <v>-3.0350254462000001</v>
      </c>
      <c r="G72" s="9" t="s">
        <v>1098</v>
      </c>
      <c r="H72" s="7" t="s">
        <v>1099</v>
      </c>
    </row>
    <row r="73" spans="1:8" hidden="1">
      <c r="A73" s="9" t="s">
        <v>324</v>
      </c>
      <c r="B73" s="9" t="s">
        <v>32</v>
      </c>
      <c r="C73" s="9" t="s">
        <v>432</v>
      </c>
      <c r="D73" s="9" t="s">
        <v>433</v>
      </c>
      <c r="E73" s="9">
        <v>-4.8605366154</v>
      </c>
      <c r="F73" s="10">
        <v>-3.0894113880999998</v>
      </c>
      <c r="G73" s="9" t="s">
        <v>1022</v>
      </c>
      <c r="H73" s="7" t="s">
        <v>1442</v>
      </c>
    </row>
    <row r="74" spans="1:8" hidden="1">
      <c r="A74" s="9" t="s">
        <v>324</v>
      </c>
      <c r="B74" s="9" t="s">
        <v>32</v>
      </c>
      <c r="C74" s="9" t="s">
        <v>177</v>
      </c>
      <c r="D74" s="9" t="s">
        <v>178</v>
      </c>
      <c r="E74" s="9">
        <v>-5.0066174309000004</v>
      </c>
      <c r="F74" s="10">
        <v>-3.2156981431</v>
      </c>
      <c r="G74" s="9" t="s">
        <v>819</v>
      </c>
      <c r="H74" s="7" t="s">
        <v>1104</v>
      </c>
    </row>
    <row r="75" spans="1:8" hidden="1">
      <c r="A75" s="9" t="s">
        <v>324</v>
      </c>
      <c r="B75" s="9" t="s">
        <v>32</v>
      </c>
      <c r="C75" s="9" t="s">
        <v>239</v>
      </c>
      <c r="D75" s="9" t="s">
        <v>240</v>
      </c>
      <c r="E75" s="9">
        <v>-5.0067974996000002</v>
      </c>
      <c r="F75" s="10">
        <v>-3.2156981431</v>
      </c>
      <c r="G75" s="9" t="s">
        <v>1118</v>
      </c>
      <c r="H75" s="7" t="s">
        <v>1110</v>
      </c>
    </row>
    <row r="76" spans="1:8" hidden="1">
      <c r="A76" s="9" t="s">
        <v>324</v>
      </c>
      <c r="B76" s="9" t="s">
        <v>32</v>
      </c>
      <c r="C76" s="9" t="s">
        <v>237</v>
      </c>
      <c r="D76" s="9" t="s">
        <v>238</v>
      </c>
      <c r="E76" s="9">
        <v>-5.1567341652999996</v>
      </c>
      <c r="F76" s="10">
        <v>-3.3438936370999999</v>
      </c>
      <c r="G76" s="9" t="s">
        <v>1109</v>
      </c>
      <c r="H76" s="7" t="s">
        <v>1110</v>
      </c>
    </row>
    <row r="77" spans="1:8" hidden="1">
      <c r="A77" s="9" t="s">
        <v>324</v>
      </c>
      <c r="B77" s="9" t="s">
        <v>32</v>
      </c>
      <c r="C77" s="9" t="s">
        <v>174</v>
      </c>
      <c r="D77" s="9" t="s">
        <v>175</v>
      </c>
      <c r="E77" s="9">
        <v>-5.1837885402000001</v>
      </c>
      <c r="F77" s="10">
        <v>-3.3697630331999999</v>
      </c>
      <c r="G77" s="9" t="s">
        <v>896</v>
      </c>
      <c r="H77" s="7" t="s">
        <v>1104</v>
      </c>
    </row>
    <row r="78" spans="1:8" hidden="1">
      <c r="A78" s="9" t="s">
        <v>324</v>
      </c>
      <c r="B78" s="9" t="s">
        <v>28</v>
      </c>
      <c r="C78" s="9" t="s">
        <v>269</v>
      </c>
      <c r="D78" s="9" t="s">
        <v>270</v>
      </c>
      <c r="E78" s="9">
        <v>-5.2971542906</v>
      </c>
      <c r="F78" s="10">
        <v>-3.4723159143000002</v>
      </c>
      <c r="G78" s="9" t="s">
        <v>271</v>
      </c>
      <c r="H78" s="7" t="s">
        <v>249</v>
      </c>
    </row>
    <row r="79" spans="1:8" hidden="1">
      <c r="A79" s="9" t="s">
        <v>324</v>
      </c>
      <c r="B79" s="9" t="s">
        <v>28</v>
      </c>
      <c r="C79" s="9" t="s">
        <v>140</v>
      </c>
      <c r="D79" s="9" t="s">
        <v>141</v>
      </c>
      <c r="E79" s="9">
        <v>-5.4674449362999997</v>
      </c>
      <c r="F79" s="10">
        <v>-3.6149831509000001</v>
      </c>
      <c r="G79" s="9" t="s">
        <v>568</v>
      </c>
      <c r="H79" s="7" t="s">
        <v>1459</v>
      </c>
    </row>
    <row r="80" spans="1:8" hidden="1">
      <c r="A80" s="9" t="s">
        <v>324</v>
      </c>
      <c r="B80" s="9" t="s">
        <v>44</v>
      </c>
      <c r="C80" s="9" t="s">
        <v>156</v>
      </c>
      <c r="D80" s="9" t="s">
        <v>157</v>
      </c>
      <c r="E80" s="9">
        <v>-7.3276219625000003</v>
      </c>
      <c r="F80" s="10">
        <v>-5.1404470683000003</v>
      </c>
      <c r="G80" s="9" t="s">
        <v>158</v>
      </c>
      <c r="H80" s="7" t="s">
        <v>159</v>
      </c>
    </row>
    <row r="81" spans="1:8" hidden="1">
      <c r="A81" s="9" t="s">
        <v>324</v>
      </c>
      <c r="B81" s="9" t="s">
        <v>32</v>
      </c>
      <c r="C81" s="9" t="s">
        <v>39</v>
      </c>
      <c r="D81" s="9" t="s">
        <v>40</v>
      </c>
      <c r="E81" s="9">
        <v>-3.2337256810000001</v>
      </c>
      <c r="F81" s="10">
        <v>-1.6248571897999999</v>
      </c>
      <c r="G81" s="9" t="s">
        <v>1464</v>
      </c>
      <c r="H81" s="7" t="s">
        <v>1465</v>
      </c>
    </row>
    <row r="82" spans="1:8" hidden="1">
      <c r="A82" s="9" t="s">
        <v>324</v>
      </c>
      <c r="B82" s="9" t="s">
        <v>56</v>
      </c>
      <c r="C82" s="9" t="s">
        <v>87</v>
      </c>
      <c r="D82" s="9" t="s">
        <v>88</v>
      </c>
      <c r="E82" s="9">
        <v>-7.5451337926999997</v>
      </c>
      <c r="F82" s="10">
        <v>-5.2882011315000002</v>
      </c>
      <c r="G82" s="9" t="s">
        <v>586</v>
      </c>
      <c r="H82" s="7" t="s">
        <v>1466</v>
      </c>
    </row>
    <row r="83" spans="1:8" hidden="1">
      <c r="A83" s="9" t="s">
        <v>324</v>
      </c>
      <c r="B83" s="9" t="s">
        <v>56</v>
      </c>
      <c r="C83" s="9" t="s">
        <v>168</v>
      </c>
      <c r="D83" s="9" t="s">
        <v>169</v>
      </c>
      <c r="E83" s="9">
        <v>-8.4397092915999998</v>
      </c>
      <c r="F83" s="10">
        <v>-5.9517025166000002</v>
      </c>
      <c r="G83" s="9" t="s">
        <v>571</v>
      </c>
      <c r="H83" s="7" t="s">
        <v>1467</v>
      </c>
    </row>
    <row r="84" spans="1:8" hidden="1">
      <c r="A84" s="9" t="s">
        <v>324</v>
      </c>
      <c r="B84" s="9" t="s">
        <v>32</v>
      </c>
      <c r="C84" s="9" t="s">
        <v>409</v>
      </c>
      <c r="D84" s="9" t="s">
        <v>410</v>
      </c>
      <c r="E84" s="9">
        <v>-8.6445038778000001</v>
      </c>
      <c r="F84" s="10">
        <v>-6.1034550203000002</v>
      </c>
      <c r="G84" s="9" t="s">
        <v>1468</v>
      </c>
      <c r="H84" s="7" t="s">
        <v>1469</v>
      </c>
    </row>
    <row r="85" spans="1:8" hidden="1">
      <c r="A85" s="9" t="s">
        <v>324</v>
      </c>
      <c r="B85" s="9" t="s">
        <v>56</v>
      </c>
      <c r="C85" s="9" t="s">
        <v>95</v>
      </c>
      <c r="D85" s="9" t="s">
        <v>96</v>
      </c>
      <c r="E85" s="9">
        <v>-8.6520176672000009</v>
      </c>
      <c r="F85" s="10">
        <v>-6.1034550203000002</v>
      </c>
      <c r="G85" s="9" t="s">
        <v>423</v>
      </c>
      <c r="H85" s="7" t="s">
        <v>1470</v>
      </c>
    </row>
    <row r="86" spans="1:8" hidden="1">
      <c r="A86" s="9" t="s">
        <v>324</v>
      </c>
      <c r="B86" s="9" t="s">
        <v>32</v>
      </c>
      <c r="C86" s="9" t="s">
        <v>127</v>
      </c>
      <c r="D86" s="9" t="s">
        <v>128</v>
      </c>
      <c r="E86" s="9">
        <v>-8.6520176672000009</v>
      </c>
      <c r="F86" s="10">
        <v>-6.1034550203000002</v>
      </c>
      <c r="G86" s="9" t="s">
        <v>423</v>
      </c>
      <c r="H86" s="7" t="s">
        <v>1158</v>
      </c>
    </row>
    <row r="87" spans="1:8" hidden="1">
      <c r="A87" s="9" t="s">
        <v>324</v>
      </c>
      <c r="B87" s="9" t="s">
        <v>28</v>
      </c>
      <c r="C87" s="9" t="s">
        <v>125</v>
      </c>
      <c r="D87" s="9" t="s">
        <v>126</v>
      </c>
      <c r="E87" s="9">
        <v>-9.0515421965999998</v>
      </c>
      <c r="F87" s="10">
        <v>-6.4448876158999999</v>
      </c>
      <c r="G87" s="9" t="s">
        <v>1159</v>
      </c>
      <c r="H87" s="7" t="s">
        <v>1160</v>
      </c>
    </row>
    <row r="88" spans="1:8" hidden="1">
      <c r="A88" s="9" t="s">
        <v>324</v>
      </c>
      <c r="B88" s="9" t="s">
        <v>28</v>
      </c>
      <c r="C88" s="9" t="s">
        <v>233</v>
      </c>
      <c r="D88" s="9" t="s">
        <v>234</v>
      </c>
      <c r="E88" s="9">
        <v>-9.1386114491000008</v>
      </c>
      <c r="F88" s="10">
        <v>-6.5169797124000004</v>
      </c>
      <c r="G88" s="9" t="s">
        <v>235</v>
      </c>
      <c r="H88" s="7" t="s">
        <v>236</v>
      </c>
    </row>
    <row r="89" spans="1:8" hidden="1">
      <c r="A89" s="9" t="s">
        <v>324</v>
      </c>
      <c r="B89" s="9" t="s">
        <v>28</v>
      </c>
      <c r="C89" s="9" t="s">
        <v>129</v>
      </c>
      <c r="D89" s="9" t="s">
        <v>130</v>
      </c>
      <c r="E89" s="9">
        <v>-9.3477493937999991</v>
      </c>
      <c r="F89" s="10">
        <v>-6.7026365612000003</v>
      </c>
      <c r="G89" s="9" t="s">
        <v>131</v>
      </c>
      <c r="H89" s="7" t="s">
        <v>132</v>
      </c>
    </row>
    <row r="90" spans="1:8" hidden="1">
      <c r="A90" s="9" t="s">
        <v>324</v>
      </c>
      <c r="B90" s="9" t="s">
        <v>44</v>
      </c>
      <c r="C90" s="9" t="s">
        <v>220</v>
      </c>
      <c r="D90" s="9" t="s">
        <v>221</v>
      </c>
      <c r="E90" s="9">
        <v>-9.3601641462000007</v>
      </c>
      <c r="F90" s="10">
        <v>-6.7051063248</v>
      </c>
      <c r="G90" s="9" t="s">
        <v>1163</v>
      </c>
      <c r="H90" s="7" t="s">
        <v>1164</v>
      </c>
    </row>
    <row r="91" spans="1:8" hidden="1">
      <c r="A91" s="9" t="s">
        <v>324</v>
      </c>
      <c r="B91" s="9" t="s">
        <v>56</v>
      </c>
      <c r="C91" s="9" t="s">
        <v>89</v>
      </c>
      <c r="D91" s="9" t="s">
        <v>90</v>
      </c>
      <c r="E91" s="9">
        <v>-8.4315820177000003</v>
      </c>
      <c r="F91" s="10">
        <v>-5.9517025166000002</v>
      </c>
      <c r="G91" s="9" t="s">
        <v>372</v>
      </c>
      <c r="H91" s="7" t="s">
        <v>1471</v>
      </c>
    </row>
    <row r="92" spans="1:8" hidden="1">
      <c r="A92" s="9" t="s">
        <v>324</v>
      </c>
      <c r="B92" s="9" t="s">
        <v>56</v>
      </c>
      <c r="C92" s="9" t="s">
        <v>343</v>
      </c>
      <c r="D92" s="9" t="s">
        <v>344</v>
      </c>
      <c r="E92" s="9">
        <v>-9.3894916575000007</v>
      </c>
      <c r="F92" s="10">
        <v>-6.7195552412000001</v>
      </c>
      <c r="G92" s="9" t="s">
        <v>1472</v>
      </c>
      <c r="H92" s="7" t="s">
        <v>1473</v>
      </c>
    </row>
    <row r="93" spans="1:8" hidden="1">
      <c r="A93" s="9" t="s">
        <v>324</v>
      </c>
      <c r="B93" s="9" t="s">
        <v>56</v>
      </c>
      <c r="C93" s="9" t="s">
        <v>83</v>
      </c>
      <c r="D93" s="9" t="s">
        <v>84</v>
      </c>
      <c r="E93" s="9">
        <v>-9.4261552424000001</v>
      </c>
      <c r="F93" s="10">
        <v>-6.7476186544000001</v>
      </c>
      <c r="G93" s="9" t="s">
        <v>1474</v>
      </c>
      <c r="H93" s="7" t="s">
        <v>1470</v>
      </c>
    </row>
    <row r="94" spans="1:8" hidden="1">
      <c r="A94" s="9" t="s">
        <v>324</v>
      </c>
      <c r="B94" s="9" t="s">
        <v>56</v>
      </c>
      <c r="C94" s="9" t="s">
        <v>81</v>
      </c>
      <c r="D94" s="9" t="s">
        <v>82</v>
      </c>
      <c r="E94" s="9">
        <v>-9.5887774127000007</v>
      </c>
      <c r="F94" s="10">
        <v>-6.8547234968000001</v>
      </c>
      <c r="G94" s="9" t="s">
        <v>400</v>
      </c>
      <c r="H94" s="7" t="s">
        <v>1470</v>
      </c>
    </row>
    <row r="95" spans="1:8" hidden="1">
      <c r="A95" s="9" t="s">
        <v>324</v>
      </c>
      <c r="B95" s="9" t="s">
        <v>32</v>
      </c>
      <c r="C95" s="9" t="s">
        <v>37</v>
      </c>
      <c r="D95" s="9" t="s">
        <v>38</v>
      </c>
      <c r="E95" s="9">
        <v>-9.7171656385999992</v>
      </c>
      <c r="F95" s="10">
        <v>-6.9524429029999997</v>
      </c>
      <c r="G95" s="9" t="s">
        <v>1475</v>
      </c>
      <c r="H95" s="7" t="s">
        <v>1476</v>
      </c>
    </row>
    <row r="96" spans="1:8" hidden="1">
      <c r="A96" s="9" t="s">
        <v>324</v>
      </c>
      <c r="B96" s="9" t="s">
        <v>560</v>
      </c>
      <c r="C96" s="9" t="s">
        <v>611</v>
      </c>
      <c r="D96" s="9" t="s">
        <v>612</v>
      </c>
      <c r="E96" s="9">
        <v>-9.8941107745999997</v>
      </c>
      <c r="F96" s="10">
        <v>-7.0963877787999996</v>
      </c>
      <c r="G96" s="9" t="s">
        <v>1477</v>
      </c>
      <c r="H96" s="7" t="s">
        <v>1478</v>
      </c>
    </row>
    <row r="97" spans="1:8" hidden="1">
      <c r="A97" s="9" t="s">
        <v>324</v>
      </c>
      <c r="B97" s="9" t="s">
        <v>28</v>
      </c>
      <c r="C97" s="9" t="s">
        <v>117</v>
      </c>
      <c r="D97" s="9" t="s">
        <v>118</v>
      </c>
      <c r="E97" s="9">
        <v>-10.072153826699999</v>
      </c>
      <c r="F97" s="10">
        <v>-7.2509497349999998</v>
      </c>
      <c r="G97" s="9" t="s">
        <v>119</v>
      </c>
      <c r="H97" s="7" t="s">
        <v>120</v>
      </c>
    </row>
    <row r="98" spans="1:8" hidden="1">
      <c r="A98" s="9" t="s">
        <v>324</v>
      </c>
      <c r="B98" s="9" t="s">
        <v>28</v>
      </c>
      <c r="C98" s="9" t="s">
        <v>29</v>
      </c>
      <c r="D98" s="9" t="s">
        <v>30</v>
      </c>
      <c r="E98" s="9">
        <v>-12.452536091100001</v>
      </c>
      <c r="F98" s="10">
        <v>-9.3312088112999998</v>
      </c>
      <c r="G98" s="9" t="s">
        <v>1479</v>
      </c>
      <c r="H98" s="7" t="s">
        <v>1480</v>
      </c>
    </row>
    <row r="99" spans="1:8" hidden="1">
      <c r="A99" s="9" t="s">
        <v>324</v>
      </c>
      <c r="B99" s="9" t="s">
        <v>32</v>
      </c>
      <c r="C99" s="9" t="s">
        <v>33</v>
      </c>
      <c r="D99" s="9" t="s">
        <v>34</v>
      </c>
      <c r="E99" s="9">
        <v>-13.320613697800001</v>
      </c>
      <c r="F99" s="10">
        <v>-10.119198364400001</v>
      </c>
      <c r="G99" s="9" t="s">
        <v>551</v>
      </c>
      <c r="H99" s="7" t="s">
        <v>1481</v>
      </c>
    </row>
    <row r="100" spans="1:8" hidden="1">
      <c r="A100" s="9" t="s">
        <v>324</v>
      </c>
      <c r="B100" s="9" t="s">
        <v>28</v>
      </c>
      <c r="C100" s="9" t="s">
        <v>66</v>
      </c>
      <c r="D100" s="9" t="s">
        <v>67</v>
      </c>
      <c r="E100" s="9">
        <v>-14.7848404621</v>
      </c>
      <c r="F100" s="10">
        <v>-11.521277222</v>
      </c>
      <c r="G100" s="9" t="s">
        <v>1482</v>
      </c>
      <c r="H100" s="7" t="s">
        <v>1483</v>
      </c>
    </row>
    <row r="101" spans="1:8" hidden="1">
      <c r="A101" s="9" t="s">
        <v>324</v>
      </c>
      <c r="B101" s="9" t="s">
        <v>56</v>
      </c>
      <c r="C101" s="9" t="s">
        <v>85</v>
      </c>
      <c r="D101" s="9" t="s">
        <v>86</v>
      </c>
      <c r="E101" s="9">
        <v>-9.4261552424000001</v>
      </c>
      <c r="F101" s="10">
        <v>-6.7476186544000001</v>
      </c>
      <c r="G101" s="9" t="s">
        <v>1474</v>
      </c>
      <c r="H101" s="7" t="s">
        <v>1470</v>
      </c>
    </row>
    <row r="102" spans="1:8" hidden="1">
      <c r="A102" s="9" t="s">
        <v>324</v>
      </c>
      <c r="B102" s="9" t="s">
        <v>56</v>
      </c>
      <c r="C102" s="9" t="s">
        <v>91</v>
      </c>
      <c r="D102" s="9" t="s">
        <v>92</v>
      </c>
      <c r="E102" s="9">
        <v>-8.4315820177000003</v>
      </c>
      <c r="F102" s="10">
        <v>-5.9517025166000002</v>
      </c>
      <c r="G102" s="9" t="s">
        <v>372</v>
      </c>
      <c r="H102" s="7" t="s">
        <v>1471</v>
      </c>
    </row>
    <row r="103" spans="1:8" hidden="1">
      <c r="A103" s="9" t="s">
        <v>324</v>
      </c>
      <c r="B103" s="9" t="s">
        <v>32</v>
      </c>
      <c r="C103" s="9" t="s">
        <v>35</v>
      </c>
      <c r="D103" s="9" t="s">
        <v>36</v>
      </c>
      <c r="E103" s="9">
        <v>-10.3396820866</v>
      </c>
      <c r="F103" s="10">
        <v>-7.4806894341000003</v>
      </c>
      <c r="G103" s="9" t="s">
        <v>1484</v>
      </c>
      <c r="H103" s="7" t="s">
        <v>1476</v>
      </c>
    </row>
    <row r="104" spans="1:8" hidden="1">
      <c r="A104" s="9" t="s">
        <v>324</v>
      </c>
      <c r="B104" s="9" t="s">
        <v>560</v>
      </c>
      <c r="C104" s="9" t="s">
        <v>563</v>
      </c>
      <c r="D104" s="9" t="s">
        <v>564</v>
      </c>
      <c r="E104" s="9">
        <v>-8.3759509227999995</v>
      </c>
      <c r="F104" s="10">
        <v>-5.9122581827999996</v>
      </c>
      <c r="G104" s="9" t="s">
        <v>1157</v>
      </c>
      <c r="H104" s="7" t="s">
        <v>1116</v>
      </c>
    </row>
    <row r="105" spans="1:8" hidden="1">
      <c r="A105" s="9" t="s">
        <v>324</v>
      </c>
      <c r="B105" s="9" t="s">
        <v>56</v>
      </c>
      <c r="C105" s="9" t="s">
        <v>93</v>
      </c>
      <c r="D105" s="9" t="s">
        <v>94</v>
      </c>
      <c r="E105" s="9">
        <v>-8.4315820177000003</v>
      </c>
      <c r="F105" s="10">
        <v>-5.9517025166000002</v>
      </c>
      <c r="G105" s="9" t="s">
        <v>372</v>
      </c>
      <c r="H105" s="7" t="s">
        <v>1471</v>
      </c>
    </row>
    <row r="106" spans="1:8" hidden="1">
      <c r="A106" s="9" t="s">
        <v>324</v>
      </c>
      <c r="B106" s="9" t="s">
        <v>56</v>
      </c>
      <c r="C106" s="9" t="s">
        <v>103</v>
      </c>
      <c r="D106" s="9" t="s">
        <v>104</v>
      </c>
      <c r="E106" s="9">
        <v>-7.5514107896000002</v>
      </c>
      <c r="F106" s="10">
        <v>-5.2911754927999999</v>
      </c>
      <c r="G106" s="9" t="s">
        <v>606</v>
      </c>
      <c r="H106" s="7" t="s">
        <v>1485</v>
      </c>
    </row>
    <row r="107" spans="1:8" hidden="1">
      <c r="A107" s="9" t="s">
        <v>324</v>
      </c>
      <c r="B107" s="9" t="s">
        <v>9</v>
      </c>
      <c r="C107" s="9" t="s">
        <v>325</v>
      </c>
      <c r="D107" s="9" t="s">
        <v>326</v>
      </c>
      <c r="E107" s="9">
        <v>-7.6960163773000003</v>
      </c>
      <c r="F107" s="10">
        <v>-5.4012951551999997</v>
      </c>
      <c r="G107" s="9" t="s">
        <v>1486</v>
      </c>
      <c r="H107" s="7" t="s">
        <v>1487</v>
      </c>
    </row>
    <row r="108" spans="1:8" hidden="1">
      <c r="A108" s="9" t="s">
        <v>324</v>
      </c>
      <c r="B108" s="9" t="s">
        <v>28</v>
      </c>
      <c r="C108" s="9" t="s">
        <v>138</v>
      </c>
      <c r="D108" s="9" t="s">
        <v>139</v>
      </c>
      <c r="E108" s="9">
        <v>-7.8022240931000004</v>
      </c>
      <c r="F108" s="10">
        <v>-5.4891754899</v>
      </c>
      <c r="G108" s="9" t="s">
        <v>580</v>
      </c>
      <c r="H108" s="7" t="s">
        <v>1488</v>
      </c>
    </row>
    <row r="109" spans="1:8" hidden="1">
      <c r="A109" s="9" t="s">
        <v>324</v>
      </c>
      <c r="B109" s="9" t="s">
        <v>44</v>
      </c>
      <c r="C109" s="9" t="s">
        <v>222</v>
      </c>
      <c r="D109" s="9" t="s">
        <v>223</v>
      </c>
      <c r="E109" s="9">
        <v>-7.8495090258999998</v>
      </c>
      <c r="F109" s="10">
        <v>-5.5250808769999997</v>
      </c>
      <c r="G109" s="9" t="s">
        <v>160</v>
      </c>
      <c r="H109" s="7" t="s">
        <v>1489</v>
      </c>
    </row>
    <row r="110" spans="1:8" hidden="1">
      <c r="A110" s="9" t="s">
        <v>324</v>
      </c>
      <c r="B110" s="9" t="s">
        <v>28</v>
      </c>
      <c r="C110" s="9" t="s">
        <v>230</v>
      </c>
      <c r="D110" s="9" t="s">
        <v>231</v>
      </c>
      <c r="E110" s="9">
        <v>-7.9028389617999997</v>
      </c>
      <c r="F110" s="10">
        <v>-5.5627588673000004</v>
      </c>
      <c r="G110" s="9" t="s">
        <v>639</v>
      </c>
      <c r="H110" s="7" t="s">
        <v>1490</v>
      </c>
    </row>
    <row r="111" spans="1:8" hidden="1">
      <c r="A111" s="9" t="s">
        <v>324</v>
      </c>
      <c r="B111" s="9" t="s">
        <v>56</v>
      </c>
      <c r="C111" s="9" t="s">
        <v>115</v>
      </c>
      <c r="D111" s="9" t="s">
        <v>116</v>
      </c>
      <c r="E111" s="9">
        <v>-7.9686854122000002</v>
      </c>
      <c r="F111" s="10">
        <v>-5.6164846849999996</v>
      </c>
      <c r="G111" s="9" t="s">
        <v>1491</v>
      </c>
      <c r="H111" s="7" t="s">
        <v>1471</v>
      </c>
    </row>
    <row r="112" spans="1:8" hidden="1">
      <c r="A112" s="9" t="s">
        <v>324</v>
      </c>
      <c r="B112" s="9" t="s">
        <v>56</v>
      </c>
      <c r="C112" s="9" t="s">
        <v>113</v>
      </c>
      <c r="D112" s="9" t="s">
        <v>114</v>
      </c>
      <c r="E112" s="9">
        <v>-7.9686854122000002</v>
      </c>
      <c r="F112" s="10">
        <v>-5.6164846849999996</v>
      </c>
      <c r="G112" s="9" t="s">
        <v>1491</v>
      </c>
      <c r="H112" s="7" t="s">
        <v>1471</v>
      </c>
    </row>
    <row r="113" spans="1:8" hidden="1">
      <c r="A113" s="9" t="s">
        <v>324</v>
      </c>
      <c r="B113" s="9" t="s">
        <v>56</v>
      </c>
      <c r="C113" s="9" t="s">
        <v>111</v>
      </c>
      <c r="D113" s="9" t="s">
        <v>112</v>
      </c>
      <c r="E113" s="9">
        <v>-7.9686854122000002</v>
      </c>
      <c r="F113" s="10">
        <v>-5.6164846849999996</v>
      </c>
      <c r="G113" s="9" t="s">
        <v>1491</v>
      </c>
      <c r="H113" s="7" t="s">
        <v>1471</v>
      </c>
    </row>
    <row r="114" spans="1:8" hidden="1">
      <c r="A114" s="9" t="s">
        <v>324</v>
      </c>
      <c r="B114" s="9" t="s">
        <v>56</v>
      </c>
      <c r="C114" s="9" t="s">
        <v>107</v>
      </c>
      <c r="D114" s="9" t="s">
        <v>108</v>
      </c>
      <c r="E114" s="9">
        <v>-7.5050141201000002</v>
      </c>
      <c r="F114" s="10">
        <v>-5.2610464361</v>
      </c>
      <c r="G114" s="9" t="s">
        <v>1492</v>
      </c>
      <c r="H114" s="7" t="s">
        <v>1485</v>
      </c>
    </row>
    <row r="115" spans="1:8" hidden="1">
      <c r="A115" s="9" t="s">
        <v>324</v>
      </c>
      <c r="B115" s="9" t="s">
        <v>56</v>
      </c>
      <c r="C115" s="9" t="s">
        <v>105</v>
      </c>
      <c r="D115" s="9" t="s">
        <v>106</v>
      </c>
      <c r="E115" s="9">
        <v>-8.0045427039000003</v>
      </c>
      <c r="F115" s="10">
        <v>-5.6313574851999997</v>
      </c>
      <c r="G115" s="9" t="s">
        <v>605</v>
      </c>
      <c r="H115" s="7" t="s">
        <v>1471</v>
      </c>
    </row>
    <row r="116" spans="1:8" hidden="1">
      <c r="A116" s="9" t="s">
        <v>324</v>
      </c>
      <c r="B116" s="9" t="s">
        <v>28</v>
      </c>
      <c r="C116" s="9" t="s">
        <v>147</v>
      </c>
      <c r="D116" s="9" t="s">
        <v>148</v>
      </c>
      <c r="E116" s="9">
        <v>-8.0130285704999995</v>
      </c>
      <c r="F116" s="10">
        <v>-5.6355219780999999</v>
      </c>
      <c r="G116" s="9" t="s">
        <v>149</v>
      </c>
      <c r="H116" s="7" t="s">
        <v>150</v>
      </c>
    </row>
    <row r="117" spans="1:8" hidden="1">
      <c r="A117" s="9" t="s">
        <v>324</v>
      </c>
      <c r="B117" s="9" t="s">
        <v>32</v>
      </c>
      <c r="C117" s="9" t="s">
        <v>226</v>
      </c>
      <c r="D117" s="9" t="s">
        <v>227</v>
      </c>
      <c r="E117" s="9">
        <v>-8.1108814399</v>
      </c>
      <c r="F117" s="10">
        <v>-5.7201465816999999</v>
      </c>
      <c r="G117" s="9" t="s">
        <v>558</v>
      </c>
      <c r="H117" s="7" t="s">
        <v>627</v>
      </c>
    </row>
    <row r="118" spans="1:8" hidden="1">
      <c r="A118" s="9" t="s">
        <v>324</v>
      </c>
      <c r="B118" s="9" t="s">
        <v>32</v>
      </c>
      <c r="C118" s="9" t="s">
        <v>224</v>
      </c>
      <c r="D118" s="9" t="s">
        <v>225</v>
      </c>
      <c r="E118" s="9">
        <v>-8.1108814399</v>
      </c>
      <c r="F118" s="10">
        <v>-5.7201465816999999</v>
      </c>
      <c r="G118" s="9" t="s">
        <v>558</v>
      </c>
      <c r="H118" s="7" t="s">
        <v>627</v>
      </c>
    </row>
    <row r="119" spans="1:8" hidden="1">
      <c r="A119" s="9" t="s">
        <v>324</v>
      </c>
      <c r="B119" s="9" t="s">
        <v>56</v>
      </c>
      <c r="C119" s="9" t="s">
        <v>101</v>
      </c>
      <c r="D119" s="9" t="s">
        <v>102</v>
      </c>
      <c r="E119" s="9">
        <v>-8.1148781808999999</v>
      </c>
      <c r="F119" s="10">
        <v>-5.7201465816999999</v>
      </c>
      <c r="G119" s="9" t="s">
        <v>1493</v>
      </c>
      <c r="H119" s="7" t="s">
        <v>1471</v>
      </c>
    </row>
    <row r="120" spans="1:8" hidden="1">
      <c r="A120" s="9" t="s">
        <v>324</v>
      </c>
      <c r="B120" s="9" t="s">
        <v>56</v>
      </c>
      <c r="C120" s="9" t="s">
        <v>99</v>
      </c>
      <c r="D120" s="9" t="s">
        <v>100</v>
      </c>
      <c r="E120" s="9">
        <v>-8.1148781808999999</v>
      </c>
      <c r="F120" s="10">
        <v>-5.7201465816999999</v>
      </c>
      <c r="G120" s="9" t="s">
        <v>1493</v>
      </c>
      <c r="H120" s="7" t="s">
        <v>1471</v>
      </c>
    </row>
    <row r="121" spans="1:8" hidden="1">
      <c r="A121" s="9" t="s">
        <v>324</v>
      </c>
      <c r="B121" s="9" t="s">
        <v>56</v>
      </c>
      <c r="C121" s="9" t="s">
        <v>97</v>
      </c>
      <c r="D121" s="9" t="s">
        <v>98</v>
      </c>
      <c r="E121" s="9">
        <v>-8.1526169003</v>
      </c>
      <c r="F121" s="10">
        <v>-5.7366018169000004</v>
      </c>
      <c r="G121" s="9" t="s">
        <v>572</v>
      </c>
      <c r="H121" s="7" t="s">
        <v>1471</v>
      </c>
    </row>
    <row r="122" spans="1:8" hidden="1">
      <c r="A122" s="9" t="s">
        <v>324</v>
      </c>
      <c r="B122" s="9" t="s">
        <v>56</v>
      </c>
      <c r="C122" s="9" t="s">
        <v>121</v>
      </c>
      <c r="D122" s="9" t="s">
        <v>122</v>
      </c>
      <c r="E122" s="9">
        <v>-8.1586408895999991</v>
      </c>
      <c r="F122" s="10">
        <v>-5.7366018169000004</v>
      </c>
      <c r="G122" s="9" t="s">
        <v>1494</v>
      </c>
      <c r="H122" s="7" t="s">
        <v>1470</v>
      </c>
    </row>
    <row r="123" spans="1:8" hidden="1">
      <c r="A123" s="9" t="s">
        <v>324</v>
      </c>
      <c r="B123" s="9" t="s">
        <v>56</v>
      </c>
      <c r="C123" s="9" t="s">
        <v>109</v>
      </c>
      <c r="D123" s="9" t="s">
        <v>110</v>
      </c>
      <c r="E123" s="9">
        <v>-7.9686854122000002</v>
      </c>
      <c r="F123" s="10">
        <v>-5.6164846849999996</v>
      </c>
      <c r="G123" s="9" t="s">
        <v>1491</v>
      </c>
      <c r="H123" s="7" t="s">
        <v>1471</v>
      </c>
    </row>
    <row r="124" spans="1:8" hidden="1">
      <c r="A124" s="9" t="s">
        <v>324</v>
      </c>
      <c r="B124" s="9" t="s">
        <v>28</v>
      </c>
      <c r="C124" s="9" t="s">
        <v>215</v>
      </c>
      <c r="D124" s="9" t="s">
        <v>216</v>
      </c>
      <c r="E124" s="9">
        <v>-8.2688906104999997</v>
      </c>
      <c r="F124" s="10">
        <v>-5.8258824693999998</v>
      </c>
      <c r="G124" s="9" t="s">
        <v>1168</v>
      </c>
      <c r="H124" s="7" t="s">
        <v>1495</v>
      </c>
    </row>
    <row r="125" spans="1:8">
      <c r="A125" s="9" t="s">
        <v>329</v>
      </c>
      <c r="B125" s="9" t="s">
        <v>32</v>
      </c>
      <c r="C125" s="9" t="s">
        <v>797</v>
      </c>
      <c r="D125" s="9" t="s">
        <v>798</v>
      </c>
      <c r="E125" s="9">
        <v>-9.4793237479000005</v>
      </c>
      <c r="F125" s="10">
        <v>-6.7628077472000001</v>
      </c>
      <c r="G125" s="9" t="s">
        <v>579</v>
      </c>
      <c r="H125" s="7" t="s">
        <v>1496</v>
      </c>
    </row>
    <row r="126" spans="1:8" hidden="1">
      <c r="A126" s="9" t="s">
        <v>332</v>
      </c>
      <c r="B126" s="9" t="s">
        <v>32</v>
      </c>
      <c r="C126" s="9" t="s">
        <v>797</v>
      </c>
      <c r="D126" s="9" t="s">
        <v>798</v>
      </c>
      <c r="E126" s="9">
        <v>-5.3723140442000004</v>
      </c>
      <c r="F126" s="10">
        <v>-3.5338835505000001</v>
      </c>
      <c r="G126" s="9" t="s">
        <v>579</v>
      </c>
      <c r="H126" s="7" t="s">
        <v>1286</v>
      </c>
    </row>
    <row r="127" spans="1:8" hidden="1">
      <c r="A127" s="9" t="s">
        <v>332</v>
      </c>
      <c r="B127" s="9" t="s">
        <v>56</v>
      </c>
      <c r="C127" s="9" t="s">
        <v>794</v>
      </c>
      <c r="D127" s="9" t="s">
        <v>795</v>
      </c>
      <c r="E127" s="9">
        <v>-5.3532967259999999</v>
      </c>
      <c r="F127" s="10">
        <v>-3.5173693776000001</v>
      </c>
      <c r="G127" s="9" t="s">
        <v>1287</v>
      </c>
      <c r="H127" s="7" t="s">
        <v>1286</v>
      </c>
    </row>
    <row r="128" spans="1:8" hidden="1">
      <c r="A128" s="9" t="s">
        <v>332</v>
      </c>
      <c r="B128" s="9" t="s">
        <v>28</v>
      </c>
      <c r="C128" s="9" t="s">
        <v>274</v>
      </c>
      <c r="D128" s="9" t="s">
        <v>275</v>
      </c>
      <c r="E128" s="9">
        <v>-4.7565666336000003</v>
      </c>
      <c r="F128" s="10">
        <v>-2.9960603823</v>
      </c>
      <c r="G128" s="9" t="s">
        <v>205</v>
      </c>
      <c r="H128" s="7" t="s">
        <v>276</v>
      </c>
    </row>
    <row r="129" spans="1:8" hidden="1">
      <c r="A129" s="9" t="s">
        <v>332</v>
      </c>
      <c r="B129" s="9" t="s">
        <v>32</v>
      </c>
      <c r="C129" s="9" t="s">
        <v>259</v>
      </c>
      <c r="D129" s="9" t="s">
        <v>260</v>
      </c>
      <c r="E129" s="9">
        <v>-4.4597958821999999</v>
      </c>
      <c r="F129" s="10">
        <v>-2.7335673038000001</v>
      </c>
      <c r="G129" s="9" t="s">
        <v>633</v>
      </c>
      <c r="H129" s="7" t="s">
        <v>1260</v>
      </c>
    </row>
    <row r="130" spans="1:8" hidden="1">
      <c r="A130" s="9" t="s">
        <v>332</v>
      </c>
      <c r="B130" s="9" t="s">
        <v>32</v>
      </c>
      <c r="C130" s="9" t="s">
        <v>261</v>
      </c>
      <c r="D130" s="9" t="s">
        <v>262</v>
      </c>
      <c r="E130" s="9">
        <v>-4.4234250274000004</v>
      </c>
      <c r="F130" s="10">
        <v>-2.7020166369999998</v>
      </c>
      <c r="G130" s="9" t="s">
        <v>327</v>
      </c>
      <c r="H130" s="7" t="s">
        <v>1260</v>
      </c>
    </row>
    <row r="131" spans="1:8" hidden="1">
      <c r="A131" s="9" t="s">
        <v>332</v>
      </c>
      <c r="B131" s="9" t="s">
        <v>32</v>
      </c>
      <c r="C131" s="9" t="s">
        <v>242</v>
      </c>
      <c r="D131" s="9" t="s">
        <v>243</v>
      </c>
      <c r="E131" s="9">
        <v>-4.3526246306000003</v>
      </c>
      <c r="F131" s="10">
        <v>-2.6369307236999999</v>
      </c>
      <c r="G131" s="9" t="s">
        <v>1262</v>
      </c>
      <c r="H131" s="7" t="s">
        <v>1263</v>
      </c>
    </row>
    <row r="132" spans="1:8" hidden="1">
      <c r="A132" s="9" t="s">
        <v>332</v>
      </c>
      <c r="B132" s="9" t="s">
        <v>32</v>
      </c>
      <c r="C132" s="9" t="s">
        <v>1275</v>
      </c>
      <c r="D132" s="9" t="s">
        <v>1276</v>
      </c>
      <c r="E132" s="9">
        <v>-3.0966258383</v>
      </c>
      <c r="F132" s="10">
        <v>-1.4958204298</v>
      </c>
      <c r="G132" s="9" t="s">
        <v>1226</v>
      </c>
      <c r="H132" s="7" t="s">
        <v>1266</v>
      </c>
    </row>
    <row r="133" spans="1:8" hidden="1">
      <c r="A133" s="9" t="s">
        <v>332</v>
      </c>
      <c r="B133" s="9" t="s">
        <v>32</v>
      </c>
      <c r="C133" s="9" t="s">
        <v>1267</v>
      </c>
      <c r="D133" s="9" t="s">
        <v>1268</v>
      </c>
      <c r="E133" s="9">
        <v>-3.1870202426000001</v>
      </c>
      <c r="F133" s="10">
        <v>-1.5810663436000001</v>
      </c>
      <c r="G133" s="9" t="s">
        <v>1269</v>
      </c>
      <c r="H133" s="7" t="s">
        <v>1270</v>
      </c>
    </row>
    <row r="134" spans="1:8" hidden="1">
      <c r="A134" s="9" t="s">
        <v>332</v>
      </c>
      <c r="B134" s="9" t="s">
        <v>32</v>
      </c>
      <c r="C134" s="9" t="s">
        <v>244</v>
      </c>
      <c r="D134" s="9" t="s">
        <v>245</v>
      </c>
      <c r="E134" s="9">
        <v>-5.4074415563000002</v>
      </c>
      <c r="F134" s="10">
        <v>-3.5652290839999998</v>
      </c>
      <c r="G134" s="9" t="s">
        <v>695</v>
      </c>
      <c r="H134" s="7" t="s">
        <v>1260</v>
      </c>
    </row>
    <row r="135" spans="1:8" hidden="1">
      <c r="A135" s="9" t="s">
        <v>332</v>
      </c>
      <c r="B135" s="9" t="s">
        <v>32</v>
      </c>
      <c r="C135" s="9" t="s">
        <v>1271</v>
      </c>
      <c r="D135" s="9" t="s">
        <v>1272</v>
      </c>
      <c r="E135" s="9">
        <v>-3.0645779048000001</v>
      </c>
      <c r="F135" s="10">
        <v>-1.4659457843000001</v>
      </c>
      <c r="G135" s="9" t="s">
        <v>1273</v>
      </c>
      <c r="H135" s="7" t="s">
        <v>1274</v>
      </c>
    </row>
    <row r="136" spans="1:8" hidden="1">
      <c r="A136" s="9" t="s">
        <v>332</v>
      </c>
      <c r="B136" s="9" t="s">
        <v>32</v>
      </c>
      <c r="C136" s="9" t="s">
        <v>1264</v>
      </c>
      <c r="D136" s="9" t="s">
        <v>1265</v>
      </c>
      <c r="E136" s="9">
        <v>-2.9859651722999998</v>
      </c>
      <c r="F136" s="10">
        <v>-1.3959190544</v>
      </c>
      <c r="G136" s="9" t="s">
        <v>920</v>
      </c>
      <c r="H136" s="7" t="s">
        <v>1266</v>
      </c>
    </row>
    <row r="137" spans="1:8" hidden="1">
      <c r="A137" s="9" t="s">
        <v>332</v>
      </c>
      <c r="B137" s="9" t="s">
        <v>32</v>
      </c>
      <c r="C137" s="9" t="s">
        <v>711</v>
      </c>
      <c r="D137" s="9" t="s">
        <v>712</v>
      </c>
      <c r="E137" s="9">
        <v>-2.9777403833</v>
      </c>
      <c r="F137" s="10">
        <v>-1.3884021621</v>
      </c>
      <c r="G137" s="9" t="s">
        <v>713</v>
      </c>
      <c r="H137" s="7" t="s">
        <v>1277</v>
      </c>
    </row>
    <row r="138" spans="1:8" hidden="1">
      <c r="A138" s="9" t="s">
        <v>332</v>
      </c>
      <c r="B138" s="9" t="s">
        <v>32</v>
      </c>
      <c r="C138" s="9" t="s">
        <v>1282</v>
      </c>
      <c r="D138" s="9" t="s">
        <v>1283</v>
      </c>
      <c r="E138" s="9">
        <v>-3.5786867247999998</v>
      </c>
      <c r="F138" s="10">
        <v>-1.9439052637000001</v>
      </c>
      <c r="G138" s="9" t="s">
        <v>1284</v>
      </c>
      <c r="H138" s="7" t="s">
        <v>1277</v>
      </c>
    </row>
    <row r="139" spans="1:8" hidden="1">
      <c r="A139" s="9" t="s">
        <v>332</v>
      </c>
      <c r="B139" s="9" t="s">
        <v>32</v>
      </c>
      <c r="C139" s="9" t="s">
        <v>706</v>
      </c>
      <c r="D139" s="9" t="s">
        <v>707</v>
      </c>
      <c r="E139" s="9">
        <v>-5.6081197432999996</v>
      </c>
      <c r="F139" s="10">
        <v>-3.7398156731999999</v>
      </c>
      <c r="G139" s="9" t="s">
        <v>1295</v>
      </c>
      <c r="H139" s="7" t="s">
        <v>1296</v>
      </c>
    </row>
    <row r="140" spans="1:8" hidden="1">
      <c r="A140" s="9" t="s">
        <v>332</v>
      </c>
      <c r="B140" s="9" t="s">
        <v>32</v>
      </c>
      <c r="C140" s="9" t="s">
        <v>339</v>
      </c>
      <c r="D140" s="9" t="s">
        <v>340</v>
      </c>
      <c r="E140" s="9">
        <v>-6.6245897637000004</v>
      </c>
      <c r="F140" s="10">
        <v>-4.6069186537000002</v>
      </c>
      <c r="G140" s="9" t="s">
        <v>176</v>
      </c>
      <c r="H140" s="7" t="s">
        <v>1497</v>
      </c>
    </row>
    <row r="141" spans="1:8" hidden="1">
      <c r="A141" s="9" t="s">
        <v>332</v>
      </c>
      <c r="B141" s="9" t="s">
        <v>535</v>
      </c>
      <c r="C141" s="9" t="s">
        <v>536</v>
      </c>
      <c r="D141" s="9" t="s">
        <v>537</v>
      </c>
      <c r="E141" s="9">
        <v>-5.8768286916000001</v>
      </c>
      <c r="F141" s="10">
        <v>-3.9720785484999999</v>
      </c>
      <c r="G141" s="9" t="s">
        <v>550</v>
      </c>
      <c r="H141" s="7" t="s">
        <v>1498</v>
      </c>
    </row>
    <row r="142" spans="1:8" hidden="1">
      <c r="A142" s="9" t="s">
        <v>332</v>
      </c>
      <c r="B142" s="9" t="s">
        <v>28</v>
      </c>
      <c r="C142" s="9" t="s">
        <v>251</v>
      </c>
      <c r="D142" s="9" t="s">
        <v>252</v>
      </c>
      <c r="E142" s="9">
        <v>-6.4687617052000004</v>
      </c>
      <c r="F142" s="10">
        <v>-4.4804211972000001</v>
      </c>
      <c r="G142" s="9" t="s">
        <v>253</v>
      </c>
      <c r="H142" s="7" t="s">
        <v>254</v>
      </c>
    </row>
    <row r="143" spans="1:8" hidden="1">
      <c r="A143" s="9" t="s">
        <v>332</v>
      </c>
      <c r="B143" s="9" t="s">
        <v>32</v>
      </c>
      <c r="C143" s="9" t="s">
        <v>267</v>
      </c>
      <c r="D143" s="9" t="s">
        <v>268</v>
      </c>
      <c r="E143" s="9">
        <v>-2.8058947232000002</v>
      </c>
      <c r="F143" s="10">
        <v>-1.2242681481</v>
      </c>
      <c r="G143" s="9" t="s">
        <v>1278</v>
      </c>
      <c r="H143" s="7" t="s">
        <v>1257</v>
      </c>
    </row>
    <row r="144" spans="1:8" hidden="1">
      <c r="A144" s="9" t="s">
        <v>332</v>
      </c>
      <c r="B144" s="9" t="s">
        <v>32</v>
      </c>
      <c r="C144" s="9" t="s">
        <v>805</v>
      </c>
      <c r="D144" s="9" t="s">
        <v>806</v>
      </c>
      <c r="E144" s="9">
        <v>-7.0832575722</v>
      </c>
      <c r="F144" s="10">
        <v>-4.9752639240000001</v>
      </c>
      <c r="G144" s="9" t="s">
        <v>1297</v>
      </c>
      <c r="H144" s="7" t="s">
        <v>1286</v>
      </c>
    </row>
    <row r="145" spans="1:8" hidden="1">
      <c r="A145" s="9" t="s">
        <v>332</v>
      </c>
      <c r="B145" s="9" t="s">
        <v>32</v>
      </c>
      <c r="C145" s="9" t="s">
        <v>807</v>
      </c>
      <c r="D145" s="9" t="s">
        <v>808</v>
      </c>
      <c r="E145" s="9">
        <v>-7.2024275340999999</v>
      </c>
      <c r="F145" s="10">
        <v>-5.0502302233999998</v>
      </c>
      <c r="G145" s="9" t="s">
        <v>598</v>
      </c>
      <c r="H145" s="7" t="s">
        <v>1286</v>
      </c>
    </row>
    <row r="146" spans="1:8" hidden="1">
      <c r="A146" s="9" t="s">
        <v>332</v>
      </c>
      <c r="B146" s="9" t="s">
        <v>32</v>
      </c>
      <c r="C146" s="9" t="s">
        <v>809</v>
      </c>
      <c r="D146" s="9" t="s">
        <v>810</v>
      </c>
      <c r="E146" s="9">
        <v>-7.2024275340999999</v>
      </c>
      <c r="F146" s="10">
        <v>-5.0502302233999998</v>
      </c>
      <c r="G146" s="9" t="s">
        <v>598</v>
      </c>
      <c r="H146" s="7" t="s">
        <v>1286</v>
      </c>
    </row>
    <row r="147" spans="1:8" hidden="1">
      <c r="A147" s="9" t="s">
        <v>332</v>
      </c>
      <c r="B147" s="9" t="s">
        <v>32</v>
      </c>
      <c r="C147" s="9" t="s">
        <v>333</v>
      </c>
      <c r="D147" s="9" t="s">
        <v>334</v>
      </c>
      <c r="E147" s="9">
        <v>-7.3104362034000001</v>
      </c>
      <c r="F147" s="10">
        <v>-5.1267725289000001</v>
      </c>
      <c r="G147" s="9" t="s">
        <v>1499</v>
      </c>
      <c r="H147" s="7" t="s">
        <v>1500</v>
      </c>
    </row>
    <row r="148" spans="1:8" hidden="1">
      <c r="A148" s="9" t="s">
        <v>332</v>
      </c>
      <c r="B148" s="9" t="s">
        <v>32</v>
      </c>
      <c r="C148" s="9" t="s">
        <v>330</v>
      </c>
      <c r="D148" s="9" t="s">
        <v>331</v>
      </c>
      <c r="E148" s="9">
        <v>-7.5884282311</v>
      </c>
      <c r="F148" s="10">
        <v>-5.3181316082999999</v>
      </c>
      <c r="G148" s="9" t="s">
        <v>675</v>
      </c>
      <c r="H148" s="7" t="s">
        <v>1501</v>
      </c>
    </row>
    <row r="149" spans="1:8" hidden="1">
      <c r="A149" s="9" t="s">
        <v>332</v>
      </c>
      <c r="B149" s="9" t="s">
        <v>32</v>
      </c>
      <c r="C149" s="9" t="s">
        <v>813</v>
      </c>
      <c r="D149" s="9" t="s">
        <v>814</v>
      </c>
      <c r="E149" s="9">
        <v>-7.5986875248999999</v>
      </c>
      <c r="F149" s="10">
        <v>-5.3249846534999996</v>
      </c>
      <c r="G149" s="9" t="s">
        <v>155</v>
      </c>
      <c r="H149" s="7" t="s">
        <v>1286</v>
      </c>
    </row>
    <row r="150" spans="1:8" hidden="1">
      <c r="A150" s="9" t="s">
        <v>332</v>
      </c>
      <c r="B150" s="9" t="s">
        <v>32</v>
      </c>
      <c r="C150" s="9" t="s">
        <v>337</v>
      </c>
      <c r="D150" s="9" t="s">
        <v>338</v>
      </c>
      <c r="E150" s="9">
        <v>-7.8637248412999998</v>
      </c>
      <c r="F150" s="10">
        <v>-5.5315412277</v>
      </c>
      <c r="G150" s="9" t="s">
        <v>1150</v>
      </c>
      <c r="H150" s="7" t="s">
        <v>1502</v>
      </c>
    </row>
    <row r="151" spans="1:8" hidden="1">
      <c r="A151" s="9" t="s">
        <v>332</v>
      </c>
      <c r="B151" s="9" t="s">
        <v>32</v>
      </c>
      <c r="C151" s="9" t="s">
        <v>335</v>
      </c>
      <c r="D151" s="9" t="s">
        <v>336</v>
      </c>
      <c r="E151" s="9">
        <v>-7.8982867786000002</v>
      </c>
      <c r="F151" s="10">
        <v>-5.5621728712999996</v>
      </c>
      <c r="G151" s="9" t="s">
        <v>1503</v>
      </c>
      <c r="H151" s="7" t="s">
        <v>1502</v>
      </c>
    </row>
    <row r="152" spans="1:8" hidden="1">
      <c r="A152" s="9" t="s">
        <v>332</v>
      </c>
      <c r="B152" s="9" t="s">
        <v>56</v>
      </c>
      <c r="C152" s="9" t="s">
        <v>815</v>
      </c>
      <c r="D152" s="9" t="s">
        <v>816</v>
      </c>
      <c r="E152" s="9">
        <v>-7.9573285996000003</v>
      </c>
      <c r="F152" s="10">
        <v>-5.6092057849000003</v>
      </c>
      <c r="G152" s="9" t="s">
        <v>1288</v>
      </c>
      <c r="H152" s="7" t="s">
        <v>1286</v>
      </c>
    </row>
    <row r="153" spans="1:8" hidden="1">
      <c r="A153" s="9" t="s">
        <v>332</v>
      </c>
      <c r="B153" s="9" t="s">
        <v>56</v>
      </c>
      <c r="C153" s="9" t="s">
        <v>817</v>
      </c>
      <c r="D153" s="9" t="s">
        <v>818</v>
      </c>
      <c r="E153" s="9">
        <v>-8.1879496172999993</v>
      </c>
      <c r="F153" s="10">
        <v>-5.7598330315000004</v>
      </c>
      <c r="G153" s="9" t="s">
        <v>583</v>
      </c>
      <c r="H153" s="7" t="s">
        <v>1286</v>
      </c>
    </row>
    <row r="154" spans="1:8" hidden="1">
      <c r="A154" s="9" t="s">
        <v>332</v>
      </c>
      <c r="B154" s="9" t="s">
        <v>32</v>
      </c>
      <c r="C154" s="9" t="s">
        <v>346</v>
      </c>
      <c r="D154" s="9" t="s">
        <v>347</v>
      </c>
      <c r="E154" s="9">
        <v>-9.4793237479000005</v>
      </c>
      <c r="F154" s="10">
        <v>-6.7628077472000001</v>
      </c>
      <c r="G154" s="9" t="s">
        <v>585</v>
      </c>
      <c r="H154" s="7" t="s">
        <v>1504</v>
      </c>
    </row>
    <row r="155" spans="1:8" hidden="1">
      <c r="A155" s="9" t="s">
        <v>332</v>
      </c>
      <c r="B155" s="9" t="s">
        <v>32</v>
      </c>
      <c r="C155" s="9" t="s">
        <v>800</v>
      </c>
      <c r="D155" s="9" t="s">
        <v>801</v>
      </c>
      <c r="E155" s="9">
        <v>-5.6560741599000002</v>
      </c>
      <c r="F155" s="10">
        <v>-3.7823582505000002</v>
      </c>
      <c r="G155" s="9" t="s">
        <v>1115</v>
      </c>
      <c r="H155" s="7" t="s">
        <v>1286</v>
      </c>
    </row>
    <row r="156" spans="1:8" hidden="1">
      <c r="A156" s="9" t="s">
        <v>332</v>
      </c>
      <c r="B156" s="9" t="s">
        <v>32</v>
      </c>
      <c r="C156" s="9" t="s">
        <v>1279</v>
      </c>
      <c r="D156" s="9" t="s">
        <v>1280</v>
      </c>
      <c r="E156" s="9">
        <v>-2.7265723277</v>
      </c>
      <c r="F156" s="10">
        <v>-1.1497828135999999</v>
      </c>
      <c r="G156" s="9" t="s">
        <v>1281</v>
      </c>
      <c r="H156" s="7" t="s">
        <v>1266</v>
      </c>
    </row>
    <row r="157" spans="1:8">
      <c r="A157" s="9" t="s">
        <v>342</v>
      </c>
      <c r="B157" s="9" t="s">
        <v>32</v>
      </c>
      <c r="C157" s="9" t="s">
        <v>50</v>
      </c>
      <c r="D157" s="9" t="s">
        <v>51</v>
      </c>
      <c r="E157" s="9">
        <v>-13.427757353400001</v>
      </c>
      <c r="F157" s="10">
        <v>-10.196378796699999</v>
      </c>
      <c r="G157" s="9" t="s">
        <v>623</v>
      </c>
      <c r="H157" s="7" t="s">
        <v>1505</v>
      </c>
    </row>
    <row r="158" spans="1:8" hidden="1">
      <c r="A158" s="9" t="s">
        <v>345</v>
      </c>
      <c r="B158" s="9" t="s">
        <v>32</v>
      </c>
      <c r="C158" s="9" t="s">
        <v>50</v>
      </c>
      <c r="D158" s="9" t="s">
        <v>51</v>
      </c>
      <c r="E158" s="9">
        <v>-5.3206429519</v>
      </c>
      <c r="F158" s="10">
        <v>-3.4896790229999999</v>
      </c>
      <c r="G158" s="9" t="s">
        <v>623</v>
      </c>
      <c r="H158" s="7" t="s">
        <v>1506</v>
      </c>
    </row>
    <row r="159" spans="1:8" hidden="1">
      <c r="A159" s="9" t="s">
        <v>345</v>
      </c>
      <c r="B159" s="9" t="s">
        <v>32</v>
      </c>
      <c r="C159" s="9" t="s">
        <v>452</v>
      </c>
      <c r="D159" s="9" t="s">
        <v>453</v>
      </c>
      <c r="E159" s="9">
        <v>-4.4375402774000001</v>
      </c>
      <c r="F159" s="10">
        <v>-2.7151721198000001</v>
      </c>
      <c r="G159" s="9" t="s">
        <v>1507</v>
      </c>
      <c r="H159" s="7" t="s">
        <v>1508</v>
      </c>
    </row>
    <row r="160" spans="1:8" hidden="1">
      <c r="A160" s="9" t="s">
        <v>345</v>
      </c>
      <c r="B160" s="9" t="s">
        <v>44</v>
      </c>
      <c r="C160" s="9" t="s">
        <v>201</v>
      </c>
      <c r="D160" s="9" t="s">
        <v>202</v>
      </c>
      <c r="E160" s="9">
        <v>-4.3701155628999997</v>
      </c>
      <c r="F160" s="10">
        <v>-2.6534744484999999</v>
      </c>
      <c r="G160" s="9" t="s">
        <v>555</v>
      </c>
      <c r="H160" s="7" t="s">
        <v>1509</v>
      </c>
    </row>
    <row r="161" spans="1:8" hidden="1">
      <c r="A161" s="9" t="s">
        <v>345</v>
      </c>
      <c r="B161" s="9" t="s">
        <v>32</v>
      </c>
      <c r="C161" s="9" t="s">
        <v>52</v>
      </c>
      <c r="D161" s="9" t="s">
        <v>53</v>
      </c>
      <c r="E161" s="9">
        <v>-4.2590232369000001</v>
      </c>
      <c r="F161" s="10">
        <v>-2.5526894871999999</v>
      </c>
      <c r="G161" s="9" t="s">
        <v>614</v>
      </c>
      <c r="H161" s="7" t="s">
        <v>1510</v>
      </c>
    </row>
    <row r="162" spans="1:8" hidden="1">
      <c r="A162" s="9" t="s">
        <v>345</v>
      </c>
      <c r="B162" s="9" t="s">
        <v>32</v>
      </c>
      <c r="C162" s="9" t="s">
        <v>454</v>
      </c>
      <c r="D162" s="9" t="s">
        <v>455</v>
      </c>
      <c r="E162" s="9">
        <v>-4.1811647082999999</v>
      </c>
      <c r="F162" s="10">
        <v>-2.4839936293</v>
      </c>
      <c r="G162" s="9" t="s">
        <v>1511</v>
      </c>
      <c r="H162" s="7" t="s">
        <v>1512</v>
      </c>
    </row>
    <row r="163" spans="1:8" hidden="1">
      <c r="A163" s="9" t="s">
        <v>345</v>
      </c>
      <c r="B163" s="9" t="s">
        <v>32</v>
      </c>
      <c r="C163" s="9" t="s">
        <v>456</v>
      </c>
      <c r="D163" s="9" t="s">
        <v>457</v>
      </c>
      <c r="E163" s="9">
        <v>-3.7654565801</v>
      </c>
      <c r="F163" s="10">
        <v>-2.1114056596999999</v>
      </c>
      <c r="G163" s="9" t="s">
        <v>213</v>
      </c>
      <c r="H163" s="7" t="s">
        <v>1513</v>
      </c>
    </row>
    <row r="164" spans="1:8" hidden="1">
      <c r="A164" s="9" t="s">
        <v>345</v>
      </c>
      <c r="B164" s="9" t="s">
        <v>56</v>
      </c>
      <c r="C164" s="9" t="s">
        <v>135</v>
      </c>
      <c r="D164" s="9" t="s">
        <v>136</v>
      </c>
      <c r="E164" s="9">
        <v>-3.9591353062999999</v>
      </c>
      <c r="F164" s="10">
        <v>-2.2840592503999999</v>
      </c>
      <c r="G164" s="9" t="s">
        <v>1514</v>
      </c>
      <c r="H164" s="7" t="s">
        <v>1515</v>
      </c>
    </row>
    <row r="165" spans="1:8" hidden="1">
      <c r="A165" s="9" t="s">
        <v>345</v>
      </c>
      <c r="B165" s="9" t="s">
        <v>32</v>
      </c>
      <c r="C165" s="9" t="s">
        <v>48</v>
      </c>
      <c r="D165" s="9" t="s">
        <v>49</v>
      </c>
      <c r="E165" s="9">
        <v>-3.9434109165</v>
      </c>
      <c r="F165" s="10">
        <v>-2.2709122834</v>
      </c>
      <c r="G165" s="9" t="s">
        <v>1516</v>
      </c>
      <c r="H165" s="7" t="s">
        <v>1510</v>
      </c>
    </row>
    <row r="166" spans="1:8" hidden="1">
      <c r="A166" s="9" t="s">
        <v>345</v>
      </c>
      <c r="B166" s="9" t="s">
        <v>32</v>
      </c>
      <c r="C166" s="9" t="s">
        <v>294</v>
      </c>
      <c r="D166" s="9" t="s">
        <v>295</v>
      </c>
      <c r="E166" s="9">
        <v>-3.9331251102000002</v>
      </c>
      <c r="F166" s="10">
        <v>-2.2631886939000001</v>
      </c>
      <c r="G166" s="9" t="s">
        <v>392</v>
      </c>
      <c r="H166" s="7" t="s">
        <v>1517</v>
      </c>
    </row>
    <row r="167" spans="1:8" hidden="1">
      <c r="A167" s="9" t="s">
        <v>345</v>
      </c>
      <c r="B167" s="9" t="s">
        <v>535</v>
      </c>
      <c r="C167" s="9" t="s">
        <v>561</v>
      </c>
      <c r="D167" s="9" t="s">
        <v>562</v>
      </c>
      <c r="E167" s="9">
        <v>-3.7223770529000002</v>
      </c>
      <c r="F167" s="10">
        <v>-2.0724117175000001</v>
      </c>
      <c r="G167" s="9" t="s">
        <v>692</v>
      </c>
      <c r="H167" s="7" t="s">
        <v>1145</v>
      </c>
    </row>
    <row r="168" spans="1:8" hidden="1">
      <c r="A168" s="9" t="s">
        <v>345</v>
      </c>
      <c r="B168" s="9" t="s">
        <v>56</v>
      </c>
      <c r="C168" s="9" t="s">
        <v>61</v>
      </c>
      <c r="D168" s="9" t="s">
        <v>62</v>
      </c>
      <c r="E168" s="9">
        <v>-3.5444571310000001</v>
      </c>
      <c r="F168" s="10">
        <v>-1.9120253302000001</v>
      </c>
      <c r="G168" s="9" t="s">
        <v>882</v>
      </c>
      <c r="H168" s="7" t="s">
        <v>1518</v>
      </c>
    </row>
    <row r="169" spans="1:8" hidden="1">
      <c r="A169" s="9" t="s">
        <v>345</v>
      </c>
      <c r="B169" s="9" t="s">
        <v>32</v>
      </c>
      <c r="C169" s="9" t="s">
        <v>54</v>
      </c>
      <c r="D169" s="9" t="s">
        <v>55</v>
      </c>
      <c r="E169" s="9">
        <v>-2.9866042020000001</v>
      </c>
      <c r="F169" s="10">
        <v>-1.3959190544</v>
      </c>
      <c r="G169" s="9" t="s">
        <v>1519</v>
      </c>
      <c r="H169" s="7" t="s">
        <v>1520</v>
      </c>
    </row>
    <row r="170" spans="1:8" hidden="1">
      <c r="A170" s="9" t="s">
        <v>345</v>
      </c>
      <c r="B170" s="9" t="s">
        <v>56</v>
      </c>
      <c r="C170" s="9" t="s">
        <v>57</v>
      </c>
      <c r="D170" s="9" t="s">
        <v>58</v>
      </c>
      <c r="E170" s="9">
        <v>-4.1547499456999999</v>
      </c>
      <c r="F170" s="10">
        <v>-2.4620887150000001</v>
      </c>
      <c r="G170" s="9" t="s">
        <v>642</v>
      </c>
      <c r="H170" s="7" t="s">
        <v>1518</v>
      </c>
    </row>
    <row r="171" spans="1:8" hidden="1">
      <c r="A171" s="9" t="s">
        <v>345</v>
      </c>
      <c r="B171" s="9" t="s">
        <v>32</v>
      </c>
      <c r="C171" s="9" t="s">
        <v>292</v>
      </c>
      <c r="D171" s="9" t="s">
        <v>293</v>
      </c>
      <c r="E171" s="9">
        <v>-5.4372213665000002</v>
      </c>
      <c r="F171" s="10">
        <v>-3.5899144722999998</v>
      </c>
      <c r="G171" s="9" t="s">
        <v>468</v>
      </c>
      <c r="H171" s="7" t="s">
        <v>1517</v>
      </c>
    </row>
    <row r="172" spans="1:8" hidden="1">
      <c r="A172" s="9" t="s">
        <v>345</v>
      </c>
      <c r="B172" s="9" t="s">
        <v>56</v>
      </c>
      <c r="C172" s="9" t="s">
        <v>73</v>
      </c>
      <c r="D172" s="9" t="s">
        <v>74</v>
      </c>
      <c r="E172" s="9">
        <v>-6.1841922136000003</v>
      </c>
      <c r="F172" s="10">
        <v>-4.2348204151999997</v>
      </c>
      <c r="G172" s="9" t="s">
        <v>1521</v>
      </c>
      <c r="H172" s="7" t="s">
        <v>1522</v>
      </c>
    </row>
    <row r="173" spans="1:8" hidden="1">
      <c r="A173" s="9" t="s">
        <v>345</v>
      </c>
      <c r="B173" s="9" t="s">
        <v>56</v>
      </c>
      <c r="C173" s="9" t="s">
        <v>71</v>
      </c>
      <c r="D173" s="9" t="s">
        <v>72</v>
      </c>
      <c r="E173" s="9">
        <v>-6.0644429664999997</v>
      </c>
      <c r="F173" s="10">
        <v>-4.1262006778</v>
      </c>
      <c r="G173" s="9" t="s">
        <v>591</v>
      </c>
      <c r="H173" s="7" t="s">
        <v>1523</v>
      </c>
    </row>
    <row r="174" spans="1:8" hidden="1">
      <c r="A174" s="9" t="s">
        <v>345</v>
      </c>
      <c r="B174" s="9" t="s">
        <v>44</v>
      </c>
      <c r="C174" s="9" t="s">
        <v>69</v>
      </c>
      <c r="D174" s="9" t="s">
        <v>70</v>
      </c>
      <c r="E174" s="9">
        <v>-13.427757353400001</v>
      </c>
      <c r="F174" s="10">
        <v>-10.196378796699999</v>
      </c>
      <c r="G174" s="9" t="s">
        <v>364</v>
      </c>
      <c r="H174" s="7" t="s">
        <v>1524</v>
      </c>
    </row>
    <row r="175" spans="1:8" hidden="1">
      <c r="A175" s="9" t="s">
        <v>345</v>
      </c>
      <c r="B175" s="9" t="s">
        <v>9</v>
      </c>
      <c r="C175" s="9" t="s">
        <v>322</v>
      </c>
      <c r="D175" s="9" t="s">
        <v>323</v>
      </c>
      <c r="E175" s="9">
        <v>-12.154119870100001</v>
      </c>
      <c r="F175" s="10">
        <v>-9.1383411137999992</v>
      </c>
      <c r="G175" s="9" t="s">
        <v>1525</v>
      </c>
      <c r="H175" s="7" t="s">
        <v>1526</v>
      </c>
    </row>
    <row r="176" spans="1:8" hidden="1">
      <c r="A176" s="9" t="s">
        <v>345</v>
      </c>
      <c r="B176" s="9" t="s">
        <v>56</v>
      </c>
      <c r="C176" s="9" t="s">
        <v>77</v>
      </c>
      <c r="D176" s="9" t="s">
        <v>78</v>
      </c>
      <c r="E176" s="9">
        <v>-5.9784356794000004</v>
      </c>
      <c r="F176" s="10">
        <v>-4.0557739469999996</v>
      </c>
      <c r="G176" s="9" t="s">
        <v>1527</v>
      </c>
      <c r="H176" s="7" t="s">
        <v>1522</v>
      </c>
    </row>
    <row r="177" spans="1:8" hidden="1">
      <c r="A177" s="9" t="s">
        <v>345</v>
      </c>
      <c r="B177" s="9" t="s">
        <v>44</v>
      </c>
      <c r="C177" s="9" t="s">
        <v>123</v>
      </c>
      <c r="D177" s="9" t="s">
        <v>124</v>
      </c>
      <c r="E177" s="9">
        <v>-7.6328150638999999</v>
      </c>
      <c r="F177" s="10">
        <v>-5.3452135829999996</v>
      </c>
      <c r="G177" s="9" t="s">
        <v>1528</v>
      </c>
      <c r="H177" s="7" t="s">
        <v>1529</v>
      </c>
    </row>
    <row r="178" spans="1:8" hidden="1">
      <c r="A178" s="9" t="s">
        <v>345</v>
      </c>
      <c r="B178" s="9" t="s">
        <v>560</v>
      </c>
      <c r="C178" s="9" t="s">
        <v>628</v>
      </c>
      <c r="D178" s="9" t="s">
        <v>629</v>
      </c>
      <c r="E178" s="9">
        <v>-7.3858328058999998</v>
      </c>
      <c r="F178" s="10">
        <v>-5.1785879288999999</v>
      </c>
      <c r="G178" s="9" t="s">
        <v>377</v>
      </c>
      <c r="H178" s="7" t="s">
        <v>1509</v>
      </c>
    </row>
    <row r="179" spans="1:8" hidden="1">
      <c r="A179" s="9" t="s">
        <v>345</v>
      </c>
      <c r="B179" s="9" t="s">
        <v>44</v>
      </c>
      <c r="C179" s="9" t="s">
        <v>625</v>
      </c>
      <c r="D179" s="9" t="s">
        <v>626</v>
      </c>
      <c r="E179" s="9">
        <v>-8.4418703148999992</v>
      </c>
      <c r="F179" s="10">
        <v>-5.9517025166000002</v>
      </c>
      <c r="G179" s="9" t="s">
        <v>137</v>
      </c>
      <c r="H179" s="7" t="s">
        <v>1530</v>
      </c>
    </row>
    <row r="180" spans="1:8" hidden="1">
      <c r="A180" s="9" t="s">
        <v>345</v>
      </c>
      <c r="B180" s="9" t="s">
        <v>44</v>
      </c>
      <c r="C180" s="9" t="s">
        <v>45</v>
      </c>
      <c r="D180" s="9" t="s">
        <v>46</v>
      </c>
      <c r="E180" s="9">
        <v>-7.0832575722</v>
      </c>
      <c r="F180" s="10">
        <v>-4.9752639240000001</v>
      </c>
      <c r="G180" s="9" t="s">
        <v>1297</v>
      </c>
      <c r="H180" s="7" t="s">
        <v>1531</v>
      </c>
    </row>
    <row r="181" spans="1:8" hidden="1">
      <c r="A181" s="9" t="s">
        <v>345</v>
      </c>
      <c r="B181" s="9" t="s">
        <v>28</v>
      </c>
      <c r="C181" s="9" t="s">
        <v>191</v>
      </c>
      <c r="D181" s="9" t="s">
        <v>192</v>
      </c>
      <c r="E181" s="9">
        <v>-7.0832575722</v>
      </c>
      <c r="F181" s="10">
        <v>-4.9752639240000001</v>
      </c>
      <c r="G181" s="9" t="s">
        <v>1297</v>
      </c>
      <c r="H181" s="7" t="s">
        <v>1532</v>
      </c>
    </row>
    <row r="182" spans="1:8" hidden="1">
      <c r="A182" s="9" t="s">
        <v>345</v>
      </c>
      <c r="B182" s="9" t="s">
        <v>28</v>
      </c>
      <c r="C182" s="9" t="s">
        <v>161</v>
      </c>
      <c r="D182" s="9" t="s">
        <v>162</v>
      </c>
      <c r="E182" s="9">
        <v>-6.9075171170000003</v>
      </c>
      <c r="F182" s="10">
        <v>-4.8375065624999998</v>
      </c>
      <c r="G182" s="9" t="s">
        <v>163</v>
      </c>
      <c r="H182" s="7" t="s">
        <v>164</v>
      </c>
    </row>
    <row r="183" spans="1:8" hidden="1">
      <c r="A183" s="9" t="s">
        <v>345</v>
      </c>
      <c r="B183" s="9" t="s">
        <v>56</v>
      </c>
      <c r="C183" s="9" t="s">
        <v>348</v>
      </c>
      <c r="D183" s="9" t="s">
        <v>349</v>
      </c>
      <c r="E183" s="9">
        <v>-6.5926183430999998</v>
      </c>
      <c r="F183" s="10">
        <v>-4.5805997355999999</v>
      </c>
      <c r="G183" s="9" t="s">
        <v>677</v>
      </c>
      <c r="H183" s="7" t="s">
        <v>1533</v>
      </c>
    </row>
    <row r="184" spans="1:8" hidden="1">
      <c r="A184" s="9" t="s">
        <v>345</v>
      </c>
      <c r="B184" s="9" t="s">
        <v>44</v>
      </c>
      <c r="C184" s="9" t="s">
        <v>142</v>
      </c>
      <c r="D184" s="9" t="s">
        <v>143</v>
      </c>
      <c r="E184" s="9">
        <v>-6.5183037578</v>
      </c>
      <c r="F184" s="10">
        <v>-4.5210084071000001</v>
      </c>
      <c r="G184" s="9" t="s">
        <v>654</v>
      </c>
      <c r="H184" s="7" t="s">
        <v>1534</v>
      </c>
    </row>
    <row r="185" spans="1:8" hidden="1">
      <c r="A185" s="9" t="s">
        <v>345</v>
      </c>
      <c r="B185" s="9" t="s">
        <v>560</v>
      </c>
      <c r="C185" s="9" t="s">
        <v>630</v>
      </c>
      <c r="D185" s="9" t="s">
        <v>631</v>
      </c>
      <c r="E185" s="9">
        <v>-7.3858328058999998</v>
      </c>
      <c r="F185" s="10">
        <v>-5.1785879288999999</v>
      </c>
      <c r="G185" s="9" t="s">
        <v>377</v>
      </c>
      <c r="H185" s="7" t="s">
        <v>1509</v>
      </c>
    </row>
    <row r="186" spans="1:8" hidden="1">
      <c r="A186" s="9" t="s">
        <v>345</v>
      </c>
      <c r="B186" s="9" t="s">
        <v>56</v>
      </c>
      <c r="C186" s="9" t="s">
        <v>75</v>
      </c>
      <c r="D186" s="9" t="s">
        <v>76</v>
      </c>
      <c r="E186" s="9">
        <v>-7.0993556353000002</v>
      </c>
      <c r="F186" s="10">
        <v>-4.9795276176999996</v>
      </c>
      <c r="G186" s="9" t="s">
        <v>600</v>
      </c>
      <c r="H186" s="7" t="s">
        <v>1523</v>
      </c>
    </row>
    <row r="187" spans="1:8">
      <c r="A187" s="9" t="s">
        <v>350</v>
      </c>
      <c r="B187" s="9" t="s">
        <v>44</v>
      </c>
      <c r="C187" s="9" t="s">
        <v>573</v>
      </c>
      <c r="D187" s="9" t="s">
        <v>574</v>
      </c>
      <c r="E187" s="9">
        <v>-4.5156592856</v>
      </c>
      <c r="F187" s="10">
        <v>-2.7835749625999999</v>
      </c>
      <c r="G187" s="9" t="s">
        <v>593</v>
      </c>
      <c r="H187" s="7" t="s">
        <v>1535</v>
      </c>
    </row>
    <row r="188" spans="1:8" hidden="1">
      <c r="A188" s="9" t="s">
        <v>353</v>
      </c>
      <c r="B188" s="9" t="s">
        <v>44</v>
      </c>
      <c r="C188" s="9" t="s">
        <v>573</v>
      </c>
      <c r="D188" s="9" t="s">
        <v>574</v>
      </c>
      <c r="E188" s="9">
        <v>-4.5156592856</v>
      </c>
      <c r="F188" s="10">
        <v>-2.7835749625999999</v>
      </c>
      <c r="G188" s="9" t="s">
        <v>593</v>
      </c>
      <c r="H188" s="7" t="s">
        <v>1535</v>
      </c>
    </row>
    <row r="189" spans="1:8">
      <c r="A189" s="9" t="s">
        <v>384</v>
      </c>
      <c r="B189" s="9" t="s">
        <v>32</v>
      </c>
      <c r="C189" s="9" t="s">
        <v>369</v>
      </c>
      <c r="D189" s="9" t="s">
        <v>370</v>
      </c>
      <c r="E189" s="9">
        <v>-6.5706623279</v>
      </c>
      <c r="F189" s="10">
        <v>-4.5642235976999999</v>
      </c>
      <c r="G189" s="9" t="s">
        <v>1019</v>
      </c>
      <c r="H189" s="7" t="s">
        <v>1536</v>
      </c>
    </row>
    <row r="190" spans="1:8" hidden="1">
      <c r="A190" s="9" t="s">
        <v>387</v>
      </c>
      <c r="B190" s="9" t="s">
        <v>32</v>
      </c>
      <c r="C190" s="9" t="s">
        <v>369</v>
      </c>
      <c r="D190" s="9" t="s">
        <v>370</v>
      </c>
      <c r="E190" s="9">
        <v>-4.2707645267999998</v>
      </c>
      <c r="F190" s="10">
        <v>-2.5625748149000001</v>
      </c>
      <c r="G190" s="9" t="s">
        <v>1019</v>
      </c>
      <c r="H190" s="7" t="s">
        <v>1313</v>
      </c>
    </row>
    <row r="191" spans="1:8" hidden="1">
      <c r="A191" s="9" t="s">
        <v>387</v>
      </c>
      <c r="B191" s="9" t="s">
        <v>32</v>
      </c>
      <c r="C191" s="9" t="s">
        <v>375</v>
      </c>
      <c r="D191" s="9" t="s">
        <v>376</v>
      </c>
      <c r="E191" s="9">
        <v>-3.0174081952999998</v>
      </c>
      <c r="F191" s="10">
        <v>-1.4238051822</v>
      </c>
      <c r="G191" s="9" t="s">
        <v>672</v>
      </c>
      <c r="H191" s="7" t="s">
        <v>1537</v>
      </c>
    </row>
    <row r="192" spans="1:8" hidden="1">
      <c r="A192" s="9" t="s">
        <v>387</v>
      </c>
      <c r="B192" s="9" t="s">
        <v>32</v>
      </c>
      <c r="C192" s="9" t="s">
        <v>367</v>
      </c>
      <c r="D192" s="9" t="s">
        <v>368</v>
      </c>
      <c r="E192" s="9">
        <v>-3.2542864551999999</v>
      </c>
      <c r="F192" s="10">
        <v>-1.6431927099000001</v>
      </c>
      <c r="G192" s="9" t="s">
        <v>1538</v>
      </c>
      <c r="H192" s="7" t="s">
        <v>1539</v>
      </c>
    </row>
    <row r="193" spans="1:8" hidden="1">
      <c r="A193" s="9" t="s">
        <v>387</v>
      </c>
      <c r="B193" s="9" t="s">
        <v>32</v>
      </c>
      <c r="C193" s="9" t="s">
        <v>365</v>
      </c>
      <c r="D193" s="9" t="s">
        <v>366</v>
      </c>
      <c r="E193" s="9">
        <v>-3.7538377456999998</v>
      </c>
      <c r="F193" s="10">
        <v>-2.1006070227999998</v>
      </c>
      <c r="G193" s="9" t="s">
        <v>1540</v>
      </c>
      <c r="H193" s="7" t="s">
        <v>1541</v>
      </c>
    </row>
    <row r="194" spans="1:8" hidden="1">
      <c r="A194" s="9" t="s">
        <v>387</v>
      </c>
      <c r="B194" s="9" t="s">
        <v>32</v>
      </c>
      <c r="C194" s="9" t="s">
        <v>362</v>
      </c>
      <c r="D194" s="9" t="s">
        <v>363</v>
      </c>
      <c r="E194" s="9">
        <v>-4.5065716378999996</v>
      </c>
      <c r="F194" s="10">
        <v>-2.7764480156000002</v>
      </c>
      <c r="G194" s="9" t="s">
        <v>1542</v>
      </c>
      <c r="H194" s="7" t="s">
        <v>1543</v>
      </c>
    </row>
    <row r="195" spans="1:8" hidden="1">
      <c r="A195" s="9" t="s">
        <v>387</v>
      </c>
      <c r="B195" s="9" t="s">
        <v>32</v>
      </c>
      <c r="C195" s="9" t="s">
        <v>358</v>
      </c>
      <c r="D195" s="9" t="s">
        <v>359</v>
      </c>
      <c r="E195" s="9">
        <v>-5.1302309158000003</v>
      </c>
      <c r="F195" s="10">
        <v>-3.3232672632</v>
      </c>
      <c r="G195" s="9" t="s">
        <v>889</v>
      </c>
      <c r="H195" s="7" t="s">
        <v>1544</v>
      </c>
    </row>
    <row r="196" spans="1:8" hidden="1">
      <c r="A196" s="9" t="s">
        <v>387</v>
      </c>
      <c r="B196" s="9" t="s">
        <v>32</v>
      </c>
      <c r="C196" s="9" t="s">
        <v>356</v>
      </c>
      <c r="D196" s="9" t="s">
        <v>357</v>
      </c>
      <c r="E196" s="9">
        <v>-5.0806378871</v>
      </c>
      <c r="F196" s="10">
        <v>-3.2829148912999999</v>
      </c>
      <c r="G196" s="9" t="s">
        <v>480</v>
      </c>
      <c r="H196" s="7" t="s">
        <v>1545</v>
      </c>
    </row>
    <row r="197" spans="1:8" hidden="1">
      <c r="A197" s="9" t="s">
        <v>387</v>
      </c>
      <c r="B197" s="9" t="s">
        <v>32</v>
      </c>
      <c r="C197" s="9" t="s">
        <v>351</v>
      </c>
      <c r="D197" s="9" t="s">
        <v>352</v>
      </c>
      <c r="E197" s="9">
        <v>-5.3683068924999997</v>
      </c>
      <c r="F197" s="10">
        <v>-3.5311297749000001</v>
      </c>
      <c r="G197" s="9" t="s">
        <v>667</v>
      </c>
      <c r="H197" s="7" t="s">
        <v>1546</v>
      </c>
    </row>
    <row r="198" spans="1:8" hidden="1">
      <c r="A198" s="9" t="s">
        <v>387</v>
      </c>
      <c r="B198" s="9" t="s">
        <v>32</v>
      </c>
      <c r="C198" s="9" t="s">
        <v>514</v>
      </c>
      <c r="D198" s="9" t="s">
        <v>515</v>
      </c>
      <c r="E198" s="9">
        <v>-6.2178491048</v>
      </c>
      <c r="F198" s="10">
        <v>-4.2586438037000001</v>
      </c>
      <c r="G198" s="9" t="s">
        <v>1333</v>
      </c>
      <c r="H198" s="7" t="s">
        <v>1335</v>
      </c>
    </row>
    <row r="199" spans="1:8" hidden="1">
      <c r="A199" s="9" t="s">
        <v>387</v>
      </c>
      <c r="B199" s="9" t="s">
        <v>32</v>
      </c>
      <c r="C199" s="9" t="s">
        <v>354</v>
      </c>
      <c r="D199" s="9" t="s">
        <v>355</v>
      </c>
      <c r="E199" s="9">
        <v>-6.5706623279</v>
      </c>
      <c r="F199" s="10">
        <v>-4.5642235976999999</v>
      </c>
      <c r="G199" s="9" t="s">
        <v>1317</v>
      </c>
      <c r="H199" s="7" t="s">
        <v>1547</v>
      </c>
    </row>
    <row r="200" spans="1:8" hidden="1">
      <c r="A200" s="9" t="s">
        <v>387</v>
      </c>
      <c r="B200" s="9" t="s">
        <v>32</v>
      </c>
      <c r="C200" s="9" t="s">
        <v>360</v>
      </c>
      <c r="D200" s="9" t="s">
        <v>361</v>
      </c>
      <c r="E200" s="9">
        <v>-4.8975117951999998</v>
      </c>
      <c r="F200" s="10">
        <v>-3.1187957096000001</v>
      </c>
      <c r="G200" s="9" t="s">
        <v>1548</v>
      </c>
      <c r="H200" s="7" t="s">
        <v>1549</v>
      </c>
    </row>
    <row r="201" spans="1:8">
      <c r="A201" s="9" t="s">
        <v>393</v>
      </c>
      <c r="B201" s="9" t="s">
        <v>535</v>
      </c>
      <c r="C201" s="9" t="s">
        <v>1235</v>
      </c>
      <c r="D201" s="9" t="s">
        <v>1236</v>
      </c>
      <c r="E201" s="9">
        <v>-4.2184830123000001</v>
      </c>
      <c r="F201" s="10">
        <v>-2.5167547616000001</v>
      </c>
      <c r="G201" s="9" t="s">
        <v>447</v>
      </c>
      <c r="H201" s="7" t="s">
        <v>1550</v>
      </c>
    </row>
    <row r="202" spans="1:8" hidden="1">
      <c r="A202" s="9" t="s">
        <v>396</v>
      </c>
      <c r="B202" s="9" t="s">
        <v>535</v>
      </c>
      <c r="C202" s="9" t="s">
        <v>1235</v>
      </c>
      <c r="D202" s="9" t="s">
        <v>1236</v>
      </c>
      <c r="E202" s="9">
        <v>-4.2184830123000001</v>
      </c>
      <c r="F202" s="10">
        <v>-2.5167547616000001</v>
      </c>
      <c r="G202" s="9" t="s">
        <v>447</v>
      </c>
      <c r="H202" s="7" t="s">
        <v>1237</v>
      </c>
    </row>
    <row r="203" spans="1:8" hidden="1">
      <c r="A203" s="9" t="s">
        <v>396</v>
      </c>
      <c r="B203" s="9" t="s">
        <v>32</v>
      </c>
      <c r="C203" s="9" t="s">
        <v>466</v>
      </c>
      <c r="D203" s="9" t="s">
        <v>467</v>
      </c>
      <c r="E203" s="9">
        <v>-3.0532206914</v>
      </c>
      <c r="F203" s="10">
        <v>-1.4567510375999999</v>
      </c>
      <c r="G203" s="9" t="s">
        <v>1050</v>
      </c>
      <c r="H203" s="7" t="s">
        <v>1551</v>
      </c>
    </row>
    <row r="204" spans="1:8">
      <c r="A204" s="9" t="s">
        <v>398</v>
      </c>
      <c r="B204" s="9" t="s">
        <v>32</v>
      </c>
      <c r="C204" s="9" t="s">
        <v>306</v>
      </c>
      <c r="D204" s="9" t="s">
        <v>307</v>
      </c>
      <c r="E204" s="9">
        <v>-10.8619022908</v>
      </c>
      <c r="F204" s="10">
        <v>-7.9467936963000003</v>
      </c>
      <c r="G204" s="9" t="s">
        <v>1552</v>
      </c>
      <c r="H204" s="7" t="s">
        <v>1553</v>
      </c>
    </row>
    <row r="205" spans="1:8" hidden="1">
      <c r="A205" s="9" t="s">
        <v>399</v>
      </c>
      <c r="B205" s="9" t="s">
        <v>32</v>
      </c>
      <c r="C205" s="9" t="s">
        <v>306</v>
      </c>
      <c r="D205" s="9" t="s">
        <v>307</v>
      </c>
      <c r="E205" s="9">
        <v>-3.8783328746999999</v>
      </c>
      <c r="F205" s="10">
        <v>-2.2133114099000002</v>
      </c>
      <c r="G205" s="9" t="s">
        <v>1552</v>
      </c>
      <c r="H205" s="7" t="s">
        <v>1554</v>
      </c>
    </row>
    <row r="206" spans="1:8" hidden="1">
      <c r="A206" s="9" t="s">
        <v>399</v>
      </c>
      <c r="B206" s="9" t="s">
        <v>32</v>
      </c>
      <c r="C206" s="9" t="s">
        <v>300</v>
      </c>
      <c r="D206" s="9" t="s">
        <v>301</v>
      </c>
      <c r="E206" s="9">
        <v>-5.661633503</v>
      </c>
      <c r="F206" s="10">
        <v>-3.7865540305000001</v>
      </c>
      <c r="G206" s="9" t="s">
        <v>595</v>
      </c>
      <c r="H206" s="7" t="s">
        <v>1554</v>
      </c>
    </row>
    <row r="207" spans="1:8" hidden="1">
      <c r="A207" s="9" t="s">
        <v>399</v>
      </c>
      <c r="B207" s="9" t="s">
        <v>535</v>
      </c>
      <c r="C207" s="9" t="s">
        <v>543</v>
      </c>
      <c r="D207" s="9" t="s">
        <v>544</v>
      </c>
      <c r="E207" s="9">
        <v>-4.2122572864999999</v>
      </c>
      <c r="F207" s="10">
        <v>-2.5114443036999998</v>
      </c>
      <c r="G207" s="9" t="s">
        <v>554</v>
      </c>
      <c r="H207" s="7" t="s">
        <v>602</v>
      </c>
    </row>
    <row r="208" spans="1:8" hidden="1">
      <c r="A208" s="9" t="s">
        <v>399</v>
      </c>
      <c r="B208" s="9" t="s">
        <v>32</v>
      </c>
      <c r="C208" s="9" t="s">
        <v>304</v>
      </c>
      <c r="D208" s="9" t="s">
        <v>305</v>
      </c>
      <c r="E208" s="9">
        <v>-5.1302309158000003</v>
      </c>
      <c r="F208" s="10">
        <v>-3.3232672632</v>
      </c>
      <c r="G208" s="9" t="s">
        <v>889</v>
      </c>
      <c r="H208" s="7" t="s">
        <v>1554</v>
      </c>
    </row>
    <row r="209" spans="1:8" hidden="1">
      <c r="A209" s="9" t="s">
        <v>399</v>
      </c>
      <c r="B209" s="9" t="s">
        <v>32</v>
      </c>
      <c r="C209" s="9" t="s">
        <v>298</v>
      </c>
      <c r="D209" s="9" t="s">
        <v>299</v>
      </c>
      <c r="E209" s="9">
        <v>-5.8692315299000004</v>
      </c>
      <c r="F209" s="10">
        <v>-3.9673961258000001</v>
      </c>
      <c r="G209" s="9" t="s">
        <v>1555</v>
      </c>
      <c r="H209" s="7" t="s">
        <v>1554</v>
      </c>
    </row>
    <row r="210" spans="1:8" hidden="1">
      <c r="A210" s="9" t="s">
        <v>399</v>
      </c>
      <c r="B210" s="9" t="s">
        <v>32</v>
      </c>
      <c r="C210" s="9" t="s">
        <v>288</v>
      </c>
      <c r="D210" s="9" t="s">
        <v>289</v>
      </c>
      <c r="E210" s="9">
        <v>-7.1902751790000003</v>
      </c>
      <c r="F210" s="10">
        <v>-5.0432175078999997</v>
      </c>
      <c r="G210" s="9" t="s">
        <v>1556</v>
      </c>
      <c r="H210" s="7" t="s">
        <v>1557</v>
      </c>
    </row>
    <row r="211" spans="1:8" hidden="1">
      <c r="A211" s="9" t="s">
        <v>399</v>
      </c>
      <c r="B211" s="9" t="s">
        <v>32</v>
      </c>
      <c r="C211" s="9" t="s">
        <v>286</v>
      </c>
      <c r="D211" s="9" t="s">
        <v>287</v>
      </c>
      <c r="E211" s="9">
        <v>-9.2578988840999994</v>
      </c>
      <c r="F211" s="10">
        <v>-6.6207549812000002</v>
      </c>
      <c r="G211" s="9" t="s">
        <v>434</v>
      </c>
      <c r="H211" s="7" t="s">
        <v>1558</v>
      </c>
    </row>
    <row r="212" spans="1:8" hidden="1">
      <c r="A212" s="9" t="s">
        <v>399</v>
      </c>
      <c r="B212" s="9" t="s">
        <v>32</v>
      </c>
      <c r="C212" s="9" t="s">
        <v>283</v>
      </c>
      <c r="D212" s="9" t="s">
        <v>284</v>
      </c>
      <c r="E212" s="9">
        <v>-10.8619022908</v>
      </c>
      <c r="F212" s="10">
        <v>-7.9467936963000003</v>
      </c>
      <c r="G212" s="9" t="s">
        <v>1233</v>
      </c>
      <c r="H212" s="7" t="s">
        <v>1559</v>
      </c>
    </row>
    <row r="213" spans="1:8" hidden="1">
      <c r="A213" s="9" t="s">
        <v>399</v>
      </c>
      <c r="B213" s="9" t="s">
        <v>32</v>
      </c>
      <c r="C213" s="9" t="s">
        <v>302</v>
      </c>
      <c r="D213" s="9" t="s">
        <v>303</v>
      </c>
      <c r="E213" s="9">
        <v>-7.1674029770000001</v>
      </c>
      <c r="F213" s="10">
        <v>-5.0279424876999999</v>
      </c>
      <c r="G213" s="9" t="s">
        <v>559</v>
      </c>
      <c r="H213" s="7" t="s">
        <v>1560</v>
      </c>
    </row>
    <row r="214" spans="1:8">
      <c r="A214" s="9" t="s">
        <v>401</v>
      </c>
      <c r="B214" s="9" t="s">
        <v>32</v>
      </c>
      <c r="C214" s="9" t="s">
        <v>499</v>
      </c>
      <c r="D214" s="9" t="s">
        <v>500</v>
      </c>
      <c r="E214" s="9">
        <v>-3.6549793448000001</v>
      </c>
      <c r="F214" s="10">
        <v>-2.0130716520999998</v>
      </c>
      <c r="G214" s="9" t="s">
        <v>658</v>
      </c>
      <c r="H214" s="7" t="s">
        <v>1561</v>
      </c>
    </row>
    <row r="215" spans="1:8" hidden="1">
      <c r="A215" s="9" t="s">
        <v>404</v>
      </c>
      <c r="B215" s="9" t="s">
        <v>32</v>
      </c>
      <c r="C215" s="9" t="s">
        <v>499</v>
      </c>
      <c r="D215" s="9" t="s">
        <v>500</v>
      </c>
      <c r="E215" s="9">
        <v>-3.6549793448000001</v>
      </c>
      <c r="F215" s="10">
        <v>-2.0130716520999998</v>
      </c>
      <c r="G215" s="9" t="s">
        <v>658</v>
      </c>
      <c r="H215" s="7" t="s">
        <v>1561</v>
      </c>
    </row>
    <row r="216" spans="1:8">
      <c r="A216" s="9" t="s">
        <v>448</v>
      </c>
      <c r="B216" s="9" t="s">
        <v>32</v>
      </c>
      <c r="C216" s="9" t="s">
        <v>381</v>
      </c>
      <c r="D216" s="9" t="s">
        <v>382</v>
      </c>
      <c r="E216" s="9">
        <v>-3.3477525540999999</v>
      </c>
      <c r="F216" s="10">
        <v>-1.7329245254000001</v>
      </c>
      <c r="G216" s="9" t="s">
        <v>1238</v>
      </c>
      <c r="H216" s="7" t="s">
        <v>1562</v>
      </c>
    </row>
    <row r="217" spans="1:8" hidden="1">
      <c r="A217" s="9" t="s">
        <v>451</v>
      </c>
      <c r="B217" s="9" t="s">
        <v>32</v>
      </c>
      <c r="C217" s="9" t="s">
        <v>381</v>
      </c>
      <c r="D217" s="9" t="s">
        <v>382</v>
      </c>
      <c r="E217" s="9">
        <v>-3.3477525540999999</v>
      </c>
      <c r="F217" s="10">
        <v>-1.7329245254000001</v>
      </c>
      <c r="G217" s="9" t="s">
        <v>1238</v>
      </c>
      <c r="H217" s="7" t="s">
        <v>1240</v>
      </c>
    </row>
    <row r="218" spans="1:8" hidden="1">
      <c r="A218" s="9" t="s">
        <v>451</v>
      </c>
      <c r="B218" s="9" t="s">
        <v>32</v>
      </c>
      <c r="C218" s="9" t="s">
        <v>373</v>
      </c>
      <c r="D218" s="9" t="s">
        <v>374</v>
      </c>
      <c r="E218" s="9">
        <v>-2.8407588895</v>
      </c>
      <c r="F218" s="10">
        <v>-1.2570426818</v>
      </c>
      <c r="G218" s="9" t="s">
        <v>661</v>
      </c>
      <c r="H218" s="7" t="s">
        <v>1563</v>
      </c>
    </row>
    <row r="219" spans="1:8">
      <c r="A219" s="9" t="s">
        <v>496</v>
      </c>
      <c r="B219" s="9" t="s">
        <v>535</v>
      </c>
      <c r="C219" s="9" t="s">
        <v>1564</v>
      </c>
      <c r="D219" s="9" t="s">
        <v>1565</v>
      </c>
      <c r="E219" s="9">
        <v>-3.2360734678999998</v>
      </c>
      <c r="F219" s="10">
        <v>-1.6264644916</v>
      </c>
      <c r="G219" s="9" t="s">
        <v>857</v>
      </c>
      <c r="H219" s="7" t="s">
        <v>1566</v>
      </c>
    </row>
    <row r="220" spans="1:8" hidden="1">
      <c r="A220" s="9" t="s">
        <v>497</v>
      </c>
      <c r="B220" s="9" t="s">
        <v>535</v>
      </c>
      <c r="C220" s="9" t="s">
        <v>1564</v>
      </c>
      <c r="D220" s="9" t="s">
        <v>1565</v>
      </c>
      <c r="E220" s="9">
        <v>-3.2360734678999998</v>
      </c>
      <c r="F220" s="10">
        <v>-1.6264644916</v>
      </c>
      <c r="G220" s="9" t="s">
        <v>857</v>
      </c>
      <c r="H220" s="7" t="s">
        <v>1566</v>
      </c>
    </row>
    <row r="221" spans="1:8">
      <c r="A221" s="9" t="s">
        <v>509</v>
      </c>
      <c r="B221" s="9" t="s">
        <v>9</v>
      </c>
      <c r="C221" s="9" t="s">
        <v>522</v>
      </c>
      <c r="D221" s="9" t="s">
        <v>523</v>
      </c>
      <c r="E221" s="9">
        <v>-2.5945648609999998</v>
      </c>
      <c r="F221" s="10">
        <v>-1.0252692415</v>
      </c>
      <c r="G221" s="9" t="s">
        <v>872</v>
      </c>
      <c r="H221" s="7" t="s">
        <v>1567</v>
      </c>
    </row>
    <row r="222" spans="1:8" hidden="1">
      <c r="A222" s="9" t="s">
        <v>512</v>
      </c>
      <c r="B222" s="9" t="s">
        <v>9</v>
      </c>
      <c r="C222" s="9" t="s">
        <v>522</v>
      </c>
      <c r="D222" s="9" t="s">
        <v>523</v>
      </c>
      <c r="E222" s="9">
        <v>-2.5945648609999998</v>
      </c>
      <c r="F222" s="10">
        <v>-1.0252692415</v>
      </c>
      <c r="G222" s="9" t="s">
        <v>872</v>
      </c>
      <c r="H222" s="7" t="s">
        <v>1567</v>
      </c>
    </row>
    <row r="223" spans="1:8">
      <c r="A223" s="9" t="s">
        <v>513</v>
      </c>
      <c r="B223" s="9" t="s">
        <v>32</v>
      </c>
      <c r="C223" s="9" t="s">
        <v>494</v>
      </c>
      <c r="D223" s="9" t="s">
        <v>495</v>
      </c>
      <c r="E223" s="9">
        <v>-20.952225410299999</v>
      </c>
      <c r="F223" s="10">
        <v>-17.574718817899999</v>
      </c>
      <c r="G223" s="9" t="s">
        <v>932</v>
      </c>
      <c r="H223" s="7" t="s">
        <v>1568</v>
      </c>
    </row>
    <row r="224" spans="1:8" hidden="1">
      <c r="A224" s="9" t="s">
        <v>517</v>
      </c>
      <c r="B224" s="9" t="s">
        <v>32</v>
      </c>
      <c r="C224" s="9" t="s">
        <v>494</v>
      </c>
      <c r="D224" s="9" t="s">
        <v>495</v>
      </c>
      <c r="E224" s="9">
        <v>-2.4490156179000002</v>
      </c>
      <c r="F224" s="10">
        <v>-0.88973491910000002</v>
      </c>
      <c r="G224" s="9" t="s">
        <v>932</v>
      </c>
      <c r="H224" s="7" t="s">
        <v>1569</v>
      </c>
    </row>
    <row r="225" spans="1:8" hidden="1">
      <c r="A225" s="9" t="s">
        <v>517</v>
      </c>
      <c r="B225" s="9" t="s">
        <v>32</v>
      </c>
      <c r="C225" s="9" t="s">
        <v>486</v>
      </c>
      <c r="D225" s="9" t="s">
        <v>487</v>
      </c>
      <c r="E225" s="9">
        <v>-2.5118051332000002</v>
      </c>
      <c r="F225" s="10">
        <v>-0.94721189750000001</v>
      </c>
      <c r="G225" s="9" t="s">
        <v>1570</v>
      </c>
      <c r="H225" s="7" t="s">
        <v>1569</v>
      </c>
    </row>
    <row r="226" spans="1:8" hidden="1">
      <c r="A226" s="9" t="s">
        <v>517</v>
      </c>
      <c r="B226" s="9" t="s">
        <v>32</v>
      </c>
      <c r="C226" s="9" t="s">
        <v>492</v>
      </c>
      <c r="D226" s="9" t="s">
        <v>493</v>
      </c>
      <c r="E226" s="9">
        <v>-2.5505880225999999</v>
      </c>
      <c r="F226" s="10">
        <v>-0.98465643609999998</v>
      </c>
      <c r="G226" s="9" t="s">
        <v>1571</v>
      </c>
      <c r="H226" s="7" t="s">
        <v>1569</v>
      </c>
    </row>
    <row r="227" spans="1:8" hidden="1">
      <c r="A227" s="9" t="s">
        <v>517</v>
      </c>
      <c r="B227" s="9" t="s">
        <v>32</v>
      </c>
      <c r="C227" s="9" t="s">
        <v>490</v>
      </c>
      <c r="D227" s="9" t="s">
        <v>491</v>
      </c>
      <c r="E227" s="9">
        <v>-2.6104025783</v>
      </c>
      <c r="F227" s="10">
        <v>-1.0390759598999999</v>
      </c>
      <c r="G227" s="9" t="s">
        <v>1572</v>
      </c>
      <c r="H227" s="7" t="s">
        <v>1569</v>
      </c>
    </row>
    <row r="228" spans="1:8" hidden="1">
      <c r="A228" s="9" t="s">
        <v>517</v>
      </c>
      <c r="B228" s="9" t="s">
        <v>32</v>
      </c>
      <c r="C228" s="9" t="s">
        <v>484</v>
      </c>
      <c r="D228" s="9" t="s">
        <v>485</v>
      </c>
      <c r="E228" s="9">
        <v>-3.9032840421000001</v>
      </c>
      <c r="F228" s="10">
        <v>-2.2358948148</v>
      </c>
      <c r="G228" s="9" t="s">
        <v>1186</v>
      </c>
      <c r="H228" s="7" t="s">
        <v>1182</v>
      </c>
    </row>
    <row r="229" spans="1:8" hidden="1">
      <c r="A229" s="9" t="s">
        <v>517</v>
      </c>
      <c r="B229" s="9" t="s">
        <v>32</v>
      </c>
      <c r="C229" s="9" t="s">
        <v>475</v>
      </c>
      <c r="D229" s="9" t="s">
        <v>476</v>
      </c>
      <c r="E229" s="9">
        <v>-4.2347530815000001</v>
      </c>
      <c r="F229" s="10">
        <v>-2.5311884878000002</v>
      </c>
      <c r="G229" s="9" t="s">
        <v>281</v>
      </c>
      <c r="H229" s="7" t="s">
        <v>1184</v>
      </c>
    </row>
    <row r="230" spans="1:8" hidden="1">
      <c r="A230" s="9" t="s">
        <v>517</v>
      </c>
      <c r="B230" s="9" t="s">
        <v>32</v>
      </c>
      <c r="C230" s="9" t="s">
        <v>318</v>
      </c>
      <c r="D230" s="9" t="s">
        <v>319</v>
      </c>
      <c r="E230" s="9">
        <v>-4.3877229793000003</v>
      </c>
      <c r="F230" s="10">
        <v>-2.6682277834999999</v>
      </c>
      <c r="G230" s="9" t="s">
        <v>320</v>
      </c>
      <c r="H230" s="7" t="s">
        <v>1573</v>
      </c>
    </row>
    <row r="231" spans="1:8" hidden="1">
      <c r="A231" s="9" t="s">
        <v>517</v>
      </c>
      <c r="B231" s="9" t="s">
        <v>32</v>
      </c>
      <c r="C231" s="9" t="s">
        <v>473</v>
      </c>
      <c r="D231" s="9" t="s">
        <v>474</v>
      </c>
      <c r="E231" s="9">
        <v>-4.6414681712999997</v>
      </c>
      <c r="F231" s="10">
        <v>-2.8984388490000002</v>
      </c>
      <c r="G231" s="9" t="s">
        <v>1180</v>
      </c>
      <c r="H231" s="7" t="s">
        <v>1182</v>
      </c>
    </row>
    <row r="232" spans="1:8" hidden="1">
      <c r="A232" s="9" t="s">
        <v>517</v>
      </c>
      <c r="B232" s="9" t="s">
        <v>32</v>
      </c>
      <c r="C232" s="9" t="s">
        <v>471</v>
      </c>
      <c r="D232" s="9" t="s">
        <v>472</v>
      </c>
      <c r="E232" s="9">
        <v>-4.6414681712999997</v>
      </c>
      <c r="F232" s="10">
        <v>-2.8984388490000002</v>
      </c>
      <c r="G232" s="9" t="s">
        <v>1180</v>
      </c>
      <c r="H232" s="7" t="s">
        <v>1182</v>
      </c>
    </row>
    <row r="233" spans="1:8" hidden="1">
      <c r="A233" s="9" t="s">
        <v>517</v>
      </c>
      <c r="B233" s="9" t="s">
        <v>32</v>
      </c>
      <c r="C233" s="9" t="s">
        <v>469</v>
      </c>
      <c r="D233" s="9" t="s">
        <v>470</v>
      </c>
      <c r="E233" s="9">
        <v>-4.6414681712999997</v>
      </c>
      <c r="F233" s="10">
        <v>-2.8984388490000002</v>
      </c>
      <c r="G233" s="9" t="s">
        <v>1180</v>
      </c>
      <c r="H233" s="7" t="s">
        <v>1182</v>
      </c>
    </row>
    <row r="234" spans="1:8" hidden="1">
      <c r="A234" s="9" t="s">
        <v>517</v>
      </c>
      <c r="B234" s="9" t="s">
        <v>32</v>
      </c>
      <c r="C234" s="9" t="s">
        <v>413</v>
      </c>
      <c r="D234" s="9" t="s">
        <v>414</v>
      </c>
      <c r="E234" s="9">
        <v>-4.6525748739999999</v>
      </c>
      <c r="F234" s="10">
        <v>-2.9065120506</v>
      </c>
      <c r="G234" s="9" t="s">
        <v>651</v>
      </c>
      <c r="H234" s="7" t="s">
        <v>1183</v>
      </c>
    </row>
    <row r="235" spans="1:8" hidden="1">
      <c r="A235" s="9" t="s">
        <v>517</v>
      </c>
      <c r="B235" s="9" t="s">
        <v>32</v>
      </c>
      <c r="C235" s="9" t="s">
        <v>687</v>
      </c>
      <c r="D235" s="9" t="s">
        <v>688</v>
      </c>
      <c r="E235" s="9">
        <v>-4.6729384938000003</v>
      </c>
      <c r="F235" s="10">
        <v>-2.9248415004999999</v>
      </c>
      <c r="G235" s="9" t="s">
        <v>1574</v>
      </c>
      <c r="H235" s="7" t="s">
        <v>1573</v>
      </c>
    </row>
    <row r="236" spans="1:8" hidden="1">
      <c r="A236" s="9" t="s">
        <v>517</v>
      </c>
      <c r="B236" s="9" t="s">
        <v>32</v>
      </c>
      <c r="C236" s="9" t="s">
        <v>426</v>
      </c>
      <c r="D236" s="9" t="s">
        <v>427</v>
      </c>
      <c r="E236" s="9">
        <v>-4.9380694055000003</v>
      </c>
      <c r="F236" s="10">
        <v>-3.1560590349000002</v>
      </c>
      <c r="G236" s="9" t="s">
        <v>1207</v>
      </c>
      <c r="H236" s="7" t="s">
        <v>1208</v>
      </c>
    </row>
    <row r="237" spans="1:8" hidden="1">
      <c r="A237" s="9" t="s">
        <v>517</v>
      </c>
      <c r="B237" s="9" t="s">
        <v>32</v>
      </c>
      <c r="C237" s="9" t="s">
        <v>481</v>
      </c>
      <c r="D237" s="9" t="s">
        <v>482</v>
      </c>
      <c r="E237" s="9">
        <v>-4.0480951629000002</v>
      </c>
      <c r="F237" s="10">
        <v>-2.3643155193999998</v>
      </c>
      <c r="G237" s="9" t="s">
        <v>959</v>
      </c>
      <c r="H237" s="7" t="s">
        <v>1185</v>
      </c>
    </row>
    <row r="238" spans="1:8" hidden="1">
      <c r="A238" s="9" t="s">
        <v>517</v>
      </c>
      <c r="B238" s="9" t="s">
        <v>32</v>
      </c>
      <c r="C238" s="9" t="s">
        <v>428</v>
      </c>
      <c r="D238" s="9" t="s">
        <v>429</v>
      </c>
      <c r="E238" s="9">
        <v>-5.5507716013000001</v>
      </c>
      <c r="F238" s="10">
        <v>-3.6917789488000001</v>
      </c>
      <c r="G238" s="9" t="s">
        <v>502</v>
      </c>
      <c r="H238" s="7" t="s">
        <v>1215</v>
      </c>
    </row>
    <row r="239" spans="1:8" hidden="1">
      <c r="A239" s="9" t="s">
        <v>517</v>
      </c>
      <c r="B239" s="9" t="s">
        <v>32</v>
      </c>
      <c r="C239" s="9" t="s">
        <v>435</v>
      </c>
      <c r="D239" s="9" t="s">
        <v>436</v>
      </c>
      <c r="E239" s="9">
        <v>-5.1184309191999997</v>
      </c>
      <c r="F239" s="10">
        <v>-3.3151395234000001</v>
      </c>
      <c r="G239" s="9" t="s">
        <v>1220</v>
      </c>
      <c r="H239" s="7" t="s">
        <v>1221</v>
      </c>
    </row>
    <row r="240" spans="1:8" hidden="1">
      <c r="A240" s="9" t="s">
        <v>517</v>
      </c>
      <c r="B240" s="9" t="s">
        <v>9</v>
      </c>
      <c r="C240" s="9" t="s">
        <v>18</v>
      </c>
      <c r="D240" s="9" t="s">
        <v>19</v>
      </c>
      <c r="E240" s="9">
        <v>-20.952225410299999</v>
      </c>
      <c r="F240" s="10">
        <v>-17.574718817899999</v>
      </c>
      <c r="G240" s="9" t="s">
        <v>1575</v>
      </c>
      <c r="H240" s="7" t="s">
        <v>1576</v>
      </c>
    </row>
    <row r="241" spans="1:8" hidden="1">
      <c r="A241" s="9" t="s">
        <v>517</v>
      </c>
      <c r="B241" s="9" t="s">
        <v>32</v>
      </c>
      <c r="C241" s="9" t="s">
        <v>296</v>
      </c>
      <c r="D241" s="9" t="s">
        <v>297</v>
      </c>
      <c r="E241" s="9">
        <v>-9.4342010393999995</v>
      </c>
      <c r="F241" s="10">
        <v>-6.7476186544000001</v>
      </c>
      <c r="G241" s="9" t="s">
        <v>1577</v>
      </c>
      <c r="H241" s="7" t="s">
        <v>1578</v>
      </c>
    </row>
    <row r="242" spans="1:8" hidden="1">
      <c r="A242" s="9" t="s">
        <v>517</v>
      </c>
      <c r="B242" s="9" t="s">
        <v>32</v>
      </c>
      <c r="C242" s="9" t="s">
        <v>405</v>
      </c>
      <c r="D242" s="9" t="s">
        <v>406</v>
      </c>
      <c r="E242" s="9">
        <v>-8.1362929545</v>
      </c>
      <c r="F242" s="10">
        <v>-5.7272693105999997</v>
      </c>
      <c r="G242" s="9" t="s">
        <v>607</v>
      </c>
      <c r="H242" s="7" t="s">
        <v>1579</v>
      </c>
    </row>
    <row r="243" spans="1:8" hidden="1">
      <c r="A243" s="9" t="s">
        <v>517</v>
      </c>
      <c r="B243" s="9" t="s">
        <v>32</v>
      </c>
      <c r="C243" s="9" t="s">
        <v>309</v>
      </c>
      <c r="D243" s="9" t="s">
        <v>310</v>
      </c>
      <c r="E243" s="9">
        <v>-6.5767091913</v>
      </c>
      <c r="F243" s="10">
        <v>-4.5684184562999999</v>
      </c>
      <c r="G243" s="9" t="s">
        <v>311</v>
      </c>
      <c r="H243" s="7" t="s">
        <v>1580</v>
      </c>
    </row>
    <row r="244" spans="1:8" hidden="1">
      <c r="A244" s="9" t="s">
        <v>517</v>
      </c>
      <c r="B244" s="9" t="s">
        <v>32</v>
      </c>
      <c r="C244" s="9" t="s">
        <v>407</v>
      </c>
      <c r="D244" s="9" t="s">
        <v>408</v>
      </c>
      <c r="E244" s="9">
        <v>-6.5460374330000004</v>
      </c>
      <c r="F244" s="10">
        <v>-4.5432791867000004</v>
      </c>
      <c r="G244" s="9" t="s">
        <v>1413</v>
      </c>
      <c r="H244" s="7" t="s">
        <v>1581</v>
      </c>
    </row>
    <row r="245" spans="1:8" hidden="1">
      <c r="A245" s="9" t="s">
        <v>517</v>
      </c>
      <c r="B245" s="9" t="s">
        <v>32</v>
      </c>
      <c r="C245" s="9" t="s">
        <v>290</v>
      </c>
      <c r="D245" s="9" t="s">
        <v>291</v>
      </c>
      <c r="E245" s="9">
        <v>-8.7662333255</v>
      </c>
      <c r="F245" s="10">
        <v>-6.1880672825999996</v>
      </c>
      <c r="G245" s="9" t="s">
        <v>1582</v>
      </c>
      <c r="H245" s="7" t="s">
        <v>1578</v>
      </c>
    </row>
    <row r="246" spans="1:8" hidden="1">
      <c r="A246" s="9" t="s">
        <v>517</v>
      </c>
      <c r="B246" s="9" t="s">
        <v>32</v>
      </c>
      <c r="C246" s="9" t="s">
        <v>437</v>
      </c>
      <c r="D246" s="9" t="s">
        <v>438</v>
      </c>
      <c r="E246" s="9">
        <v>-6.0402221220000003</v>
      </c>
      <c r="F246" s="10">
        <v>-4.1083197329000001</v>
      </c>
      <c r="G246" s="9" t="s">
        <v>1210</v>
      </c>
      <c r="H246" s="7" t="s">
        <v>1211</v>
      </c>
    </row>
    <row r="247" spans="1:8" hidden="1">
      <c r="A247" s="9" t="s">
        <v>517</v>
      </c>
      <c r="B247" s="9" t="s">
        <v>32</v>
      </c>
      <c r="C247" s="9" t="s">
        <v>315</v>
      </c>
      <c r="D247" s="9" t="s">
        <v>316</v>
      </c>
      <c r="E247" s="9">
        <v>-5.9279086828000001</v>
      </c>
      <c r="F247" s="10">
        <v>-4.0128000882999997</v>
      </c>
      <c r="G247" s="9" t="s">
        <v>596</v>
      </c>
      <c r="H247" s="7" t="s">
        <v>1583</v>
      </c>
    </row>
    <row r="248" spans="1:8" hidden="1">
      <c r="A248" s="9" t="s">
        <v>517</v>
      </c>
      <c r="B248" s="9" t="s">
        <v>32</v>
      </c>
      <c r="C248" s="9" t="s">
        <v>430</v>
      </c>
      <c r="D248" s="9" t="s">
        <v>431</v>
      </c>
      <c r="E248" s="9">
        <v>-5.9107746356000002</v>
      </c>
      <c r="F248" s="10">
        <v>-3.9986508945999999</v>
      </c>
      <c r="G248" s="9" t="s">
        <v>1212</v>
      </c>
      <c r="H248" s="7" t="s">
        <v>1213</v>
      </c>
    </row>
    <row r="249" spans="1:8" hidden="1">
      <c r="A249" s="9" t="s">
        <v>517</v>
      </c>
      <c r="B249" s="9" t="s">
        <v>32</v>
      </c>
      <c r="C249" s="9" t="s">
        <v>421</v>
      </c>
      <c r="D249" s="9" t="s">
        <v>422</v>
      </c>
      <c r="E249" s="9">
        <v>-5.8118156647000001</v>
      </c>
      <c r="F249" s="10">
        <v>-3.9200304987000001</v>
      </c>
      <c r="G249" s="9" t="s">
        <v>889</v>
      </c>
      <c r="H249" s="7" t="s">
        <v>1214</v>
      </c>
    </row>
    <row r="250" spans="1:8" hidden="1">
      <c r="A250" s="9" t="s">
        <v>517</v>
      </c>
      <c r="B250" s="9" t="s">
        <v>32</v>
      </c>
      <c r="C250" s="9" t="s">
        <v>312</v>
      </c>
      <c r="D250" s="9" t="s">
        <v>313</v>
      </c>
      <c r="E250" s="9">
        <v>-5.5891655912999996</v>
      </c>
      <c r="F250" s="10">
        <v>-3.7262067515999999</v>
      </c>
      <c r="G250" s="9" t="s">
        <v>314</v>
      </c>
      <c r="H250" s="7" t="s">
        <v>1583</v>
      </c>
    </row>
    <row r="251" spans="1:8" hidden="1">
      <c r="A251" s="9" t="s">
        <v>517</v>
      </c>
      <c r="B251" s="9" t="s">
        <v>32</v>
      </c>
      <c r="C251" s="9" t="s">
        <v>415</v>
      </c>
      <c r="D251" s="9" t="s">
        <v>416</v>
      </c>
      <c r="E251" s="9">
        <v>-6.0982949668000002</v>
      </c>
      <c r="F251" s="10">
        <v>-4.1553572784000004</v>
      </c>
      <c r="G251" s="9" t="s">
        <v>680</v>
      </c>
      <c r="H251" s="7" t="s">
        <v>1584</v>
      </c>
    </row>
  </sheetData>
  <autoFilter ref="A3:H251" xr:uid="{BE998AAC-9CD0-8845-9A98-1FFDB7F5DFDB}">
    <filterColumn colId="0">
      <filters>
        <filter val="1_Summary"/>
        <filter val="10_Summary"/>
        <filter val="11_Summary"/>
        <filter val="12_Summary"/>
        <filter val="13_Summary"/>
        <filter val="14_Summary"/>
        <filter val="15_Summary"/>
        <filter val="16_Summary"/>
        <filter val="17_Summary"/>
        <filter val="18_Summary"/>
        <filter val="19_Summary"/>
        <filter val="2_Summary"/>
        <filter val="20_Summary"/>
        <filter val="3_Summary"/>
        <filter val="4_Summary"/>
        <filter val="5_Summary"/>
        <filter val="6_Summary"/>
        <filter val="7_Summary"/>
        <filter val="8_Summary"/>
        <filter val="9_Summary"/>
      </filters>
    </filterColumn>
  </autoFilter>
  <conditionalFormatting sqref="C4:C251">
    <cfRule type="expression" dxfId="11" priority="1">
      <formula>1=1</formula>
    </cfRule>
  </conditionalFormatting>
  <conditionalFormatting sqref="A4:A250">
    <cfRule type="expression" dxfId="10" priority="2">
      <formula>RIGHT(A4,1)="y"</formula>
    </cfRule>
    <cfRule type="expression" dxfId="9" priority="3" stopIfTrue="1">
      <formula>TRUE</formula>
    </cfRule>
  </conditionalFormatting>
  <conditionalFormatting sqref="E4:E25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25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45D0D-4950-2D4D-8182-947055C45FAF}">
  <sheetPr filterMode="1"/>
  <dimension ref="A1:H15"/>
  <sheetViews>
    <sheetView workbookViewId="0">
      <selection activeCell="A2" sqref="A2"/>
    </sheetView>
  </sheetViews>
  <sheetFormatPr baseColWidth="10" defaultColWidth="8.83203125" defaultRowHeight="15"/>
  <cols>
    <col min="1" max="1" width="10.1640625" style="9" bestFit="1" customWidth="1"/>
    <col min="2" max="2" width="19.5" style="9" bestFit="1" customWidth="1"/>
    <col min="3" max="3" width="11" style="9" bestFit="1" customWidth="1"/>
    <col min="4" max="4" width="56.1640625" style="9" bestFit="1" customWidth="1"/>
    <col min="5" max="5" width="12.6640625" style="9" bestFit="1" customWidth="1"/>
    <col min="6" max="6" width="10.5" style="9" bestFit="1" customWidth="1"/>
    <col min="7" max="7" width="11.6640625" style="9" bestFit="1" customWidth="1"/>
    <col min="8" max="8" width="80.33203125" style="7" bestFit="1" customWidth="1"/>
    <col min="9" max="16384" width="8.83203125" style="7"/>
  </cols>
  <sheetData>
    <row r="1" spans="1:8" s="3" customFormat="1" ht="20">
      <c r="A1" s="11" t="s">
        <v>1694</v>
      </c>
      <c r="H1" s="5"/>
    </row>
    <row r="2" spans="1:8" s="3" customFormat="1" ht="16">
      <c r="H2" s="5"/>
    </row>
    <row r="3" spans="1:8">
      <c r="A3" s="8" t="s">
        <v>0</v>
      </c>
      <c r="B3" s="8" t="s">
        <v>1</v>
      </c>
      <c r="C3" s="8" t="s">
        <v>2</v>
      </c>
      <c r="D3" s="8" t="s">
        <v>3</v>
      </c>
      <c r="E3" s="8" t="s">
        <v>4</v>
      </c>
      <c r="F3" s="8" t="s">
        <v>5</v>
      </c>
      <c r="G3" s="8" t="s">
        <v>6</v>
      </c>
      <c r="H3" s="6" t="s">
        <v>7</v>
      </c>
    </row>
    <row r="4" spans="1:8">
      <c r="A4" s="9" t="s">
        <v>8</v>
      </c>
      <c r="B4" s="9" t="s">
        <v>9</v>
      </c>
      <c r="C4" s="9" t="s">
        <v>15</v>
      </c>
      <c r="D4" s="9" t="s">
        <v>16</v>
      </c>
      <c r="E4" s="9">
        <v>-23.6304357293</v>
      </c>
      <c r="F4" s="10">
        <v>-19.253731057300001</v>
      </c>
      <c r="G4" s="9" t="s">
        <v>1585</v>
      </c>
      <c r="H4" s="7" t="s">
        <v>1586</v>
      </c>
    </row>
    <row r="5" spans="1:8" hidden="1">
      <c r="A5" s="9" t="s">
        <v>12</v>
      </c>
      <c r="B5" s="9" t="s">
        <v>9</v>
      </c>
      <c r="C5" s="9" t="s">
        <v>15</v>
      </c>
      <c r="D5" s="9" t="s">
        <v>16</v>
      </c>
      <c r="E5" s="9">
        <v>-23.6304357293</v>
      </c>
      <c r="F5" s="10">
        <v>-19.253731057300001</v>
      </c>
      <c r="G5" s="9" t="s">
        <v>1585</v>
      </c>
      <c r="H5" s="7" t="s">
        <v>1586</v>
      </c>
    </row>
    <row r="6" spans="1:8" hidden="1">
      <c r="A6" s="9" t="s">
        <v>12</v>
      </c>
      <c r="B6" s="9" t="s">
        <v>9</v>
      </c>
      <c r="C6" s="9" t="s">
        <v>13</v>
      </c>
      <c r="D6" s="9" t="s">
        <v>14</v>
      </c>
      <c r="E6" s="9">
        <v>-23.310654913699999</v>
      </c>
      <c r="F6" s="10">
        <v>-19.234980237399999</v>
      </c>
      <c r="G6" s="9" t="s">
        <v>1587</v>
      </c>
      <c r="H6" s="7" t="s">
        <v>1586</v>
      </c>
    </row>
    <row r="7" spans="1:8" hidden="1">
      <c r="A7" s="9" t="s">
        <v>12</v>
      </c>
      <c r="B7" s="9" t="s">
        <v>9</v>
      </c>
      <c r="C7" s="9" t="s">
        <v>10</v>
      </c>
      <c r="D7" s="9" t="s">
        <v>11</v>
      </c>
      <c r="E7" s="9">
        <v>-18.892227105700002</v>
      </c>
      <c r="F7" s="10">
        <v>-14.992643688399999</v>
      </c>
      <c r="G7" s="9" t="s">
        <v>1588</v>
      </c>
      <c r="H7" s="7" t="s">
        <v>1589</v>
      </c>
    </row>
    <row r="8" spans="1:8">
      <c r="A8" s="9" t="s">
        <v>17</v>
      </c>
      <c r="B8" s="9" t="s">
        <v>9</v>
      </c>
      <c r="C8" s="9" t="s">
        <v>18</v>
      </c>
      <c r="D8" s="9" t="s">
        <v>19</v>
      </c>
      <c r="E8" s="9">
        <v>-6.7600242972000002</v>
      </c>
      <c r="F8" s="10">
        <v>-2.9853796166</v>
      </c>
      <c r="G8" s="9" t="s">
        <v>632</v>
      </c>
      <c r="H8" s="7" t="s">
        <v>1590</v>
      </c>
    </row>
    <row r="9" spans="1:8" hidden="1">
      <c r="A9" s="9" t="s">
        <v>20</v>
      </c>
      <c r="B9" s="9" t="s">
        <v>9</v>
      </c>
      <c r="C9" s="9" t="s">
        <v>18</v>
      </c>
      <c r="D9" s="9" t="s">
        <v>19</v>
      </c>
      <c r="E9" s="9">
        <v>-6.7600242972000002</v>
      </c>
      <c r="F9" s="10">
        <v>-2.9853796166</v>
      </c>
      <c r="G9" s="9" t="s">
        <v>632</v>
      </c>
      <c r="H9" s="7" t="s">
        <v>1591</v>
      </c>
    </row>
    <row r="10" spans="1:8" hidden="1">
      <c r="A10" s="9" t="s">
        <v>20</v>
      </c>
      <c r="B10" s="9" t="s">
        <v>32</v>
      </c>
      <c r="C10" s="9" t="s">
        <v>575</v>
      </c>
      <c r="D10" s="9" t="s">
        <v>576</v>
      </c>
      <c r="E10" s="9">
        <v>-4.6001668093000001</v>
      </c>
      <c r="F10" s="10">
        <v>-1.1777046468000001</v>
      </c>
      <c r="G10" s="9" t="s">
        <v>882</v>
      </c>
      <c r="H10" s="7" t="s">
        <v>1592</v>
      </c>
    </row>
    <row r="11" spans="1:8" hidden="1">
      <c r="A11" s="9" t="s">
        <v>20</v>
      </c>
      <c r="B11" s="9" t="s">
        <v>28</v>
      </c>
      <c r="C11" s="9" t="s">
        <v>29</v>
      </c>
      <c r="D11" s="9" t="s">
        <v>30</v>
      </c>
      <c r="E11" s="9">
        <v>-4.5308145864</v>
      </c>
      <c r="F11" s="10">
        <v>-1.1541099144</v>
      </c>
      <c r="G11" s="9" t="s">
        <v>694</v>
      </c>
      <c r="H11" s="7" t="s">
        <v>1593</v>
      </c>
    </row>
    <row r="12" spans="1:8" hidden="1">
      <c r="A12" s="9" t="s">
        <v>20</v>
      </c>
      <c r="B12" s="9" t="s">
        <v>32</v>
      </c>
      <c r="C12" s="9" t="s">
        <v>506</v>
      </c>
      <c r="D12" s="9" t="s">
        <v>507</v>
      </c>
      <c r="E12" s="9">
        <v>-3.8563827709999998</v>
      </c>
      <c r="F12" s="10">
        <v>-0.52107078429999998</v>
      </c>
      <c r="G12" s="9" t="s">
        <v>951</v>
      </c>
      <c r="H12" s="7" t="s">
        <v>1594</v>
      </c>
    </row>
    <row r="13" spans="1:8" hidden="1">
      <c r="A13" s="9" t="s">
        <v>20</v>
      </c>
      <c r="B13" s="9" t="s">
        <v>32</v>
      </c>
      <c r="C13" s="9" t="s">
        <v>503</v>
      </c>
      <c r="D13" s="9" t="s">
        <v>504</v>
      </c>
      <c r="E13" s="9">
        <v>-3.7175096758000001</v>
      </c>
      <c r="F13" s="10">
        <v>-0.4199862499</v>
      </c>
      <c r="G13" s="9" t="s">
        <v>949</v>
      </c>
      <c r="H13" s="7" t="s">
        <v>1594</v>
      </c>
    </row>
    <row r="14" spans="1:8">
      <c r="A14" s="9" t="s">
        <v>23</v>
      </c>
      <c r="B14" s="9" t="s">
        <v>32</v>
      </c>
      <c r="C14" s="9" t="s">
        <v>283</v>
      </c>
      <c r="D14" s="9" t="s">
        <v>284</v>
      </c>
      <c r="E14" s="9">
        <v>-4.6485761602000002</v>
      </c>
      <c r="F14" s="10">
        <v>-1.1777046468000001</v>
      </c>
      <c r="G14" s="9" t="s">
        <v>636</v>
      </c>
      <c r="H14" s="7" t="s">
        <v>1595</v>
      </c>
    </row>
    <row r="15" spans="1:8" hidden="1">
      <c r="A15" s="9" t="s">
        <v>26</v>
      </c>
      <c r="B15" s="9" t="s">
        <v>32</v>
      </c>
      <c r="C15" s="9" t="s">
        <v>283</v>
      </c>
      <c r="D15" s="9" t="s">
        <v>284</v>
      </c>
      <c r="E15" s="9">
        <v>-4.6485761602000002</v>
      </c>
      <c r="F15" s="10">
        <v>-1.1777046468000001</v>
      </c>
      <c r="G15" s="9" t="s">
        <v>636</v>
      </c>
      <c r="H15" s="7" t="s">
        <v>1595</v>
      </c>
    </row>
  </sheetData>
  <autoFilter ref="A3:H15" xr:uid="{885C847E-99C3-F44C-8EF0-AE8922F0344E}">
    <filterColumn colId="0">
      <filters>
        <filter val="1_Summary"/>
        <filter val="2_Summary"/>
        <filter val="3_Summary"/>
      </filters>
    </filterColumn>
  </autoFilter>
  <conditionalFormatting sqref="C4:C15">
    <cfRule type="expression" dxfId="8" priority="1">
      <formula>1=1</formula>
    </cfRule>
  </conditionalFormatting>
  <conditionalFormatting sqref="A4:A14">
    <cfRule type="expression" dxfId="7" priority="2">
      <formula>RIGHT(A4,1)="y"</formula>
    </cfRule>
    <cfRule type="expression" dxfId="6" priority="3" stopIfTrue="1">
      <formula>TRUE</formula>
    </cfRule>
  </conditionalFormatting>
  <conditionalFormatting sqref="E4:E1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1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1411D2-05E3-1143-B923-B62A6C5248F2}">
  <sheetPr filterMode="1"/>
  <dimension ref="A1:H180"/>
  <sheetViews>
    <sheetView workbookViewId="0">
      <selection activeCell="A2" sqref="A2"/>
    </sheetView>
  </sheetViews>
  <sheetFormatPr baseColWidth="10" defaultColWidth="8.83203125" defaultRowHeight="15"/>
  <cols>
    <col min="1" max="1" width="11.1640625" style="9" bestFit="1" customWidth="1"/>
    <col min="2" max="2" width="19.5" style="9" bestFit="1" customWidth="1"/>
    <col min="3" max="3" width="13.1640625" style="9" bestFit="1" customWidth="1"/>
    <col min="4" max="4" width="63.6640625" style="9" bestFit="1" customWidth="1"/>
    <col min="5" max="5" width="12.6640625" style="9" bestFit="1" customWidth="1"/>
    <col min="6" max="6" width="10.5" style="9" bestFit="1" customWidth="1"/>
    <col min="7" max="7" width="11.6640625" style="9" bestFit="1" customWidth="1"/>
    <col min="8" max="8" width="153.5" style="7" bestFit="1" customWidth="1"/>
    <col min="9" max="16384" width="8.83203125" style="7"/>
  </cols>
  <sheetData>
    <row r="1" spans="1:8" s="3" customFormat="1" ht="20">
      <c r="A1" s="11" t="s">
        <v>1695</v>
      </c>
      <c r="H1" s="5"/>
    </row>
    <row r="2" spans="1:8" s="3" customFormat="1" ht="16">
      <c r="H2" s="5"/>
    </row>
    <row r="3" spans="1:8">
      <c r="A3" s="8" t="s">
        <v>0</v>
      </c>
      <c r="B3" s="8" t="s">
        <v>1</v>
      </c>
      <c r="C3" s="8" t="s">
        <v>2</v>
      </c>
      <c r="D3" s="8" t="s">
        <v>3</v>
      </c>
      <c r="E3" s="8" t="s">
        <v>4</v>
      </c>
      <c r="F3" s="8" t="s">
        <v>5</v>
      </c>
      <c r="G3" s="8" t="s">
        <v>6</v>
      </c>
      <c r="H3" s="6" t="s">
        <v>7</v>
      </c>
    </row>
    <row r="4" spans="1:8">
      <c r="A4" s="9" t="s">
        <v>8</v>
      </c>
      <c r="B4" s="9" t="s">
        <v>9</v>
      </c>
      <c r="C4" s="9" t="s">
        <v>10</v>
      </c>
      <c r="D4" s="9" t="s">
        <v>11</v>
      </c>
      <c r="E4" s="9">
        <v>-44.058835175399999</v>
      </c>
      <c r="F4" s="10">
        <v>-39.681328583000003</v>
      </c>
      <c r="G4" s="9" t="s">
        <v>1066</v>
      </c>
      <c r="H4" s="7" t="s">
        <v>1596</v>
      </c>
    </row>
    <row r="5" spans="1:8" hidden="1">
      <c r="A5" s="9" t="s">
        <v>12</v>
      </c>
      <c r="B5" s="9" t="s">
        <v>9</v>
      </c>
      <c r="C5" s="9" t="s">
        <v>10</v>
      </c>
      <c r="D5" s="9" t="s">
        <v>11</v>
      </c>
      <c r="E5" s="9">
        <v>-44.058835175399999</v>
      </c>
      <c r="F5" s="10">
        <v>-39.681328583000003</v>
      </c>
      <c r="G5" s="9" t="s">
        <v>1066</v>
      </c>
      <c r="H5" s="7" t="s">
        <v>1597</v>
      </c>
    </row>
    <row r="6" spans="1:8" hidden="1">
      <c r="A6" s="9" t="s">
        <v>12</v>
      </c>
      <c r="B6" s="9" t="s">
        <v>9</v>
      </c>
      <c r="C6" s="9" t="s">
        <v>15</v>
      </c>
      <c r="D6" s="9" t="s">
        <v>16</v>
      </c>
      <c r="E6" s="9">
        <v>-41.377682233900003</v>
      </c>
      <c r="F6" s="10">
        <v>-37.477296896200002</v>
      </c>
      <c r="G6" s="9" t="s">
        <v>1598</v>
      </c>
      <c r="H6" s="7" t="s">
        <v>1599</v>
      </c>
    </row>
    <row r="7" spans="1:8" hidden="1">
      <c r="A7" s="9" t="s">
        <v>12</v>
      </c>
      <c r="B7" s="9" t="s">
        <v>9</v>
      </c>
      <c r="C7" s="9" t="s">
        <v>13</v>
      </c>
      <c r="D7" s="9" t="s">
        <v>14</v>
      </c>
      <c r="E7" s="9">
        <v>-40.799094141499999</v>
      </c>
      <c r="F7" s="10">
        <v>-37.023647540399999</v>
      </c>
      <c r="G7" s="9" t="s">
        <v>1600</v>
      </c>
      <c r="H7" s="7" t="s">
        <v>1599</v>
      </c>
    </row>
    <row r="8" spans="1:8">
      <c r="A8" s="9" t="s">
        <v>17</v>
      </c>
      <c r="B8" s="9" t="s">
        <v>9</v>
      </c>
      <c r="C8" s="9" t="s">
        <v>24</v>
      </c>
      <c r="D8" s="9" t="s">
        <v>25</v>
      </c>
      <c r="E8" s="9">
        <v>-10.3456030119</v>
      </c>
      <c r="F8" s="10">
        <v>-7.3483076611999998</v>
      </c>
      <c r="G8" s="9" t="s">
        <v>1601</v>
      </c>
      <c r="H8" s="7" t="s">
        <v>1602</v>
      </c>
    </row>
    <row r="9" spans="1:8" hidden="1">
      <c r="A9" s="9" t="s">
        <v>20</v>
      </c>
      <c r="B9" s="9" t="s">
        <v>9</v>
      </c>
      <c r="C9" s="9" t="s">
        <v>24</v>
      </c>
      <c r="D9" s="9" t="s">
        <v>25</v>
      </c>
      <c r="E9" s="9">
        <v>-10.3456030119</v>
      </c>
      <c r="F9" s="10">
        <v>-7.3483076611999998</v>
      </c>
      <c r="G9" s="9" t="s">
        <v>1601</v>
      </c>
      <c r="H9" s="7" t="s">
        <v>1602</v>
      </c>
    </row>
    <row r="10" spans="1:8">
      <c r="A10" s="9" t="s">
        <v>23</v>
      </c>
      <c r="B10" s="9" t="s">
        <v>28</v>
      </c>
      <c r="C10" s="9" t="s">
        <v>394</v>
      </c>
      <c r="D10" s="9" t="s">
        <v>395</v>
      </c>
      <c r="E10" s="9">
        <v>-8.1451718056000004</v>
      </c>
      <c r="F10" s="10">
        <v>-5.4752353892999999</v>
      </c>
      <c r="G10" s="9" t="s">
        <v>1079</v>
      </c>
      <c r="H10" s="7" t="s">
        <v>1080</v>
      </c>
    </row>
    <row r="11" spans="1:8" hidden="1">
      <c r="A11" s="9" t="s">
        <v>26</v>
      </c>
      <c r="B11" s="9" t="s">
        <v>28</v>
      </c>
      <c r="C11" s="9" t="s">
        <v>394</v>
      </c>
      <c r="D11" s="9" t="s">
        <v>395</v>
      </c>
      <c r="E11" s="9">
        <v>-8.1451718056000004</v>
      </c>
      <c r="F11" s="10">
        <v>-5.4752353892999999</v>
      </c>
      <c r="G11" s="9" t="s">
        <v>1079</v>
      </c>
      <c r="H11" s="7" t="s">
        <v>1080</v>
      </c>
    </row>
    <row r="12" spans="1:8">
      <c r="A12" s="9" t="s">
        <v>27</v>
      </c>
      <c r="B12" s="9" t="s">
        <v>44</v>
      </c>
      <c r="C12" s="9" t="s">
        <v>556</v>
      </c>
      <c r="D12" s="9" t="s">
        <v>557</v>
      </c>
      <c r="E12" s="9">
        <v>-7.2699468476</v>
      </c>
      <c r="F12" s="10">
        <v>-4.8747114882</v>
      </c>
      <c r="G12" s="9" t="s">
        <v>644</v>
      </c>
      <c r="H12" s="7" t="s">
        <v>1603</v>
      </c>
    </row>
    <row r="13" spans="1:8" hidden="1">
      <c r="A13" s="9" t="s">
        <v>31</v>
      </c>
      <c r="B13" s="9" t="s">
        <v>44</v>
      </c>
      <c r="C13" s="9" t="s">
        <v>556</v>
      </c>
      <c r="D13" s="9" t="s">
        <v>557</v>
      </c>
      <c r="E13" s="9">
        <v>-7.2699468476</v>
      </c>
      <c r="F13" s="10">
        <v>-4.8747114882</v>
      </c>
      <c r="G13" s="9" t="s">
        <v>644</v>
      </c>
      <c r="H13" s="7" t="s">
        <v>1604</v>
      </c>
    </row>
    <row r="14" spans="1:8" hidden="1">
      <c r="A14" s="9" t="s">
        <v>31</v>
      </c>
      <c r="B14" s="9" t="s">
        <v>535</v>
      </c>
      <c r="C14" s="9" t="s">
        <v>543</v>
      </c>
      <c r="D14" s="9" t="s">
        <v>544</v>
      </c>
      <c r="E14" s="9">
        <v>-3.7474527084</v>
      </c>
      <c r="F14" s="10">
        <v>-1.9274533179</v>
      </c>
      <c r="G14" s="9" t="s">
        <v>655</v>
      </c>
      <c r="H14" s="7" t="s">
        <v>656</v>
      </c>
    </row>
    <row r="15" spans="1:8">
      <c r="A15" s="9" t="s">
        <v>43</v>
      </c>
      <c r="B15" s="9" t="s">
        <v>28</v>
      </c>
      <c r="C15" s="9" t="s">
        <v>180</v>
      </c>
      <c r="D15" s="9" t="s">
        <v>181</v>
      </c>
      <c r="E15" s="9">
        <v>-13.071075237600001</v>
      </c>
      <c r="F15" s="10">
        <v>-9.8075119975000007</v>
      </c>
      <c r="G15" s="9" t="s">
        <v>1098</v>
      </c>
      <c r="H15" s="7" t="s">
        <v>1605</v>
      </c>
    </row>
    <row r="16" spans="1:8" hidden="1">
      <c r="A16" s="9" t="s">
        <v>47</v>
      </c>
      <c r="B16" s="9" t="s">
        <v>28</v>
      </c>
      <c r="C16" s="9" t="s">
        <v>180</v>
      </c>
      <c r="D16" s="9" t="s">
        <v>181</v>
      </c>
      <c r="E16" s="9">
        <v>-5.5830094519999998</v>
      </c>
      <c r="F16" s="10">
        <v>-3.5338824629999999</v>
      </c>
      <c r="G16" s="9" t="s">
        <v>1098</v>
      </c>
      <c r="H16" s="7" t="s">
        <v>1099</v>
      </c>
    </row>
    <row r="17" spans="1:8" hidden="1">
      <c r="A17" s="9" t="s">
        <v>47</v>
      </c>
      <c r="B17" s="9" t="s">
        <v>28</v>
      </c>
      <c r="C17" s="9" t="s">
        <v>133</v>
      </c>
      <c r="D17" s="9" t="s">
        <v>134</v>
      </c>
      <c r="E17" s="9">
        <v>-5.8937483958000003</v>
      </c>
      <c r="F17" s="10">
        <v>-3.8062764148000001</v>
      </c>
      <c r="G17" s="9" t="s">
        <v>1105</v>
      </c>
      <c r="H17" s="7" t="s">
        <v>1106</v>
      </c>
    </row>
    <row r="18" spans="1:8" hidden="1">
      <c r="A18" s="9" t="s">
        <v>47</v>
      </c>
      <c r="B18" s="9" t="s">
        <v>28</v>
      </c>
      <c r="C18" s="9" t="s">
        <v>215</v>
      </c>
      <c r="D18" s="9" t="s">
        <v>216</v>
      </c>
      <c r="E18" s="9">
        <v>-6.0547984976000002</v>
      </c>
      <c r="F18" s="10">
        <v>-3.9421097282000002</v>
      </c>
      <c r="G18" s="9" t="s">
        <v>581</v>
      </c>
      <c r="H18" s="7" t="s">
        <v>1606</v>
      </c>
    </row>
    <row r="19" spans="1:8" hidden="1">
      <c r="A19" s="9" t="s">
        <v>47</v>
      </c>
      <c r="B19" s="9" t="s">
        <v>28</v>
      </c>
      <c r="C19" s="9" t="s">
        <v>246</v>
      </c>
      <c r="D19" s="9" t="s">
        <v>247</v>
      </c>
      <c r="E19" s="9">
        <v>-6.0828917391999999</v>
      </c>
      <c r="F19" s="10">
        <v>-3.9606576519000001</v>
      </c>
      <c r="G19" s="9" t="s">
        <v>601</v>
      </c>
      <c r="H19" s="7" t="s">
        <v>1607</v>
      </c>
    </row>
    <row r="20" spans="1:8" hidden="1">
      <c r="A20" s="9" t="s">
        <v>47</v>
      </c>
      <c r="B20" s="9" t="s">
        <v>32</v>
      </c>
      <c r="C20" s="9" t="s">
        <v>239</v>
      </c>
      <c r="D20" s="9" t="s">
        <v>240</v>
      </c>
      <c r="E20" s="9">
        <v>-6.1131248237999998</v>
      </c>
      <c r="F20" s="10">
        <v>-3.9835914978</v>
      </c>
      <c r="G20" s="9" t="s">
        <v>1118</v>
      </c>
      <c r="H20" s="7" t="s">
        <v>1110</v>
      </c>
    </row>
    <row r="21" spans="1:8" hidden="1">
      <c r="A21" s="9" t="s">
        <v>47</v>
      </c>
      <c r="B21" s="9" t="s">
        <v>56</v>
      </c>
      <c r="C21" s="9" t="s">
        <v>103</v>
      </c>
      <c r="D21" s="9" t="s">
        <v>104</v>
      </c>
      <c r="E21" s="9">
        <v>-6.7431521453999999</v>
      </c>
      <c r="F21" s="10">
        <v>-4.4520053836000004</v>
      </c>
      <c r="G21" s="9" t="s">
        <v>501</v>
      </c>
      <c r="H21" s="7" t="s">
        <v>1097</v>
      </c>
    </row>
    <row r="22" spans="1:8" hidden="1">
      <c r="A22" s="9" t="s">
        <v>47</v>
      </c>
      <c r="B22" s="9" t="s">
        <v>56</v>
      </c>
      <c r="C22" s="9" t="s">
        <v>343</v>
      </c>
      <c r="D22" s="9" t="s">
        <v>344</v>
      </c>
      <c r="E22" s="9">
        <v>-6.2105061707000004</v>
      </c>
      <c r="F22" s="10">
        <v>-4.0608862829000003</v>
      </c>
      <c r="G22" s="9" t="s">
        <v>488</v>
      </c>
      <c r="H22" s="7" t="s">
        <v>1608</v>
      </c>
    </row>
    <row r="23" spans="1:8" hidden="1">
      <c r="A23" s="9" t="s">
        <v>47</v>
      </c>
      <c r="B23" s="9" t="s">
        <v>32</v>
      </c>
      <c r="C23" s="9" t="s">
        <v>237</v>
      </c>
      <c r="D23" s="9" t="s">
        <v>238</v>
      </c>
      <c r="E23" s="9">
        <v>-6.2675761752000003</v>
      </c>
      <c r="F23" s="10">
        <v>-4.1049134307999999</v>
      </c>
      <c r="G23" s="9" t="s">
        <v>1109</v>
      </c>
      <c r="H23" s="7" t="s">
        <v>1110</v>
      </c>
    </row>
    <row r="24" spans="1:8" hidden="1">
      <c r="A24" s="9" t="s">
        <v>47</v>
      </c>
      <c r="B24" s="9" t="s">
        <v>56</v>
      </c>
      <c r="C24" s="9" t="s">
        <v>168</v>
      </c>
      <c r="D24" s="9" t="s">
        <v>169</v>
      </c>
      <c r="E24" s="9">
        <v>-6.6146525046000004</v>
      </c>
      <c r="F24" s="10">
        <v>-4.3510892644999997</v>
      </c>
      <c r="G24" s="9" t="s">
        <v>1115</v>
      </c>
      <c r="H24" s="7" t="s">
        <v>1116</v>
      </c>
    </row>
    <row r="25" spans="1:8" hidden="1">
      <c r="A25" s="9" t="s">
        <v>47</v>
      </c>
      <c r="B25" s="9" t="s">
        <v>44</v>
      </c>
      <c r="C25" s="9" t="s">
        <v>182</v>
      </c>
      <c r="D25" s="9" t="s">
        <v>183</v>
      </c>
      <c r="E25" s="9">
        <v>-6.6297872260000004</v>
      </c>
      <c r="F25" s="10">
        <v>-4.3560843545000001</v>
      </c>
      <c r="G25" s="9" t="s">
        <v>184</v>
      </c>
      <c r="H25" s="7" t="s">
        <v>1117</v>
      </c>
    </row>
    <row r="26" spans="1:8" hidden="1">
      <c r="A26" s="9" t="s">
        <v>47</v>
      </c>
      <c r="B26" s="9" t="s">
        <v>56</v>
      </c>
      <c r="C26" s="9" t="s">
        <v>107</v>
      </c>
      <c r="D26" s="9" t="s">
        <v>108</v>
      </c>
      <c r="E26" s="9">
        <v>-6.7046780010000004</v>
      </c>
      <c r="F26" s="10">
        <v>-4.4205930937</v>
      </c>
      <c r="G26" s="9" t="s">
        <v>594</v>
      </c>
      <c r="H26" s="7" t="s">
        <v>1097</v>
      </c>
    </row>
    <row r="27" spans="1:8" hidden="1">
      <c r="A27" s="9" t="s">
        <v>47</v>
      </c>
      <c r="B27" s="9" t="s">
        <v>32</v>
      </c>
      <c r="C27" s="9" t="s">
        <v>411</v>
      </c>
      <c r="D27" s="9" t="s">
        <v>412</v>
      </c>
      <c r="E27" s="9">
        <v>-5.3470224032999996</v>
      </c>
      <c r="F27" s="10">
        <v>-3.3293512932999998</v>
      </c>
      <c r="G27" s="9" t="s">
        <v>1242</v>
      </c>
      <c r="H27" s="7" t="s">
        <v>1609</v>
      </c>
    </row>
    <row r="28" spans="1:8" hidden="1">
      <c r="A28" s="9" t="s">
        <v>47</v>
      </c>
      <c r="B28" s="9" t="s">
        <v>28</v>
      </c>
      <c r="C28" s="9" t="s">
        <v>138</v>
      </c>
      <c r="D28" s="9" t="s">
        <v>139</v>
      </c>
      <c r="E28" s="9">
        <v>-6.1385393154000001</v>
      </c>
      <c r="F28" s="10">
        <v>-4.0040707717000004</v>
      </c>
      <c r="G28" s="9" t="s">
        <v>643</v>
      </c>
      <c r="H28" s="7" t="s">
        <v>1610</v>
      </c>
    </row>
    <row r="29" spans="1:8" hidden="1">
      <c r="A29" s="9" t="s">
        <v>47</v>
      </c>
      <c r="B29" s="9" t="s">
        <v>56</v>
      </c>
      <c r="C29" s="9" t="s">
        <v>194</v>
      </c>
      <c r="D29" s="9" t="s">
        <v>195</v>
      </c>
      <c r="E29" s="9">
        <v>-5.2601035601000001</v>
      </c>
      <c r="F29" s="10">
        <v>-3.2518128251</v>
      </c>
      <c r="G29" s="9" t="s">
        <v>1144</v>
      </c>
      <c r="H29" s="7" t="s">
        <v>1143</v>
      </c>
    </row>
    <row r="30" spans="1:8" hidden="1">
      <c r="A30" s="9" t="s">
        <v>47</v>
      </c>
      <c r="B30" s="9" t="s">
        <v>32</v>
      </c>
      <c r="C30" s="9" t="s">
        <v>199</v>
      </c>
      <c r="D30" s="9" t="s">
        <v>200</v>
      </c>
      <c r="E30" s="9">
        <v>-4.2622058717</v>
      </c>
      <c r="F30" s="10">
        <v>-2.3925551509999998</v>
      </c>
      <c r="G30" s="9" t="s">
        <v>734</v>
      </c>
      <c r="H30" s="7" t="s">
        <v>1133</v>
      </c>
    </row>
    <row r="31" spans="1:8" hidden="1">
      <c r="A31" s="9" t="s">
        <v>47</v>
      </c>
      <c r="B31" s="9" t="s">
        <v>28</v>
      </c>
      <c r="C31" s="9" t="s">
        <v>207</v>
      </c>
      <c r="D31" s="9" t="s">
        <v>208</v>
      </c>
      <c r="E31" s="9">
        <v>-5.2183909011000003</v>
      </c>
      <c r="F31" s="10">
        <v>-3.2192822096999998</v>
      </c>
      <c r="G31" s="9" t="s">
        <v>209</v>
      </c>
      <c r="H31" s="7" t="s">
        <v>210</v>
      </c>
    </row>
    <row r="32" spans="1:8" hidden="1">
      <c r="A32" s="9" t="s">
        <v>47</v>
      </c>
      <c r="B32" s="9" t="s">
        <v>28</v>
      </c>
      <c r="C32" s="9" t="s">
        <v>269</v>
      </c>
      <c r="D32" s="9" t="s">
        <v>270</v>
      </c>
      <c r="E32" s="9">
        <v>-4.8624842972</v>
      </c>
      <c r="F32" s="10">
        <v>-2.9065816316999999</v>
      </c>
      <c r="G32" s="9" t="s">
        <v>328</v>
      </c>
      <c r="H32" s="7" t="s">
        <v>1607</v>
      </c>
    </row>
    <row r="33" spans="1:8" hidden="1">
      <c r="A33" s="9" t="s">
        <v>47</v>
      </c>
      <c r="B33" s="9" t="s">
        <v>28</v>
      </c>
      <c r="C33" s="9" t="s">
        <v>385</v>
      </c>
      <c r="D33" s="9" t="s">
        <v>386</v>
      </c>
      <c r="E33" s="9">
        <v>-4.5823010961000001</v>
      </c>
      <c r="F33" s="10">
        <v>-2.6626764005000001</v>
      </c>
      <c r="G33" s="9" t="s">
        <v>1611</v>
      </c>
      <c r="H33" s="7" t="s">
        <v>1612</v>
      </c>
    </row>
    <row r="34" spans="1:8" hidden="1">
      <c r="A34" s="9" t="s">
        <v>47</v>
      </c>
      <c r="B34" s="9" t="s">
        <v>28</v>
      </c>
      <c r="C34" s="9" t="s">
        <v>187</v>
      </c>
      <c r="D34" s="9" t="s">
        <v>188</v>
      </c>
      <c r="E34" s="9">
        <v>-4.5210159342000003</v>
      </c>
      <c r="F34" s="10">
        <v>-2.6103769621000001</v>
      </c>
      <c r="G34" s="9" t="s">
        <v>508</v>
      </c>
      <c r="H34" s="7" t="s">
        <v>976</v>
      </c>
    </row>
    <row r="35" spans="1:8" hidden="1">
      <c r="A35" s="9" t="s">
        <v>47</v>
      </c>
      <c r="B35" s="9" t="s">
        <v>32</v>
      </c>
      <c r="C35" s="9" t="s">
        <v>443</v>
      </c>
      <c r="D35" s="9" t="s">
        <v>444</v>
      </c>
      <c r="E35" s="9">
        <v>-4.3701155628999997</v>
      </c>
      <c r="F35" s="10">
        <v>-2.4811596869999999</v>
      </c>
      <c r="G35" s="9" t="s">
        <v>555</v>
      </c>
      <c r="H35" s="7" t="s">
        <v>1134</v>
      </c>
    </row>
    <row r="36" spans="1:8" hidden="1">
      <c r="A36" s="9" t="s">
        <v>47</v>
      </c>
      <c r="B36" s="9" t="s">
        <v>9</v>
      </c>
      <c r="C36" s="9" t="s">
        <v>538</v>
      </c>
      <c r="D36" s="9" t="s">
        <v>539</v>
      </c>
      <c r="E36" s="9">
        <v>-4.0288656358999999</v>
      </c>
      <c r="F36" s="10">
        <v>-2.1812506001999998</v>
      </c>
      <c r="G36" s="9" t="s">
        <v>760</v>
      </c>
      <c r="H36" s="7" t="s">
        <v>1613</v>
      </c>
    </row>
    <row r="37" spans="1:8" hidden="1">
      <c r="A37" s="9" t="s">
        <v>47</v>
      </c>
      <c r="B37" s="9" t="s">
        <v>32</v>
      </c>
      <c r="C37" s="9" t="s">
        <v>402</v>
      </c>
      <c r="D37" s="9" t="s">
        <v>403</v>
      </c>
      <c r="E37" s="9">
        <v>-3.8921681451999999</v>
      </c>
      <c r="F37" s="10">
        <v>-2.0612042163000002</v>
      </c>
      <c r="G37" s="9" t="s">
        <v>1614</v>
      </c>
      <c r="H37" s="7" t="s">
        <v>1615</v>
      </c>
    </row>
    <row r="38" spans="1:8" hidden="1">
      <c r="A38" s="9" t="s">
        <v>47</v>
      </c>
      <c r="B38" s="9" t="s">
        <v>32</v>
      </c>
      <c r="C38" s="9" t="s">
        <v>417</v>
      </c>
      <c r="D38" s="9" t="s">
        <v>418</v>
      </c>
      <c r="E38" s="9">
        <v>-3.6540946948999999</v>
      </c>
      <c r="F38" s="10">
        <v>-1.8494597047000001</v>
      </c>
      <c r="G38" s="9" t="s">
        <v>1085</v>
      </c>
      <c r="H38" s="7" t="s">
        <v>1086</v>
      </c>
    </row>
    <row r="39" spans="1:8" hidden="1">
      <c r="A39" s="9" t="s">
        <v>47</v>
      </c>
      <c r="B39" s="9" t="s">
        <v>32</v>
      </c>
      <c r="C39" s="9" t="s">
        <v>662</v>
      </c>
      <c r="D39" s="9" t="s">
        <v>663</v>
      </c>
      <c r="E39" s="9">
        <v>-3.5872661539999999</v>
      </c>
      <c r="F39" s="10">
        <v>-1.7895431582000001</v>
      </c>
      <c r="G39" s="9" t="s">
        <v>1087</v>
      </c>
      <c r="H39" s="7" t="s">
        <v>1088</v>
      </c>
    </row>
    <row r="40" spans="1:8" hidden="1">
      <c r="A40" s="9" t="s">
        <v>47</v>
      </c>
      <c r="B40" s="9" t="s">
        <v>32</v>
      </c>
      <c r="C40" s="9" t="s">
        <v>257</v>
      </c>
      <c r="D40" s="9" t="s">
        <v>258</v>
      </c>
      <c r="E40" s="9">
        <v>-3.3616634301000001</v>
      </c>
      <c r="F40" s="10">
        <v>-1.5851297334000001</v>
      </c>
      <c r="G40" s="9" t="s">
        <v>1123</v>
      </c>
      <c r="H40" s="7" t="s">
        <v>1124</v>
      </c>
    </row>
    <row r="41" spans="1:8" hidden="1">
      <c r="A41" s="9" t="s">
        <v>47</v>
      </c>
      <c r="B41" s="9" t="s">
        <v>32</v>
      </c>
      <c r="C41" s="9" t="s">
        <v>41</v>
      </c>
      <c r="D41" s="9" t="s">
        <v>42</v>
      </c>
      <c r="E41" s="9">
        <v>-3.2452909048</v>
      </c>
      <c r="F41" s="10">
        <v>-1.4795076203999999</v>
      </c>
      <c r="G41" s="9" t="s">
        <v>753</v>
      </c>
      <c r="H41" s="7" t="s">
        <v>1122</v>
      </c>
    </row>
    <row r="42" spans="1:8" hidden="1">
      <c r="A42" s="9" t="s">
        <v>47</v>
      </c>
      <c r="B42" s="9" t="s">
        <v>32</v>
      </c>
      <c r="C42" s="9" t="s">
        <v>617</v>
      </c>
      <c r="D42" s="9" t="s">
        <v>618</v>
      </c>
      <c r="E42" s="9">
        <v>-2.7076996383999998</v>
      </c>
      <c r="F42" s="10">
        <v>-0.97463163549999998</v>
      </c>
      <c r="G42" s="9" t="s">
        <v>1616</v>
      </c>
      <c r="H42" s="7" t="s">
        <v>1617</v>
      </c>
    </row>
    <row r="43" spans="1:8" hidden="1">
      <c r="A43" s="9" t="s">
        <v>47</v>
      </c>
      <c r="B43" s="9" t="s">
        <v>28</v>
      </c>
      <c r="C43" s="9" t="s">
        <v>147</v>
      </c>
      <c r="D43" s="9" t="s">
        <v>148</v>
      </c>
      <c r="E43" s="9">
        <v>-7.1253845947999999</v>
      </c>
      <c r="F43" s="10">
        <v>-4.7564781740999997</v>
      </c>
      <c r="G43" s="9" t="s">
        <v>250</v>
      </c>
      <c r="H43" s="7" t="s">
        <v>1172</v>
      </c>
    </row>
    <row r="44" spans="1:8" hidden="1">
      <c r="A44" s="9" t="s">
        <v>47</v>
      </c>
      <c r="B44" s="9" t="s">
        <v>56</v>
      </c>
      <c r="C44" s="9" t="s">
        <v>197</v>
      </c>
      <c r="D44" s="9" t="s">
        <v>198</v>
      </c>
      <c r="E44" s="9">
        <v>-5.2387705820999999</v>
      </c>
      <c r="F44" s="10">
        <v>-3.2360869704000002</v>
      </c>
      <c r="G44" s="9" t="s">
        <v>1142</v>
      </c>
      <c r="H44" s="7" t="s">
        <v>1143</v>
      </c>
    </row>
    <row r="45" spans="1:8" hidden="1">
      <c r="A45" s="9" t="s">
        <v>47</v>
      </c>
      <c r="B45" s="9" t="s">
        <v>28</v>
      </c>
      <c r="C45" s="9" t="s">
        <v>129</v>
      </c>
      <c r="D45" s="9" t="s">
        <v>130</v>
      </c>
      <c r="E45" s="9">
        <v>-7.2907884750000003</v>
      </c>
      <c r="F45" s="10">
        <v>-4.8817648310999999</v>
      </c>
      <c r="G45" s="9" t="s">
        <v>1364</v>
      </c>
      <c r="H45" s="7" t="s">
        <v>1365</v>
      </c>
    </row>
    <row r="46" spans="1:8" hidden="1">
      <c r="A46" s="9" t="s">
        <v>47</v>
      </c>
      <c r="B46" s="9" t="s">
        <v>32</v>
      </c>
      <c r="C46" s="9" t="s">
        <v>255</v>
      </c>
      <c r="D46" s="9" t="s">
        <v>256</v>
      </c>
      <c r="E46" s="9">
        <v>-5.0419165858000001</v>
      </c>
      <c r="F46" s="10">
        <v>-3.0649208759</v>
      </c>
      <c r="G46" s="9" t="s">
        <v>1141</v>
      </c>
      <c r="H46" s="7" t="s">
        <v>1110</v>
      </c>
    </row>
    <row r="47" spans="1:8" hidden="1">
      <c r="A47" s="9" t="s">
        <v>47</v>
      </c>
      <c r="B47" s="9" t="s">
        <v>56</v>
      </c>
      <c r="C47" s="9" t="s">
        <v>115</v>
      </c>
      <c r="D47" s="9" t="s">
        <v>116</v>
      </c>
      <c r="E47" s="9">
        <v>-7.4390777486999999</v>
      </c>
      <c r="F47" s="10">
        <v>-4.9806492485999998</v>
      </c>
      <c r="G47" s="9" t="s">
        <v>253</v>
      </c>
      <c r="H47" s="7" t="s">
        <v>1173</v>
      </c>
    </row>
    <row r="48" spans="1:8" hidden="1">
      <c r="A48" s="9" t="s">
        <v>47</v>
      </c>
      <c r="B48" s="9" t="s">
        <v>560</v>
      </c>
      <c r="C48" s="9" t="s">
        <v>1174</v>
      </c>
      <c r="D48" s="9" t="s">
        <v>1175</v>
      </c>
      <c r="E48" s="9">
        <v>-7.4251394642999999</v>
      </c>
      <c r="F48" s="10">
        <v>-4.9719121579000003</v>
      </c>
      <c r="G48" s="9" t="s">
        <v>565</v>
      </c>
      <c r="H48" s="7" t="s">
        <v>1172</v>
      </c>
    </row>
    <row r="49" spans="1:8" hidden="1">
      <c r="A49" s="9" t="s">
        <v>47</v>
      </c>
      <c r="B49" s="9" t="s">
        <v>535</v>
      </c>
      <c r="C49" s="9" t="s">
        <v>545</v>
      </c>
      <c r="D49" s="9" t="s">
        <v>546</v>
      </c>
      <c r="E49" s="9">
        <v>-13.071075237600001</v>
      </c>
      <c r="F49" s="10">
        <v>-9.8075119975000007</v>
      </c>
      <c r="G49" s="9" t="s">
        <v>1618</v>
      </c>
      <c r="H49" s="7" t="s">
        <v>1619</v>
      </c>
    </row>
    <row r="50" spans="1:8" hidden="1">
      <c r="A50" s="9" t="s">
        <v>47</v>
      </c>
      <c r="B50" s="9" t="s">
        <v>28</v>
      </c>
      <c r="C50" s="9" t="s">
        <v>29</v>
      </c>
      <c r="D50" s="9" t="s">
        <v>30</v>
      </c>
      <c r="E50" s="9">
        <v>-12.9657500649</v>
      </c>
      <c r="F50" s="10">
        <v>-9.7343715081000006</v>
      </c>
      <c r="G50" s="9" t="s">
        <v>646</v>
      </c>
      <c r="H50" s="7" t="s">
        <v>1620</v>
      </c>
    </row>
    <row r="51" spans="1:8" hidden="1">
      <c r="A51" s="9" t="s">
        <v>47</v>
      </c>
      <c r="B51" s="9" t="s">
        <v>28</v>
      </c>
      <c r="C51" s="9" t="s">
        <v>233</v>
      </c>
      <c r="D51" s="9" t="s">
        <v>234</v>
      </c>
      <c r="E51" s="9">
        <v>-10.3106741055</v>
      </c>
      <c r="F51" s="10">
        <v>-7.3311075217999999</v>
      </c>
      <c r="G51" s="9" t="s">
        <v>235</v>
      </c>
      <c r="H51" s="7" t="s">
        <v>236</v>
      </c>
    </row>
    <row r="52" spans="1:8" hidden="1">
      <c r="A52" s="9" t="s">
        <v>47</v>
      </c>
      <c r="B52" s="9" t="s">
        <v>28</v>
      </c>
      <c r="C52" s="9" t="s">
        <v>66</v>
      </c>
      <c r="D52" s="9" t="s">
        <v>67</v>
      </c>
      <c r="E52" s="9">
        <v>-9.7606231226000002</v>
      </c>
      <c r="F52" s="10">
        <v>-6.8455145280999998</v>
      </c>
      <c r="G52" s="9" t="s">
        <v>1358</v>
      </c>
      <c r="H52" s="7" t="s">
        <v>1621</v>
      </c>
    </row>
    <row r="53" spans="1:8" hidden="1">
      <c r="A53" s="9" t="s">
        <v>47</v>
      </c>
      <c r="B53" s="9" t="s">
        <v>560</v>
      </c>
      <c r="C53" s="9" t="s">
        <v>563</v>
      </c>
      <c r="D53" s="9" t="s">
        <v>564</v>
      </c>
      <c r="E53" s="9">
        <v>-9.3624063899000003</v>
      </c>
      <c r="F53" s="10">
        <v>-6.4620210521999999</v>
      </c>
      <c r="G53" s="9" t="s">
        <v>1157</v>
      </c>
      <c r="H53" s="7" t="s">
        <v>1116</v>
      </c>
    </row>
    <row r="54" spans="1:8" hidden="1">
      <c r="A54" s="9" t="s">
        <v>47</v>
      </c>
      <c r="B54" s="9" t="s">
        <v>56</v>
      </c>
      <c r="C54" s="9" t="s">
        <v>83</v>
      </c>
      <c r="D54" s="9" t="s">
        <v>84</v>
      </c>
      <c r="E54" s="9">
        <v>-9.0245362399999998</v>
      </c>
      <c r="F54" s="10">
        <v>-6.2033321483000003</v>
      </c>
      <c r="G54" s="9" t="s">
        <v>1150</v>
      </c>
      <c r="H54" s="7" t="s">
        <v>1151</v>
      </c>
    </row>
    <row r="55" spans="1:8" hidden="1">
      <c r="A55" s="9" t="s">
        <v>47</v>
      </c>
      <c r="B55" s="9" t="s">
        <v>56</v>
      </c>
      <c r="C55" s="9" t="s">
        <v>85</v>
      </c>
      <c r="D55" s="9" t="s">
        <v>86</v>
      </c>
      <c r="E55" s="9">
        <v>-9.0245362399999998</v>
      </c>
      <c r="F55" s="10">
        <v>-6.2033321483000003</v>
      </c>
      <c r="G55" s="9" t="s">
        <v>1150</v>
      </c>
      <c r="H55" s="7" t="s">
        <v>1151</v>
      </c>
    </row>
    <row r="56" spans="1:8" hidden="1">
      <c r="A56" s="9" t="s">
        <v>47</v>
      </c>
      <c r="B56" s="9" t="s">
        <v>28</v>
      </c>
      <c r="C56" s="9" t="s">
        <v>125</v>
      </c>
      <c r="D56" s="9" t="s">
        <v>126</v>
      </c>
      <c r="E56" s="9">
        <v>-8.6963569667999998</v>
      </c>
      <c r="F56" s="10">
        <v>-5.9209103657000002</v>
      </c>
      <c r="G56" s="9" t="s">
        <v>893</v>
      </c>
      <c r="H56" s="7" t="s">
        <v>1622</v>
      </c>
    </row>
    <row r="57" spans="1:8" hidden="1">
      <c r="A57" s="9" t="s">
        <v>47</v>
      </c>
      <c r="B57" s="9" t="s">
        <v>9</v>
      </c>
      <c r="C57" s="9" t="s">
        <v>325</v>
      </c>
      <c r="D57" s="9" t="s">
        <v>326</v>
      </c>
      <c r="E57" s="9">
        <v>-8.6780702808000001</v>
      </c>
      <c r="F57" s="10">
        <v>-5.9133475450999997</v>
      </c>
      <c r="G57" s="9" t="s">
        <v>1486</v>
      </c>
      <c r="H57" s="7" t="s">
        <v>1623</v>
      </c>
    </row>
    <row r="58" spans="1:8" hidden="1">
      <c r="A58" s="9" t="s">
        <v>47</v>
      </c>
      <c r="B58" s="9" t="s">
        <v>44</v>
      </c>
      <c r="C58" s="9" t="s">
        <v>220</v>
      </c>
      <c r="D58" s="9" t="s">
        <v>221</v>
      </c>
      <c r="E58" s="9">
        <v>-8.6285647410999999</v>
      </c>
      <c r="F58" s="10">
        <v>-5.8743074390999999</v>
      </c>
      <c r="G58" s="9" t="s">
        <v>570</v>
      </c>
      <c r="H58" s="7" t="s">
        <v>1624</v>
      </c>
    </row>
    <row r="59" spans="1:8" hidden="1">
      <c r="A59" s="9" t="s">
        <v>47</v>
      </c>
      <c r="B59" s="9" t="s">
        <v>9</v>
      </c>
      <c r="C59" s="9" t="s">
        <v>21</v>
      </c>
      <c r="D59" s="9" t="s">
        <v>22</v>
      </c>
      <c r="E59" s="9">
        <v>-8.5512754071000003</v>
      </c>
      <c r="F59" s="10">
        <v>-5.8172214911999998</v>
      </c>
      <c r="G59" s="9" t="s">
        <v>1625</v>
      </c>
      <c r="H59" s="7" t="s">
        <v>1626</v>
      </c>
    </row>
    <row r="60" spans="1:8" hidden="1">
      <c r="A60" s="9" t="s">
        <v>47</v>
      </c>
      <c r="B60" s="9" t="s">
        <v>32</v>
      </c>
      <c r="C60" s="9" t="s">
        <v>127</v>
      </c>
      <c r="D60" s="9" t="s">
        <v>128</v>
      </c>
      <c r="E60" s="9">
        <v>-8.3458273486000003</v>
      </c>
      <c r="F60" s="10">
        <v>-5.6495619935999999</v>
      </c>
      <c r="G60" s="9" t="s">
        <v>584</v>
      </c>
      <c r="H60" s="7" t="s">
        <v>1627</v>
      </c>
    </row>
    <row r="61" spans="1:8" hidden="1">
      <c r="A61" s="9" t="s">
        <v>47</v>
      </c>
      <c r="B61" s="9" t="s">
        <v>56</v>
      </c>
      <c r="C61" s="9" t="s">
        <v>95</v>
      </c>
      <c r="D61" s="9" t="s">
        <v>96</v>
      </c>
      <c r="E61" s="9">
        <v>-8.3458273486000003</v>
      </c>
      <c r="F61" s="10">
        <v>-5.6495619935999999</v>
      </c>
      <c r="G61" s="9" t="s">
        <v>584</v>
      </c>
      <c r="H61" s="7" t="s">
        <v>1151</v>
      </c>
    </row>
    <row r="62" spans="1:8" hidden="1">
      <c r="A62" s="9" t="s">
        <v>47</v>
      </c>
      <c r="B62" s="9" t="s">
        <v>56</v>
      </c>
      <c r="C62" s="9" t="s">
        <v>81</v>
      </c>
      <c r="D62" s="9" t="s">
        <v>82</v>
      </c>
      <c r="E62" s="9">
        <v>-9.1668547392999997</v>
      </c>
      <c r="F62" s="10">
        <v>-6.3078620868000002</v>
      </c>
      <c r="G62" s="9" t="s">
        <v>605</v>
      </c>
      <c r="H62" s="7" t="s">
        <v>1151</v>
      </c>
    </row>
    <row r="63" spans="1:8" hidden="1">
      <c r="A63" s="9" t="s">
        <v>47</v>
      </c>
      <c r="B63" s="9" t="s">
        <v>560</v>
      </c>
      <c r="C63" s="9" t="s">
        <v>1170</v>
      </c>
      <c r="D63" s="9" t="s">
        <v>1171</v>
      </c>
      <c r="E63" s="9">
        <v>-8.0441174554000003</v>
      </c>
      <c r="F63" s="10">
        <v>-5.3908867326000003</v>
      </c>
      <c r="G63" s="9" t="s">
        <v>378</v>
      </c>
      <c r="H63" s="7" t="s">
        <v>1172</v>
      </c>
    </row>
    <row r="64" spans="1:8" hidden="1">
      <c r="A64" s="9" t="s">
        <v>47</v>
      </c>
      <c r="B64" s="9" t="s">
        <v>44</v>
      </c>
      <c r="C64" s="9" t="s">
        <v>156</v>
      </c>
      <c r="D64" s="9" t="s">
        <v>157</v>
      </c>
      <c r="E64" s="9">
        <v>-8.3067414331999991</v>
      </c>
      <c r="F64" s="10">
        <v>-5.6194309208000002</v>
      </c>
      <c r="G64" s="9" t="s">
        <v>158</v>
      </c>
      <c r="H64" s="7" t="s">
        <v>159</v>
      </c>
    </row>
    <row r="65" spans="1:8" hidden="1">
      <c r="A65" s="9" t="s">
        <v>47</v>
      </c>
      <c r="B65" s="9" t="s">
        <v>56</v>
      </c>
      <c r="C65" s="9" t="s">
        <v>111</v>
      </c>
      <c r="D65" s="9" t="s">
        <v>112</v>
      </c>
      <c r="E65" s="9">
        <v>-7.4390777486999999</v>
      </c>
      <c r="F65" s="10">
        <v>-4.9806492485999998</v>
      </c>
      <c r="G65" s="9" t="s">
        <v>253</v>
      </c>
      <c r="H65" s="7" t="s">
        <v>1173</v>
      </c>
    </row>
    <row r="66" spans="1:8" hidden="1">
      <c r="A66" s="9" t="s">
        <v>47</v>
      </c>
      <c r="B66" s="9" t="s">
        <v>56</v>
      </c>
      <c r="C66" s="9" t="s">
        <v>109</v>
      </c>
      <c r="D66" s="9" t="s">
        <v>110</v>
      </c>
      <c r="E66" s="9">
        <v>-7.4390777486999999</v>
      </c>
      <c r="F66" s="10">
        <v>-4.9806492485999998</v>
      </c>
      <c r="G66" s="9" t="s">
        <v>253</v>
      </c>
      <c r="H66" s="7" t="s">
        <v>1173</v>
      </c>
    </row>
    <row r="67" spans="1:8" hidden="1">
      <c r="A67" s="9" t="s">
        <v>47</v>
      </c>
      <c r="B67" s="9" t="s">
        <v>56</v>
      </c>
      <c r="C67" s="9" t="s">
        <v>105</v>
      </c>
      <c r="D67" s="9" t="s">
        <v>106</v>
      </c>
      <c r="E67" s="9">
        <v>-7.4698240423</v>
      </c>
      <c r="F67" s="10">
        <v>-4.9899445411999999</v>
      </c>
      <c r="G67" s="9" t="s">
        <v>599</v>
      </c>
      <c r="H67" s="7" t="s">
        <v>1173</v>
      </c>
    </row>
    <row r="68" spans="1:8" hidden="1">
      <c r="A68" s="9" t="s">
        <v>47</v>
      </c>
      <c r="B68" s="9" t="s">
        <v>56</v>
      </c>
      <c r="C68" s="9" t="s">
        <v>101</v>
      </c>
      <c r="D68" s="9" t="s">
        <v>102</v>
      </c>
      <c r="E68" s="9">
        <v>-7.5644016280999997</v>
      </c>
      <c r="F68" s="10">
        <v>-5.0561267554000002</v>
      </c>
      <c r="G68" s="9" t="s">
        <v>677</v>
      </c>
      <c r="H68" s="7" t="s">
        <v>1173</v>
      </c>
    </row>
    <row r="69" spans="1:8" hidden="1">
      <c r="A69" s="9" t="s">
        <v>47</v>
      </c>
      <c r="B69" s="9" t="s">
        <v>44</v>
      </c>
      <c r="C69" s="9" t="s">
        <v>587</v>
      </c>
      <c r="D69" s="9" t="s">
        <v>588</v>
      </c>
      <c r="E69" s="9">
        <v>-7.5926277370999999</v>
      </c>
      <c r="F69" s="10">
        <v>-5.0724536412000001</v>
      </c>
      <c r="G69" s="9" t="s">
        <v>589</v>
      </c>
      <c r="H69" s="7" t="s">
        <v>1082</v>
      </c>
    </row>
    <row r="70" spans="1:8" hidden="1">
      <c r="A70" s="9" t="s">
        <v>47</v>
      </c>
      <c r="B70" s="9" t="s">
        <v>56</v>
      </c>
      <c r="C70" s="9" t="s">
        <v>99</v>
      </c>
      <c r="D70" s="9" t="s">
        <v>100</v>
      </c>
      <c r="E70" s="9">
        <v>-7.5644016280999997</v>
      </c>
      <c r="F70" s="10">
        <v>-5.0561267554000002</v>
      </c>
      <c r="G70" s="9" t="s">
        <v>677</v>
      </c>
      <c r="H70" s="7" t="s">
        <v>1173</v>
      </c>
    </row>
    <row r="71" spans="1:8" hidden="1">
      <c r="A71" s="9" t="s">
        <v>47</v>
      </c>
      <c r="B71" s="9" t="s">
        <v>560</v>
      </c>
      <c r="C71" s="9" t="s">
        <v>611</v>
      </c>
      <c r="D71" s="9" t="s">
        <v>612</v>
      </c>
      <c r="E71" s="9">
        <v>-7.6963402392000004</v>
      </c>
      <c r="F71" s="10">
        <v>-5.1445845875999998</v>
      </c>
      <c r="G71" s="9" t="s">
        <v>1177</v>
      </c>
      <c r="H71" s="7" t="s">
        <v>1628</v>
      </c>
    </row>
    <row r="72" spans="1:8" hidden="1">
      <c r="A72" s="9" t="s">
        <v>47</v>
      </c>
      <c r="B72" s="9" t="s">
        <v>56</v>
      </c>
      <c r="C72" s="9" t="s">
        <v>93</v>
      </c>
      <c r="D72" s="9" t="s">
        <v>94</v>
      </c>
      <c r="E72" s="9">
        <v>-7.8356151114000001</v>
      </c>
      <c r="F72" s="10">
        <v>-5.2574490683999997</v>
      </c>
      <c r="G72" s="9" t="s">
        <v>615</v>
      </c>
      <c r="H72" s="7" t="s">
        <v>1173</v>
      </c>
    </row>
    <row r="73" spans="1:8" hidden="1">
      <c r="A73" s="9" t="s">
        <v>47</v>
      </c>
      <c r="B73" s="9" t="s">
        <v>56</v>
      </c>
      <c r="C73" s="9" t="s">
        <v>91</v>
      </c>
      <c r="D73" s="9" t="s">
        <v>92</v>
      </c>
      <c r="E73" s="9">
        <v>-7.8356151114000001</v>
      </c>
      <c r="F73" s="10">
        <v>-5.2574490683999997</v>
      </c>
      <c r="G73" s="9" t="s">
        <v>615</v>
      </c>
      <c r="H73" s="7" t="s">
        <v>1173</v>
      </c>
    </row>
    <row r="74" spans="1:8" hidden="1">
      <c r="A74" s="9" t="s">
        <v>47</v>
      </c>
      <c r="B74" s="9" t="s">
        <v>56</v>
      </c>
      <c r="C74" s="9" t="s">
        <v>89</v>
      </c>
      <c r="D74" s="9" t="s">
        <v>90</v>
      </c>
      <c r="E74" s="9">
        <v>-7.8356151114000001</v>
      </c>
      <c r="F74" s="10">
        <v>-5.2574490683999997</v>
      </c>
      <c r="G74" s="9" t="s">
        <v>615</v>
      </c>
      <c r="H74" s="7" t="s">
        <v>1173</v>
      </c>
    </row>
    <row r="75" spans="1:8" hidden="1">
      <c r="A75" s="9" t="s">
        <v>47</v>
      </c>
      <c r="B75" s="9" t="s">
        <v>56</v>
      </c>
      <c r="C75" s="9" t="s">
        <v>113</v>
      </c>
      <c r="D75" s="9" t="s">
        <v>114</v>
      </c>
      <c r="E75" s="9">
        <v>-7.4390777486999999</v>
      </c>
      <c r="F75" s="10">
        <v>-4.9806492485999998</v>
      </c>
      <c r="G75" s="9" t="s">
        <v>253</v>
      </c>
      <c r="H75" s="7" t="s">
        <v>1173</v>
      </c>
    </row>
    <row r="76" spans="1:8" hidden="1">
      <c r="A76" s="9" t="s">
        <v>47</v>
      </c>
      <c r="B76" s="9" t="s">
        <v>56</v>
      </c>
      <c r="C76" s="9" t="s">
        <v>121</v>
      </c>
      <c r="D76" s="9" t="s">
        <v>122</v>
      </c>
      <c r="E76" s="9">
        <v>-7.9121765412</v>
      </c>
      <c r="F76" s="10">
        <v>-5.2909566959000003</v>
      </c>
      <c r="G76" s="9" t="s">
        <v>1179</v>
      </c>
      <c r="H76" s="7" t="s">
        <v>1151</v>
      </c>
    </row>
    <row r="77" spans="1:8" hidden="1">
      <c r="A77" s="9" t="s">
        <v>47</v>
      </c>
      <c r="B77" s="9" t="s">
        <v>56</v>
      </c>
      <c r="C77" s="9" t="s">
        <v>97</v>
      </c>
      <c r="D77" s="9" t="s">
        <v>98</v>
      </c>
      <c r="E77" s="9">
        <v>-7.5967398593000004</v>
      </c>
      <c r="F77" s="10">
        <v>-5.0724536412000001</v>
      </c>
      <c r="G77" s="9" t="s">
        <v>176</v>
      </c>
      <c r="H77" s="7" t="s">
        <v>1173</v>
      </c>
    </row>
    <row r="78" spans="1:8">
      <c r="A78" s="9" t="s">
        <v>65</v>
      </c>
      <c r="B78" s="9" t="s">
        <v>32</v>
      </c>
      <c r="C78" s="9" t="s">
        <v>797</v>
      </c>
      <c r="D78" s="9" t="s">
        <v>798</v>
      </c>
      <c r="E78" s="9">
        <v>-8.1627633161999995</v>
      </c>
      <c r="F78" s="10">
        <v>-5.4842267282000003</v>
      </c>
      <c r="G78" s="9" t="s">
        <v>642</v>
      </c>
      <c r="H78" s="7" t="s">
        <v>1629</v>
      </c>
    </row>
    <row r="79" spans="1:8" hidden="1">
      <c r="A79" s="9" t="s">
        <v>68</v>
      </c>
      <c r="B79" s="9" t="s">
        <v>32</v>
      </c>
      <c r="C79" s="9" t="s">
        <v>797</v>
      </c>
      <c r="D79" s="9" t="s">
        <v>798</v>
      </c>
      <c r="E79" s="9">
        <v>-4.9255793126</v>
      </c>
      <c r="F79" s="10">
        <v>-2.9630460682000002</v>
      </c>
      <c r="G79" s="9" t="s">
        <v>642</v>
      </c>
      <c r="H79" s="7" t="s">
        <v>796</v>
      </c>
    </row>
    <row r="80" spans="1:8" hidden="1">
      <c r="A80" s="9" t="s">
        <v>68</v>
      </c>
      <c r="B80" s="9" t="s">
        <v>56</v>
      </c>
      <c r="C80" s="9" t="s">
        <v>794</v>
      </c>
      <c r="D80" s="9" t="s">
        <v>795</v>
      </c>
      <c r="E80" s="9">
        <v>-4.9096175467999998</v>
      </c>
      <c r="F80" s="10">
        <v>-2.9487514618000001</v>
      </c>
      <c r="G80" s="9" t="s">
        <v>489</v>
      </c>
      <c r="H80" s="7" t="s">
        <v>796</v>
      </c>
    </row>
    <row r="81" spans="1:8" hidden="1">
      <c r="A81" s="9" t="s">
        <v>68</v>
      </c>
      <c r="B81" s="9" t="s">
        <v>32</v>
      </c>
      <c r="C81" s="9" t="s">
        <v>706</v>
      </c>
      <c r="D81" s="9" t="s">
        <v>707</v>
      </c>
      <c r="E81" s="9">
        <v>-4.5621507407999999</v>
      </c>
      <c r="F81" s="10">
        <v>-2.6455419911</v>
      </c>
      <c r="G81" s="9" t="s">
        <v>1630</v>
      </c>
      <c r="H81" s="7" t="s">
        <v>1631</v>
      </c>
    </row>
    <row r="82" spans="1:8" hidden="1">
      <c r="A82" s="9" t="s">
        <v>68</v>
      </c>
      <c r="B82" s="9" t="s">
        <v>32</v>
      </c>
      <c r="C82" s="9" t="s">
        <v>1271</v>
      </c>
      <c r="D82" s="9" t="s">
        <v>1272</v>
      </c>
      <c r="E82" s="9">
        <v>-3.9403434265000001</v>
      </c>
      <c r="F82" s="10">
        <v>-2.1031663089000001</v>
      </c>
      <c r="G82" s="9" t="s">
        <v>1273</v>
      </c>
      <c r="H82" s="7" t="s">
        <v>1274</v>
      </c>
    </row>
    <row r="83" spans="1:8" hidden="1">
      <c r="A83" s="9" t="s">
        <v>68</v>
      </c>
      <c r="B83" s="9" t="s">
        <v>32</v>
      </c>
      <c r="C83" s="9" t="s">
        <v>267</v>
      </c>
      <c r="D83" s="9" t="s">
        <v>268</v>
      </c>
      <c r="E83" s="9">
        <v>-3.6663039994000002</v>
      </c>
      <c r="F83" s="10">
        <v>-1.8569991311</v>
      </c>
      <c r="G83" s="9" t="s">
        <v>1278</v>
      </c>
      <c r="H83" s="7" t="s">
        <v>1257</v>
      </c>
    </row>
    <row r="84" spans="1:8" hidden="1">
      <c r="A84" s="9" t="s">
        <v>68</v>
      </c>
      <c r="B84" s="9" t="s">
        <v>32</v>
      </c>
      <c r="C84" s="9" t="s">
        <v>1264</v>
      </c>
      <c r="D84" s="9" t="s">
        <v>1265</v>
      </c>
      <c r="E84" s="9">
        <v>-3.7199699982999999</v>
      </c>
      <c r="F84" s="10">
        <v>-1.9035647895000001</v>
      </c>
      <c r="G84" s="9" t="s">
        <v>920</v>
      </c>
      <c r="H84" s="7" t="s">
        <v>1266</v>
      </c>
    </row>
    <row r="85" spans="1:8" hidden="1">
      <c r="A85" s="9" t="s">
        <v>68</v>
      </c>
      <c r="B85" s="9" t="s">
        <v>32</v>
      </c>
      <c r="C85" s="9" t="s">
        <v>800</v>
      </c>
      <c r="D85" s="9" t="s">
        <v>801</v>
      </c>
      <c r="E85" s="9">
        <v>-5.1635229918999999</v>
      </c>
      <c r="F85" s="10">
        <v>-3.1734062258</v>
      </c>
      <c r="G85" s="9" t="s">
        <v>320</v>
      </c>
      <c r="H85" s="7" t="s">
        <v>796</v>
      </c>
    </row>
    <row r="86" spans="1:8" hidden="1">
      <c r="A86" s="9" t="s">
        <v>68</v>
      </c>
      <c r="B86" s="9" t="s">
        <v>32</v>
      </c>
      <c r="C86" s="9" t="s">
        <v>1279</v>
      </c>
      <c r="D86" s="9" t="s">
        <v>1280</v>
      </c>
      <c r="E86" s="9">
        <v>-3.4485818923</v>
      </c>
      <c r="F86" s="10">
        <v>-1.6617271403</v>
      </c>
      <c r="G86" s="9" t="s">
        <v>1281</v>
      </c>
      <c r="H86" s="7" t="s">
        <v>1266</v>
      </c>
    </row>
    <row r="87" spans="1:8" hidden="1">
      <c r="A87" s="9" t="s">
        <v>68</v>
      </c>
      <c r="B87" s="9" t="s">
        <v>32</v>
      </c>
      <c r="C87" s="9" t="s">
        <v>272</v>
      </c>
      <c r="D87" s="9" t="s">
        <v>273</v>
      </c>
      <c r="E87" s="9">
        <v>-3.4074815824</v>
      </c>
      <c r="F87" s="10">
        <v>-1.6254712118000001</v>
      </c>
      <c r="G87" s="9" t="s">
        <v>1255</v>
      </c>
      <c r="H87" s="7" t="s">
        <v>1257</v>
      </c>
    </row>
    <row r="88" spans="1:8" hidden="1">
      <c r="A88" s="9" t="s">
        <v>68</v>
      </c>
      <c r="B88" s="9" t="s">
        <v>32</v>
      </c>
      <c r="C88" s="9" t="s">
        <v>1267</v>
      </c>
      <c r="D88" s="9" t="s">
        <v>1268</v>
      </c>
      <c r="E88" s="9">
        <v>-3.0748169895999999</v>
      </c>
      <c r="F88" s="10">
        <v>-1.3195244202</v>
      </c>
      <c r="G88" s="9" t="s">
        <v>1632</v>
      </c>
      <c r="H88" s="7" t="s">
        <v>1266</v>
      </c>
    </row>
    <row r="89" spans="1:8" hidden="1">
      <c r="A89" s="9" t="s">
        <v>68</v>
      </c>
      <c r="B89" s="9" t="s">
        <v>32</v>
      </c>
      <c r="C89" s="9" t="s">
        <v>1275</v>
      </c>
      <c r="D89" s="9" t="s">
        <v>1276</v>
      </c>
      <c r="E89" s="9">
        <v>-3.8352231715</v>
      </c>
      <c r="F89" s="10">
        <v>-2.0103847951999998</v>
      </c>
      <c r="G89" s="9" t="s">
        <v>1226</v>
      </c>
      <c r="H89" s="7" t="s">
        <v>1266</v>
      </c>
    </row>
    <row r="90" spans="1:8" hidden="1">
      <c r="A90" s="9" t="s">
        <v>68</v>
      </c>
      <c r="B90" s="9" t="s">
        <v>32</v>
      </c>
      <c r="C90" s="9" t="s">
        <v>333</v>
      </c>
      <c r="D90" s="9" t="s">
        <v>334</v>
      </c>
      <c r="E90" s="9">
        <v>-5.2425685887000002</v>
      </c>
      <c r="F90" s="10">
        <v>-3.2379739991999998</v>
      </c>
      <c r="G90" s="9" t="s">
        <v>787</v>
      </c>
      <c r="H90" s="7" t="s">
        <v>1633</v>
      </c>
    </row>
    <row r="91" spans="1:8" hidden="1">
      <c r="A91" s="9" t="s">
        <v>68</v>
      </c>
      <c r="B91" s="9" t="s">
        <v>535</v>
      </c>
      <c r="C91" s="9" t="s">
        <v>536</v>
      </c>
      <c r="D91" s="9" t="s">
        <v>537</v>
      </c>
      <c r="E91" s="9">
        <v>-4.3581578641999998</v>
      </c>
      <c r="F91" s="10">
        <v>-2.4706097512</v>
      </c>
      <c r="G91" s="9" t="s">
        <v>1634</v>
      </c>
      <c r="H91" s="7" t="s">
        <v>1635</v>
      </c>
    </row>
    <row r="92" spans="1:8" hidden="1">
      <c r="A92" s="9" t="s">
        <v>68</v>
      </c>
      <c r="B92" s="9" t="s">
        <v>32</v>
      </c>
      <c r="C92" s="9" t="s">
        <v>339</v>
      </c>
      <c r="D92" s="9" t="s">
        <v>340</v>
      </c>
      <c r="E92" s="9">
        <v>-5.9727386338999997</v>
      </c>
      <c r="F92" s="10">
        <v>-3.8716938456999999</v>
      </c>
      <c r="G92" s="9" t="s">
        <v>896</v>
      </c>
      <c r="H92" s="7" t="s">
        <v>1258</v>
      </c>
    </row>
    <row r="93" spans="1:8" hidden="1">
      <c r="A93" s="9" t="s">
        <v>68</v>
      </c>
      <c r="B93" s="9" t="s">
        <v>32</v>
      </c>
      <c r="C93" s="9" t="s">
        <v>330</v>
      </c>
      <c r="D93" s="9" t="s">
        <v>331</v>
      </c>
      <c r="E93" s="9">
        <v>-6.0831492857000002</v>
      </c>
      <c r="F93" s="10">
        <v>-3.9606576519000001</v>
      </c>
      <c r="G93" s="9" t="s">
        <v>622</v>
      </c>
      <c r="H93" s="7" t="s">
        <v>1636</v>
      </c>
    </row>
    <row r="94" spans="1:8" hidden="1">
      <c r="A94" s="9" t="s">
        <v>68</v>
      </c>
      <c r="B94" s="9" t="s">
        <v>32</v>
      </c>
      <c r="C94" s="9" t="s">
        <v>805</v>
      </c>
      <c r="D94" s="9" t="s">
        <v>806</v>
      </c>
      <c r="E94" s="9">
        <v>-6.3544855791000003</v>
      </c>
      <c r="F94" s="10">
        <v>-4.1673106849000003</v>
      </c>
      <c r="G94" s="9" t="s">
        <v>193</v>
      </c>
      <c r="H94" s="7" t="s">
        <v>796</v>
      </c>
    </row>
    <row r="95" spans="1:8" hidden="1">
      <c r="A95" s="9" t="s">
        <v>68</v>
      </c>
      <c r="B95" s="9" t="s">
        <v>32</v>
      </c>
      <c r="C95" s="9" t="s">
        <v>807</v>
      </c>
      <c r="D95" s="9" t="s">
        <v>808</v>
      </c>
      <c r="E95" s="9">
        <v>-6.4535165116000002</v>
      </c>
      <c r="F95" s="10">
        <v>-4.2462716346000002</v>
      </c>
      <c r="G95" s="9" t="s">
        <v>691</v>
      </c>
      <c r="H95" s="7" t="s">
        <v>796</v>
      </c>
    </row>
    <row r="96" spans="1:8" hidden="1">
      <c r="A96" s="9" t="s">
        <v>68</v>
      </c>
      <c r="B96" s="9" t="s">
        <v>32</v>
      </c>
      <c r="C96" s="9" t="s">
        <v>809</v>
      </c>
      <c r="D96" s="9" t="s">
        <v>810</v>
      </c>
      <c r="E96" s="9">
        <v>-6.4535165116000002</v>
      </c>
      <c r="F96" s="10">
        <v>-4.2462716346000002</v>
      </c>
      <c r="G96" s="9" t="s">
        <v>691</v>
      </c>
      <c r="H96" s="7" t="s">
        <v>796</v>
      </c>
    </row>
    <row r="97" spans="1:8" hidden="1">
      <c r="A97" s="9" t="s">
        <v>68</v>
      </c>
      <c r="B97" s="9" t="s">
        <v>32</v>
      </c>
      <c r="C97" s="9" t="s">
        <v>813</v>
      </c>
      <c r="D97" s="9" t="s">
        <v>814</v>
      </c>
      <c r="E97" s="9">
        <v>-6.7823457040999999</v>
      </c>
      <c r="F97" s="10">
        <v>-4.4840203577000004</v>
      </c>
      <c r="G97" s="9" t="s">
        <v>341</v>
      </c>
      <c r="H97" s="7" t="s">
        <v>796</v>
      </c>
    </row>
    <row r="98" spans="1:8" hidden="1">
      <c r="A98" s="9" t="s">
        <v>68</v>
      </c>
      <c r="B98" s="9" t="s">
        <v>56</v>
      </c>
      <c r="C98" s="9" t="s">
        <v>815</v>
      </c>
      <c r="D98" s="9" t="s">
        <v>816</v>
      </c>
      <c r="E98" s="9">
        <v>-7.0793189343999998</v>
      </c>
      <c r="F98" s="10">
        <v>-4.7230016410999998</v>
      </c>
      <c r="G98" s="9" t="s">
        <v>590</v>
      </c>
      <c r="H98" s="7" t="s">
        <v>796</v>
      </c>
    </row>
    <row r="99" spans="1:8" hidden="1">
      <c r="A99" s="9" t="s">
        <v>68</v>
      </c>
      <c r="B99" s="9" t="s">
        <v>56</v>
      </c>
      <c r="C99" s="9" t="s">
        <v>817</v>
      </c>
      <c r="D99" s="9" t="s">
        <v>818</v>
      </c>
      <c r="E99" s="9">
        <v>-7.2699468476</v>
      </c>
      <c r="F99" s="10">
        <v>-4.8747114882</v>
      </c>
      <c r="G99" s="9" t="s">
        <v>644</v>
      </c>
      <c r="H99" s="7" t="s">
        <v>796</v>
      </c>
    </row>
    <row r="100" spans="1:8" hidden="1">
      <c r="A100" s="9" t="s">
        <v>68</v>
      </c>
      <c r="B100" s="9" t="s">
        <v>32</v>
      </c>
      <c r="C100" s="9" t="s">
        <v>337</v>
      </c>
      <c r="D100" s="9" t="s">
        <v>338</v>
      </c>
      <c r="E100" s="9">
        <v>-7.3490495051</v>
      </c>
      <c r="F100" s="10">
        <v>-4.9209329194000002</v>
      </c>
      <c r="G100" s="9" t="s">
        <v>674</v>
      </c>
      <c r="H100" s="7" t="s">
        <v>1291</v>
      </c>
    </row>
    <row r="101" spans="1:8" hidden="1">
      <c r="A101" s="9" t="s">
        <v>68</v>
      </c>
      <c r="B101" s="9" t="s">
        <v>32</v>
      </c>
      <c r="C101" s="9" t="s">
        <v>335</v>
      </c>
      <c r="D101" s="9" t="s">
        <v>336</v>
      </c>
      <c r="E101" s="9">
        <v>-7.3786991426000004</v>
      </c>
      <c r="F101" s="10">
        <v>-4.9407118028000001</v>
      </c>
      <c r="G101" s="9" t="s">
        <v>179</v>
      </c>
      <c r="H101" s="7" t="s">
        <v>1291</v>
      </c>
    </row>
    <row r="102" spans="1:8" hidden="1">
      <c r="A102" s="9" t="s">
        <v>68</v>
      </c>
      <c r="B102" s="9" t="s">
        <v>32</v>
      </c>
      <c r="C102" s="9" t="s">
        <v>346</v>
      </c>
      <c r="D102" s="9" t="s">
        <v>347</v>
      </c>
      <c r="E102" s="9">
        <v>-8.1627633161999995</v>
      </c>
      <c r="F102" s="10">
        <v>-5.4842267282000003</v>
      </c>
      <c r="G102" s="9" t="s">
        <v>676</v>
      </c>
      <c r="H102" s="7" t="s">
        <v>1637</v>
      </c>
    </row>
    <row r="103" spans="1:8" hidden="1">
      <c r="A103" s="9" t="s">
        <v>68</v>
      </c>
      <c r="B103" s="9" t="s">
        <v>32</v>
      </c>
      <c r="C103" s="9" t="s">
        <v>242</v>
      </c>
      <c r="D103" s="9" t="s">
        <v>243</v>
      </c>
      <c r="E103" s="9">
        <v>-5.5921574886999998</v>
      </c>
      <c r="F103" s="10">
        <v>-3.5389333515999999</v>
      </c>
      <c r="G103" s="9" t="s">
        <v>1262</v>
      </c>
      <c r="H103" s="7" t="s">
        <v>1263</v>
      </c>
    </row>
    <row r="104" spans="1:8">
      <c r="A104" s="9" t="s">
        <v>214</v>
      </c>
      <c r="B104" s="9" t="s">
        <v>535</v>
      </c>
      <c r="C104" s="9" t="s">
        <v>1235</v>
      </c>
      <c r="D104" s="9" t="s">
        <v>1236</v>
      </c>
      <c r="E104" s="9">
        <v>-4.2184830123000001</v>
      </c>
      <c r="F104" s="10">
        <v>-2.35419402</v>
      </c>
      <c r="G104" s="9" t="s">
        <v>447</v>
      </c>
      <c r="H104" s="7" t="s">
        <v>1237</v>
      </c>
    </row>
    <row r="105" spans="1:8" hidden="1">
      <c r="A105" s="9" t="s">
        <v>217</v>
      </c>
      <c r="B105" s="9" t="s">
        <v>535</v>
      </c>
      <c r="C105" s="9" t="s">
        <v>1235</v>
      </c>
      <c r="D105" s="9" t="s">
        <v>1236</v>
      </c>
      <c r="E105" s="9">
        <v>-4.2184830123000001</v>
      </c>
      <c r="F105" s="10">
        <v>-2.35419402</v>
      </c>
      <c r="G105" s="9" t="s">
        <v>447</v>
      </c>
      <c r="H105" s="7" t="s">
        <v>1237</v>
      </c>
    </row>
    <row r="106" spans="1:8">
      <c r="A106" s="9" t="s">
        <v>282</v>
      </c>
      <c r="B106" s="9" t="s">
        <v>32</v>
      </c>
      <c r="C106" s="9" t="s">
        <v>360</v>
      </c>
      <c r="D106" s="9" t="s">
        <v>361</v>
      </c>
      <c r="E106" s="9">
        <v>-9.3425494620999991</v>
      </c>
      <c r="F106" s="10">
        <v>-6.4564045634999996</v>
      </c>
      <c r="G106" s="9" t="s">
        <v>1638</v>
      </c>
      <c r="H106" s="7" t="s">
        <v>1639</v>
      </c>
    </row>
    <row r="107" spans="1:8" hidden="1">
      <c r="A107" s="9" t="s">
        <v>285</v>
      </c>
      <c r="B107" s="9" t="s">
        <v>32</v>
      </c>
      <c r="C107" s="9" t="s">
        <v>360</v>
      </c>
      <c r="D107" s="9" t="s">
        <v>361</v>
      </c>
      <c r="E107" s="9">
        <v>-3.7223835409000001</v>
      </c>
      <c r="F107" s="10">
        <v>-1.9047770854999999</v>
      </c>
      <c r="G107" s="9" t="s">
        <v>1638</v>
      </c>
      <c r="H107" s="7" t="s">
        <v>1640</v>
      </c>
    </row>
    <row r="108" spans="1:8" hidden="1">
      <c r="A108" s="9" t="s">
        <v>285</v>
      </c>
      <c r="B108" s="9" t="s">
        <v>32</v>
      </c>
      <c r="C108" s="9" t="s">
        <v>365</v>
      </c>
      <c r="D108" s="9" t="s">
        <v>366</v>
      </c>
      <c r="E108" s="9">
        <v>-3.0495966238999999</v>
      </c>
      <c r="F108" s="10">
        <v>-1.2974024823999999</v>
      </c>
      <c r="G108" s="9" t="s">
        <v>1641</v>
      </c>
      <c r="H108" s="7" t="s">
        <v>1642</v>
      </c>
    </row>
    <row r="109" spans="1:8" hidden="1">
      <c r="A109" s="9" t="s">
        <v>285</v>
      </c>
      <c r="B109" s="9" t="s">
        <v>32</v>
      </c>
      <c r="C109" s="9" t="s">
        <v>367</v>
      </c>
      <c r="D109" s="9" t="s">
        <v>368</v>
      </c>
      <c r="E109" s="9">
        <v>-3.1045472753999999</v>
      </c>
      <c r="F109" s="10">
        <v>-1.3440410241</v>
      </c>
      <c r="G109" s="9" t="s">
        <v>1307</v>
      </c>
      <c r="H109" s="7" t="s">
        <v>1308</v>
      </c>
    </row>
    <row r="110" spans="1:8" hidden="1">
      <c r="A110" s="9" t="s">
        <v>285</v>
      </c>
      <c r="B110" s="9" t="s">
        <v>32</v>
      </c>
      <c r="C110" s="9" t="s">
        <v>362</v>
      </c>
      <c r="D110" s="9" t="s">
        <v>363</v>
      </c>
      <c r="E110" s="9">
        <v>-3.4454726150999999</v>
      </c>
      <c r="F110" s="10">
        <v>-1.6612520898000001</v>
      </c>
      <c r="G110" s="9" t="s">
        <v>1309</v>
      </c>
      <c r="H110" s="7" t="s">
        <v>1310</v>
      </c>
    </row>
    <row r="111" spans="1:8" hidden="1">
      <c r="A111" s="9" t="s">
        <v>285</v>
      </c>
      <c r="B111" s="9" t="s">
        <v>32</v>
      </c>
      <c r="C111" s="9" t="s">
        <v>375</v>
      </c>
      <c r="D111" s="9" t="s">
        <v>376</v>
      </c>
      <c r="E111" s="9">
        <v>-2.7407672378000001</v>
      </c>
      <c r="F111" s="10">
        <v>-1.0037420824000001</v>
      </c>
      <c r="G111" s="9" t="s">
        <v>844</v>
      </c>
      <c r="H111" s="7" t="s">
        <v>1306</v>
      </c>
    </row>
    <row r="112" spans="1:8" hidden="1">
      <c r="A112" s="9" t="s">
        <v>285</v>
      </c>
      <c r="B112" s="9" t="s">
        <v>32</v>
      </c>
      <c r="C112" s="9" t="s">
        <v>369</v>
      </c>
      <c r="D112" s="9" t="s">
        <v>370</v>
      </c>
      <c r="E112" s="9">
        <v>-4.2707645267999998</v>
      </c>
      <c r="F112" s="10">
        <v>-2.3984079127000002</v>
      </c>
      <c r="G112" s="9" t="s">
        <v>1019</v>
      </c>
      <c r="H112" s="7" t="s">
        <v>1313</v>
      </c>
    </row>
    <row r="113" spans="1:8" hidden="1">
      <c r="A113" s="9" t="s">
        <v>285</v>
      </c>
      <c r="B113" s="9" t="s">
        <v>32</v>
      </c>
      <c r="C113" s="9" t="s">
        <v>354</v>
      </c>
      <c r="D113" s="9" t="s">
        <v>355</v>
      </c>
      <c r="E113" s="9">
        <v>-5.5410967394000004</v>
      </c>
      <c r="F113" s="10">
        <v>-3.5020466406000001</v>
      </c>
      <c r="G113" s="9" t="s">
        <v>621</v>
      </c>
      <c r="H113" s="7" t="s">
        <v>1643</v>
      </c>
    </row>
    <row r="114" spans="1:8" hidden="1">
      <c r="A114" s="9" t="s">
        <v>285</v>
      </c>
      <c r="B114" s="9" t="s">
        <v>32</v>
      </c>
      <c r="C114" s="9" t="s">
        <v>358</v>
      </c>
      <c r="D114" s="9" t="s">
        <v>359</v>
      </c>
      <c r="E114" s="9">
        <v>-4.5156592856</v>
      </c>
      <c r="F114" s="10">
        <v>-2.6079747092000001</v>
      </c>
      <c r="G114" s="9" t="s">
        <v>593</v>
      </c>
      <c r="H114" s="7" t="s">
        <v>1320</v>
      </c>
    </row>
    <row r="115" spans="1:8" hidden="1">
      <c r="A115" s="9" t="s">
        <v>285</v>
      </c>
      <c r="B115" s="9" t="s">
        <v>32</v>
      </c>
      <c r="C115" s="9" t="s">
        <v>288</v>
      </c>
      <c r="D115" s="9" t="s">
        <v>289</v>
      </c>
      <c r="E115" s="9">
        <v>-4.7409388647000004</v>
      </c>
      <c r="F115" s="10">
        <v>-2.7947960364000002</v>
      </c>
      <c r="G115" s="9" t="s">
        <v>317</v>
      </c>
      <c r="H115" s="7" t="s">
        <v>1644</v>
      </c>
    </row>
    <row r="116" spans="1:8" hidden="1">
      <c r="A116" s="9" t="s">
        <v>285</v>
      </c>
      <c r="B116" s="9" t="s">
        <v>32</v>
      </c>
      <c r="C116" s="9" t="s">
        <v>514</v>
      </c>
      <c r="D116" s="9" t="s">
        <v>515</v>
      </c>
      <c r="E116" s="9">
        <v>-6.2178491048</v>
      </c>
      <c r="F116" s="10">
        <v>-4.0654793329999999</v>
      </c>
      <c r="G116" s="9" t="s">
        <v>1333</v>
      </c>
      <c r="H116" s="7" t="s">
        <v>1335</v>
      </c>
    </row>
    <row r="117" spans="1:8" hidden="1">
      <c r="A117" s="9" t="s">
        <v>285</v>
      </c>
      <c r="B117" s="9" t="s">
        <v>32</v>
      </c>
      <c r="C117" s="9" t="s">
        <v>286</v>
      </c>
      <c r="D117" s="9" t="s">
        <v>287</v>
      </c>
      <c r="E117" s="9">
        <v>-6.9397216374999999</v>
      </c>
      <c r="F117" s="10">
        <v>-4.5956388005999997</v>
      </c>
      <c r="G117" s="9" t="s">
        <v>681</v>
      </c>
      <c r="H117" s="7" t="s">
        <v>1645</v>
      </c>
    </row>
    <row r="118" spans="1:8" hidden="1">
      <c r="A118" s="9" t="s">
        <v>285</v>
      </c>
      <c r="B118" s="9" t="s">
        <v>32</v>
      </c>
      <c r="C118" s="9" t="s">
        <v>283</v>
      </c>
      <c r="D118" s="9" t="s">
        <v>284</v>
      </c>
      <c r="E118" s="9">
        <v>-9.3425494620999991</v>
      </c>
      <c r="F118" s="10">
        <v>-6.4564045634999996</v>
      </c>
      <c r="G118" s="9" t="s">
        <v>1368</v>
      </c>
      <c r="H118" s="7" t="s">
        <v>1646</v>
      </c>
    </row>
    <row r="119" spans="1:8" hidden="1">
      <c r="A119" s="9" t="s">
        <v>285</v>
      </c>
      <c r="B119" s="9" t="s">
        <v>32</v>
      </c>
      <c r="C119" s="9" t="s">
        <v>351</v>
      </c>
      <c r="D119" s="9" t="s">
        <v>352</v>
      </c>
      <c r="E119" s="9">
        <v>-4.4717552555999998</v>
      </c>
      <c r="F119" s="10">
        <v>-2.5699198514999999</v>
      </c>
      <c r="G119" s="9" t="s">
        <v>1647</v>
      </c>
      <c r="H119" s="7" t="s">
        <v>1648</v>
      </c>
    </row>
    <row r="120" spans="1:8">
      <c r="A120" s="9" t="s">
        <v>321</v>
      </c>
      <c r="B120" s="9" t="s">
        <v>32</v>
      </c>
      <c r="C120" s="9" t="s">
        <v>652</v>
      </c>
      <c r="D120" s="9" t="s">
        <v>653</v>
      </c>
      <c r="E120" s="9">
        <v>-3.3516348594999998</v>
      </c>
      <c r="F120" s="10">
        <v>-1.5761882584</v>
      </c>
      <c r="G120" s="9" t="s">
        <v>693</v>
      </c>
      <c r="H120" s="7" t="s">
        <v>1649</v>
      </c>
    </row>
    <row r="121" spans="1:8" hidden="1">
      <c r="A121" s="9" t="s">
        <v>324</v>
      </c>
      <c r="B121" s="9" t="s">
        <v>32</v>
      </c>
      <c r="C121" s="9" t="s">
        <v>652</v>
      </c>
      <c r="D121" s="9" t="s">
        <v>653</v>
      </c>
      <c r="E121" s="9">
        <v>-3.3516348594999998</v>
      </c>
      <c r="F121" s="10">
        <v>-1.5761882584</v>
      </c>
      <c r="G121" s="9" t="s">
        <v>693</v>
      </c>
      <c r="H121" s="7" t="s">
        <v>1246</v>
      </c>
    </row>
    <row r="122" spans="1:8" hidden="1">
      <c r="A122" s="9" t="s">
        <v>324</v>
      </c>
      <c r="B122" s="9" t="s">
        <v>32</v>
      </c>
      <c r="C122" s="9" t="s">
        <v>1247</v>
      </c>
      <c r="D122" s="9" t="s">
        <v>1248</v>
      </c>
      <c r="E122" s="9">
        <v>-2.7195203428000001</v>
      </c>
      <c r="F122" s="10">
        <v>-0.98546642689999997</v>
      </c>
      <c r="G122" s="9" t="s">
        <v>1249</v>
      </c>
      <c r="H122" s="7" t="s">
        <v>1246</v>
      </c>
    </row>
    <row r="123" spans="1:8" hidden="1">
      <c r="A123" s="9" t="s">
        <v>324</v>
      </c>
      <c r="B123" s="9" t="s">
        <v>32</v>
      </c>
      <c r="C123" s="9" t="s">
        <v>518</v>
      </c>
      <c r="D123" s="9" t="s">
        <v>519</v>
      </c>
      <c r="E123" s="9">
        <v>-2.4243624910000001</v>
      </c>
      <c r="F123" s="10">
        <v>-0.70582074130000005</v>
      </c>
      <c r="G123" s="9" t="s">
        <v>1039</v>
      </c>
      <c r="H123" s="7" t="s">
        <v>1250</v>
      </c>
    </row>
    <row r="124" spans="1:8">
      <c r="A124" s="9" t="s">
        <v>329</v>
      </c>
      <c r="B124" s="9" t="s">
        <v>32</v>
      </c>
      <c r="C124" s="9" t="s">
        <v>381</v>
      </c>
      <c r="D124" s="9" t="s">
        <v>382</v>
      </c>
      <c r="E124" s="9">
        <v>-3.3477525540999999</v>
      </c>
      <c r="F124" s="10">
        <v>-1.5733903343</v>
      </c>
      <c r="G124" s="9" t="s">
        <v>1238</v>
      </c>
      <c r="H124" s="7" t="s">
        <v>1240</v>
      </c>
    </row>
    <row r="125" spans="1:8" hidden="1">
      <c r="A125" s="9" t="s">
        <v>332</v>
      </c>
      <c r="B125" s="9" t="s">
        <v>32</v>
      </c>
      <c r="C125" s="9" t="s">
        <v>381</v>
      </c>
      <c r="D125" s="9" t="s">
        <v>382</v>
      </c>
      <c r="E125" s="9">
        <v>-3.3477525540999999</v>
      </c>
      <c r="F125" s="10">
        <v>-1.5733903343</v>
      </c>
      <c r="G125" s="9" t="s">
        <v>1238</v>
      </c>
      <c r="H125" s="7" t="s">
        <v>1240</v>
      </c>
    </row>
    <row r="126" spans="1:8">
      <c r="A126" s="9" t="s">
        <v>342</v>
      </c>
      <c r="B126" s="9" t="s">
        <v>32</v>
      </c>
      <c r="C126" s="9" t="s">
        <v>309</v>
      </c>
      <c r="D126" s="9" t="s">
        <v>310</v>
      </c>
      <c r="E126" s="9">
        <v>-15.034322207500001</v>
      </c>
      <c r="F126" s="10">
        <v>-11.656815614999999</v>
      </c>
      <c r="G126" s="9" t="s">
        <v>1063</v>
      </c>
      <c r="H126" s="7" t="s">
        <v>1650</v>
      </c>
    </row>
    <row r="127" spans="1:8" hidden="1">
      <c r="A127" s="9" t="s">
        <v>345</v>
      </c>
      <c r="B127" s="9" t="s">
        <v>32</v>
      </c>
      <c r="C127" s="9" t="s">
        <v>309</v>
      </c>
      <c r="D127" s="9" t="s">
        <v>310</v>
      </c>
      <c r="E127" s="9">
        <v>-3.3405714039999999</v>
      </c>
      <c r="F127" s="10">
        <v>-1.5672908646000001</v>
      </c>
      <c r="G127" s="9" t="s">
        <v>1063</v>
      </c>
      <c r="H127" s="7" t="s">
        <v>1185</v>
      </c>
    </row>
    <row r="128" spans="1:8" hidden="1">
      <c r="A128" s="9" t="s">
        <v>345</v>
      </c>
      <c r="B128" s="9" t="s">
        <v>32</v>
      </c>
      <c r="C128" s="9" t="s">
        <v>441</v>
      </c>
      <c r="D128" s="9" t="s">
        <v>442</v>
      </c>
      <c r="E128" s="9">
        <v>-3.5166111550000001</v>
      </c>
      <c r="F128" s="10">
        <v>-1.7256918672999999</v>
      </c>
      <c r="G128" s="9" t="s">
        <v>1399</v>
      </c>
      <c r="H128" s="7" t="s">
        <v>1651</v>
      </c>
    </row>
    <row r="129" spans="1:8" hidden="1">
      <c r="A129" s="9" t="s">
        <v>345</v>
      </c>
      <c r="B129" s="9" t="s">
        <v>32</v>
      </c>
      <c r="C129" s="9" t="s">
        <v>520</v>
      </c>
      <c r="D129" s="9" t="s">
        <v>521</v>
      </c>
      <c r="E129" s="9">
        <v>-3.6724352333999999</v>
      </c>
      <c r="F129" s="10">
        <v>-1.8619550070999999</v>
      </c>
      <c r="G129" s="9" t="s">
        <v>1044</v>
      </c>
      <c r="H129" s="7" t="s">
        <v>1245</v>
      </c>
    </row>
    <row r="130" spans="1:8" hidden="1">
      <c r="A130" s="9" t="s">
        <v>345</v>
      </c>
      <c r="B130" s="9" t="s">
        <v>32</v>
      </c>
      <c r="C130" s="9" t="s">
        <v>484</v>
      </c>
      <c r="D130" s="9" t="s">
        <v>485</v>
      </c>
      <c r="E130" s="9">
        <v>-3.6858930721999998</v>
      </c>
      <c r="F130" s="10">
        <v>-1.8718675651000001</v>
      </c>
      <c r="G130" s="9" t="s">
        <v>952</v>
      </c>
      <c r="H130" s="7" t="s">
        <v>1185</v>
      </c>
    </row>
    <row r="131" spans="1:8" hidden="1">
      <c r="A131" s="9" t="s">
        <v>345</v>
      </c>
      <c r="B131" s="9" t="s">
        <v>32</v>
      </c>
      <c r="C131" s="9" t="s">
        <v>432</v>
      </c>
      <c r="D131" s="9" t="s">
        <v>433</v>
      </c>
      <c r="E131" s="9">
        <v>-3.9264690980000001</v>
      </c>
      <c r="F131" s="10">
        <v>-2.0905417494999998</v>
      </c>
      <c r="G131" s="9" t="s">
        <v>954</v>
      </c>
      <c r="H131" s="7" t="s">
        <v>1652</v>
      </c>
    </row>
    <row r="132" spans="1:8" hidden="1">
      <c r="A132" s="9" t="s">
        <v>345</v>
      </c>
      <c r="B132" s="9" t="s">
        <v>32</v>
      </c>
      <c r="C132" s="9" t="s">
        <v>473</v>
      </c>
      <c r="D132" s="9" t="s">
        <v>474</v>
      </c>
      <c r="E132" s="9">
        <v>-4.3106686589000001</v>
      </c>
      <c r="F132" s="10">
        <v>-2.4300917145000001</v>
      </c>
      <c r="G132" s="9" t="s">
        <v>956</v>
      </c>
      <c r="H132" s="7" t="s">
        <v>1185</v>
      </c>
    </row>
    <row r="133" spans="1:8" hidden="1">
      <c r="A133" s="9" t="s">
        <v>345</v>
      </c>
      <c r="B133" s="9" t="s">
        <v>32</v>
      </c>
      <c r="C133" s="9" t="s">
        <v>471</v>
      </c>
      <c r="D133" s="9" t="s">
        <v>472</v>
      </c>
      <c r="E133" s="9">
        <v>-4.3106686589000001</v>
      </c>
      <c r="F133" s="10">
        <v>-2.4300917145000001</v>
      </c>
      <c r="G133" s="9" t="s">
        <v>956</v>
      </c>
      <c r="H133" s="7" t="s">
        <v>1185</v>
      </c>
    </row>
    <row r="134" spans="1:8" hidden="1">
      <c r="A134" s="9" t="s">
        <v>345</v>
      </c>
      <c r="B134" s="9" t="s">
        <v>32</v>
      </c>
      <c r="C134" s="9" t="s">
        <v>469</v>
      </c>
      <c r="D134" s="9" t="s">
        <v>470</v>
      </c>
      <c r="E134" s="9">
        <v>-4.3106686589000001</v>
      </c>
      <c r="F134" s="10">
        <v>-2.4300917145000001</v>
      </c>
      <c r="G134" s="9" t="s">
        <v>956</v>
      </c>
      <c r="H134" s="7" t="s">
        <v>1185</v>
      </c>
    </row>
    <row r="135" spans="1:8" hidden="1">
      <c r="A135" s="9" t="s">
        <v>345</v>
      </c>
      <c r="B135" s="9" t="s">
        <v>32</v>
      </c>
      <c r="C135" s="9" t="s">
        <v>424</v>
      </c>
      <c r="D135" s="9" t="s">
        <v>425</v>
      </c>
      <c r="E135" s="9">
        <v>-4.7111391658999997</v>
      </c>
      <c r="F135" s="10">
        <v>-2.7713831362999999</v>
      </c>
      <c r="G135" s="9" t="s">
        <v>635</v>
      </c>
      <c r="H135" s="7" t="s">
        <v>1653</v>
      </c>
    </row>
    <row r="136" spans="1:8" hidden="1">
      <c r="A136" s="9" t="s">
        <v>345</v>
      </c>
      <c r="B136" s="9" t="s">
        <v>32</v>
      </c>
      <c r="C136" s="9" t="s">
        <v>481</v>
      </c>
      <c r="D136" s="9" t="s">
        <v>482</v>
      </c>
      <c r="E136" s="9">
        <v>-4.8164403069999997</v>
      </c>
      <c r="F136" s="10">
        <v>-2.865444976</v>
      </c>
      <c r="G136" s="9" t="s">
        <v>959</v>
      </c>
      <c r="H136" s="7" t="s">
        <v>1185</v>
      </c>
    </row>
    <row r="137" spans="1:8" hidden="1">
      <c r="A137" s="9" t="s">
        <v>345</v>
      </c>
      <c r="B137" s="9" t="s">
        <v>32</v>
      </c>
      <c r="C137" s="9" t="s">
        <v>290</v>
      </c>
      <c r="D137" s="9" t="s">
        <v>291</v>
      </c>
      <c r="E137" s="9">
        <v>-5.0783307670999998</v>
      </c>
      <c r="F137" s="10">
        <v>-3.0970235218000002</v>
      </c>
      <c r="G137" s="9" t="s">
        <v>1654</v>
      </c>
      <c r="H137" s="7" t="s">
        <v>1655</v>
      </c>
    </row>
    <row r="138" spans="1:8" hidden="1">
      <c r="A138" s="9" t="s">
        <v>345</v>
      </c>
      <c r="B138" s="9" t="s">
        <v>32</v>
      </c>
      <c r="C138" s="9" t="s">
        <v>407</v>
      </c>
      <c r="D138" s="9" t="s">
        <v>408</v>
      </c>
      <c r="E138" s="9">
        <v>-5.1970723622000001</v>
      </c>
      <c r="F138" s="10">
        <v>-3.2015828123999999</v>
      </c>
      <c r="G138" s="9" t="s">
        <v>1019</v>
      </c>
      <c r="H138" s="7" t="s">
        <v>1656</v>
      </c>
    </row>
    <row r="139" spans="1:8" hidden="1">
      <c r="A139" s="9" t="s">
        <v>345</v>
      </c>
      <c r="B139" s="9" t="s">
        <v>32</v>
      </c>
      <c r="C139" s="9" t="s">
        <v>421</v>
      </c>
      <c r="D139" s="9" t="s">
        <v>422</v>
      </c>
      <c r="E139" s="9">
        <v>-5.2939456929000004</v>
      </c>
      <c r="F139" s="10">
        <v>-3.2805003058</v>
      </c>
      <c r="G139" s="9" t="s">
        <v>593</v>
      </c>
      <c r="H139" s="7" t="s">
        <v>1657</v>
      </c>
    </row>
    <row r="140" spans="1:8" hidden="1">
      <c r="A140" s="9" t="s">
        <v>345</v>
      </c>
      <c r="B140" s="9" t="s">
        <v>32</v>
      </c>
      <c r="C140" s="9" t="s">
        <v>439</v>
      </c>
      <c r="D140" s="9" t="s">
        <v>440</v>
      </c>
      <c r="E140" s="9">
        <v>-3.3197236335000002</v>
      </c>
      <c r="F140" s="10">
        <v>-1.5507430746999999</v>
      </c>
      <c r="G140" s="9" t="s">
        <v>1193</v>
      </c>
      <c r="H140" s="7" t="s">
        <v>1658</v>
      </c>
    </row>
    <row r="141" spans="1:8" hidden="1">
      <c r="A141" s="9" t="s">
        <v>345</v>
      </c>
      <c r="B141" s="9" t="s">
        <v>32</v>
      </c>
      <c r="C141" s="9" t="s">
        <v>419</v>
      </c>
      <c r="D141" s="9" t="s">
        <v>420</v>
      </c>
      <c r="E141" s="9">
        <v>-5.4747215457999996</v>
      </c>
      <c r="F141" s="10">
        <v>-3.4435679278000002</v>
      </c>
      <c r="G141" s="9" t="s">
        <v>1401</v>
      </c>
      <c r="H141" s="7" t="s">
        <v>1659</v>
      </c>
    </row>
    <row r="142" spans="1:8" hidden="1">
      <c r="A142" s="9" t="s">
        <v>345</v>
      </c>
      <c r="B142" s="9" t="s">
        <v>9</v>
      </c>
      <c r="C142" s="9" t="s">
        <v>18</v>
      </c>
      <c r="D142" s="9" t="s">
        <v>19</v>
      </c>
      <c r="E142" s="9">
        <v>-15.034322207500001</v>
      </c>
      <c r="F142" s="10">
        <v>-11.656815614999999</v>
      </c>
      <c r="G142" s="9" t="s">
        <v>1660</v>
      </c>
      <c r="H142" s="7" t="s">
        <v>1661</v>
      </c>
    </row>
    <row r="143" spans="1:8" hidden="1">
      <c r="A143" s="9" t="s">
        <v>345</v>
      </c>
      <c r="B143" s="9" t="s">
        <v>9</v>
      </c>
      <c r="C143" s="9" t="s">
        <v>322</v>
      </c>
      <c r="D143" s="9" t="s">
        <v>323</v>
      </c>
      <c r="E143" s="9">
        <v>-12.084390662300001</v>
      </c>
      <c r="F143" s="10">
        <v>-8.9621565749999998</v>
      </c>
      <c r="G143" s="9" t="s">
        <v>1161</v>
      </c>
      <c r="H143" s="7" t="s">
        <v>1662</v>
      </c>
    </row>
    <row r="144" spans="1:8" hidden="1">
      <c r="A144" s="9" t="s">
        <v>345</v>
      </c>
      <c r="B144" s="9" t="s">
        <v>32</v>
      </c>
      <c r="C144" s="9" t="s">
        <v>33</v>
      </c>
      <c r="D144" s="9" t="s">
        <v>34</v>
      </c>
      <c r="E144" s="9">
        <v>-10.207908658999999</v>
      </c>
      <c r="F144" s="10">
        <v>-7.2453754144999998</v>
      </c>
      <c r="G144" s="9" t="s">
        <v>1201</v>
      </c>
      <c r="H144" s="7" t="s">
        <v>1202</v>
      </c>
    </row>
    <row r="145" spans="1:8" hidden="1">
      <c r="A145" s="9" t="s">
        <v>345</v>
      </c>
      <c r="B145" s="9" t="s">
        <v>32</v>
      </c>
      <c r="C145" s="9" t="s">
        <v>413</v>
      </c>
      <c r="D145" s="9" t="s">
        <v>414</v>
      </c>
      <c r="E145" s="9">
        <v>-5.4333483717000002</v>
      </c>
      <c r="F145" s="10">
        <v>-3.4060897976</v>
      </c>
      <c r="G145" s="9" t="s">
        <v>651</v>
      </c>
      <c r="H145" s="7" t="s">
        <v>1183</v>
      </c>
    </row>
    <row r="146" spans="1:8" hidden="1">
      <c r="A146" s="9" t="s">
        <v>345</v>
      </c>
      <c r="B146" s="9" t="s">
        <v>32</v>
      </c>
      <c r="C146" s="9" t="s">
        <v>405</v>
      </c>
      <c r="D146" s="9" t="s">
        <v>406</v>
      </c>
      <c r="E146" s="9">
        <v>-7.3956744592000003</v>
      </c>
      <c r="F146" s="10">
        <v>-4.9477253440000002</v>
      </c>
      <c r="G146" s="9" t="s">
        <v>1405</v>
      </c>
      <c r="H146" s="7" t="s">
        <v>1663</v>
      </c>
    </row>
    <row r="147" spans="1:8" hidden="1">
      <c r="A147" s="9" t="s">
        <v>345</v>
      </c>
      <c r="B147" s="9" t="s">
        <v>32</v>
      </c>
      <c r="C147" s="9" t="s">
        <v>415</v>
      </c>
      <c r="D147" s="9" t="s">
        <v>416</v>
      </c>
      <c r="E147" s="9">
        <v>-7.2749556553000003</v>
      </c>
      <c r="F147" s="10">
        <v>-4.8747114882</v>
      </c>
      <c r="G147" s="9" t="s">
        <v>1222</v>
      </c>
      <c r="H147" s="7" t="s">
        <v>1223</v>
      </c>
    </row>
    <row r="148" spans="1:8" hidden="1">
      <c r="A148" s="9" t="s">
        <v>345</v>
      </c>
      <c r="B148" s="9" t="s">
        <v>32</v>
      </c>
      <c r="C148" s="9" t="s">
        <v>409</v>
      </c>
      <c r="D148" s="9" t="s">
        <v>410</v>
      </c>
      <c r="E148" s="9">
        <v>-7.8159984352</v>
      </c>
      <c r="F148" s="10">
        <v>-5.2446718167000004</v>
      </c>
      <c r="G148" s="9" t="s">
        <v>1664</v>
      </c>
      <c r="H148" s="7" t="s">
        <v>1665</v>
      </c>
    </row>
    <row r="149" spans="1:8" hidden="1">
      <c r="A149" s="9" t="s">
        <v>345</v>
      </c>
      <c r="B149" s="9" t="s">
        <v>32</v>
      </c>
      <c r="C149" s="9" t="s">
        <v>437</v>
      </c>
      <c r="D149" s="9" t="s">
        <v>438</v>
      </c>
      <c r="E149" s="9">
        <v>-6.2798568443000002</v>
      </c>
      <c r="F149" s="10">
        <v>-4.1136623832000003</v>
      </c>
      <c r="G149" s="9" t="s">
        <v>1407</v>
      </c>
      <c r="H149" s="7" t="s">
        <v>1666</v>
      </c>
    </row>
    <row r="150" spans="1:8" hidden="1">
      <c r="A150" s="9" t="s">
        <v>345</v>
      </c>
      <c r="B150" s="9" t="s">
        <v>32</v>
      </c>
      <c r="C150" s="9" t="s">
        <v>435</v>
      </c>
      <c r="D150" s="9" t="s">
        <v>436</v>
      </c>
      <c r="E150" s="9">
        <v>-6.2281443413000002</v>
      </c>
      <c r="F150" s="10">
        <v>-4.0681216931000002</v>
      </c>
      <c r="G150" s="9" t="s">
        <v>1220</v>
      </c>
      <c r="H150" s="7" t="s">
        <v>1221</v>
      </c>
    </row>
    <row r="151" spans="1:8" hidden="1">
      <c r="A151" s="9" t="s">
        <v>345</v>
      </c>
      <c r="B151" s="9" t="s">
        <v>32</v>
      </c>
      <c r="C151" s="9" t="s">
        <v>426</v>
      </c>
      <c r="D151" s="9" t="s">
        <v>427</v>
      </c>
      <c r="E151" s="9">
        <v>-5.8823439338999997</v>
      </c>
      <c r="F151" s="10">
        <v>-3.7979319864000001</v>
      </c>
      <c r="G151" s="9" t="s">
        <v>1207</v>
      </c>
      <c r="H151" s="7" t="s">
        <v>1208</v>
      </c>
    </row>
    <row r="152" spans="1:8" hidden="1">
      <c r="A152" s="9" t="s">
        <v>345</v>
      </c>
      <c r="B152" s="9" t="s">
        <v>32</v>
      </c>
      <c r="C152" s="9" t="s">
        <v>430</v>
      </c>
      <c r="D152" s="9" t="s">
        <v>431</v>
      </c>
      <c r="E152" s="9">
        <v>-5.6655990767000004</v>
      </c>
      <c r="F152" s="10">
        <v>-3.5966309023999998</v>
      </c>
      <c r="G152" s="9" t="s">
        <v>1667</v>
      </c>
      <c r="H152" s="7" t="s">
        <v>1215</v>
      </c>
    </row>
    <row r="153" spans="1:8" hidden="1">
      <c r="A153" s="9" t="s">
        <v>345</v>
      </c>
      <c r="B153" s="9" t="s">
        <v>32</v>
      </c>
      <c r="C153" s="9" t="s">
        <v>296</v>
      </c>
      <c r="D153" s="9" t="s">
        <v>297</v>
      </c>
      <c r="E153" s="9">
        <v>-5.5544187647000003</v>
      </c>
      <c r="F153" s="10">
        <v>-3.5093506321999999</v>
      </c>
      <c r="G153" s="9" t="s">
        <v>1668</v>
      </c>
      <c r="H153" s="7" t="s">
        <v>1655</v>
      </c>
    </row>
    <row r="154" spans="1:8" hidden="1">
      <c r="A154" s="9" t="s">
        <v>345</v>
      </c>
      <c r="B154" s="9" t="s">
        <v>32</v>
      </c>
      <c r="C154" s="9" t="s">
        <v>428</v>
      </c>
      <c r="D154" s="9" t="s">
        <v>429</v>
      </c>
      <c r="E154" s="9">
        <v>-6.5075160023</v>
      </c>
      <c r="F154" s="10">
        <v>-4.2730242101</v>
      </c>
      <c r="G154" s="9" t="s">
        <v>502</v>
      </c>
      <c r="H154" s="7" t="s">
        <v>1215</v>
      </c>
    </row>
    <row r="155" spans="1:8">
      <c r="A155" s="9" t="s">
        <v>350</v>
      </c>
      <c r="B155" s="9" t="s">
        <v>32</v>
      </c>
      <c r="C155" s="9" t="s">
        <v>1126</v>
      </c>
      <c r="D155" s="9" t="s">
        <v>1127</v>
      </c>
      <c r="E155" s="9">
        <v>-12.8830275935</v>
      </c>
      <c r="F155" s="10">
        <v>-9.6816122601999997</v>
      </c>
      <c r="G155" s="9" t="s">
        <v>1669</v>
      </c>
      <c r="H155" s="7" t="s">
        <v>1670</v>
      </c>
    </row>
    <row r="156" spans="1:8" hidden="1">
      <c r="A156" s="9" t="s">
        <v>353</v>
      </c>
      <c r="B156" s="9" t="s">
        <v>32</v>
      </c>
      <c r="C156" s="9" t="s">
        <v>1126</v>
      </c>
      <c r="D156" s="9" t="s">
        <v>1127</v>
      </c>
      <c r="E156" s="9">
        <v>-3.0929639322</v>
      </c>
      <c r="F156" s="10">
        <v>-1.3355933948000001</v>
      </c>
      <c r="G156" s="9" t="s">
        <v>1669</v>
      </c>
      <c r="H156" s="7" t="s">
        <v>1371</v>
      </c>
    </row>
    <row r="157" spans="1:8" hidden="1">
      <c r="A157" s="9" t="s">
        <v>353</v>
      </c>
      <c r="B157" s="9" t="s">
        <v>535</v>
      </c>
      <c r="C157" s="9" t="s">
        <v>566</v>
      </c>
      <c r="D157" s="9" t="s">
        <v>567</v>
      </c>
      <c r="E157" s="9">
        <v>-4.6422565354999996</v>
      </c>
      <c r="F157" s="10">
        <v>-2.7134562629999999</v>
      </c>
      <c r="G157" s="9" t="s">
        <v>1372</v>
      </c>
      <c r="H157" s="7" t="s">
        <v>1373</v>
      </c>
    </row>
    <row r="158" spans="1:8" hidden="1">
      <c r="A158" s="9" t="s">
        <v>353</v>
      </c>
      <c r="B158" s="9" t="s">
        <v>32</v>
      </c>
      <c r="C158" s="9" t="s">
        <v>1135</v>
      </c>
      <c r="D158" s="9" t="s">
        <v>1136</v>
      </c>
      <c r="E158" s="9">
        <v>-3.9126832483</v>
      </c>
      <c r="F158" s="10">
        <v>-2.0792447002999999</v>
      </c>
      <c r="G158" s="9" t="s">
        <v>1671</v>
      </c>
      <c r="H158" s="7" t="s">
        <v>1672</v>
      </c>
    </row>
    <row r="159" spans="1:8" hidden="1">
      <c r="A159" s="9" t="s">
        <v>353</v>
      </c>
      <c r="B159" s="9" t="s">
        <v>32</v>
      </c>
      <c r="C159" s="9" t="s">
        <v>1130</v>
      </c>
      <c r="D159" s="9" t="s">
        <v>1131</v>
      </c>
      <c r="E159" s="9">
        <v>-4.1103218697999999</v>
      </c>
      <c r="F159" s="10">
        <v>-2.2565617441999999</v>
      </c>
      <c r="G159" s="9" t="s">
        <v>839</v>
      </c>
      <c r="H159" s="7" t="s">
        <v>1132</v>
      </c>
    </row>
    <row r="160" spans="1:8" hidden="1">
      <c r="A160" s="9" t="s">
        <v>353</v>
      </c>
      <c r="B160" s="9" t="s">
        <v>535</v>
      </c>
      <c r="C160" s="9" t="s">
        <v>561</v>
      </c>
      <c r="D160" s="9" t="s">
        <v>562</v>
      </c>
      <c r="E160" s="9">
        <v>-4.4822106622</v>
      </c>
      <c r="F160" s="10">
        <v>-2.5789203338000002</v>
      </c>
      <c r="G160" s="9" t="s">
        <v>692</v>
      </c>
      <c r="H160" s="7" t="s">
        <v>1145</v>
      </c>
    </row>
    <row r="161" spans="1:8" hidden="1">
      <c r="A161" s="9" t="s">
        <v>353</v>
      </c>
      <c r="B161" s="9" t="s">
        <v>32</v>
      </c>
      <c r="C161" s="9" t="s">
        <v>575</v>
      </c>
      <c r="D161" s="9" t="s">
        <v>576</v>
      </c>
      <c r="E161" s="9">
        <v>-4.6138338853</v>
      </c>
      <c r="F161" s="10">
        <v>-2.6896456329</v>
      </c>
      <c r="G161" s="9" t="s">
        <v>875</v>
      </c>
      <c r="H161" s="7" t="s">
        <v>1673</v>
      </c>
    </row>
    <row r="162" spans="1:8" hidden="1">
      <c r="A162" s="9" t="s">
        <v>353</v>
      </c>
      <c r="B162" s="9" t="s">
        <v>32</v>
      </c>
      <c r="C162" s="9" t="s">
        <v>151</v>
      </c>
      <c r="D162" s="9" t="s">
        <v>152</v>
      </c>
      <c r="E162" s="9">
        <v>-5.0410269274999999</v>
      </c>
      <c r="F162" s="10">
        <v>-3.0649208759</v>
      </c>
      <c r="G162" s="9" t="s">
        <v>733</v>
      </c>
      <c r="H162" s="7" t="s">
        <v>1119</v>
      </c>
    </row>
    <row r="163" spans="1:8" hidden="1">
      <c r="A163" s="9" t="s">
        <v>353</v>
      </c>
      <c r="B163" s="9" t="s">
        <v>32</v>
      </c>
      <c r="C163" s="9" t="s">
        <v>547</v>
      </c>
      <c r="D163" s="9" t="s">
        <v>548</v>
      </c>
      <c r="E163" s="9">
        <v>-6.9172579293999998</v>
      </c>
      <c r="F163" s="10">
        <v>-4.5771778348999996</v>
      </c>
      <c r="G163" s="9" t="s">
        <v>1376</v>
      </c>
      <c r="H163" s="7" t="s">
        <v>1377</v>
      </c>
    </row>
    <row r="164" spans="1:8" hidden="1">
      <c r="A164" s="9" t="s">
        <v>353</v>
      </c>
      <c r="B164" s="9" t="s">
        <v>32</v>
      </c>
      <c r="C164" s="9" t="s">
        <v>165</v>
      </c>
      <c r="D164" s="9" t="s">
        <v>166</v>
      </c>
      <c r="E164" s="9">
        <v>-5.4128382684999998</v>
      </c>
      <c r="F164" s="10">
        <v>-3.3897298093999999</v>
      </c>
      <c r="G164" s="9" t="s">
        <v>549</v>
      </c>
      <c r="H164" s="7" t="s">
        <v>1119</v>
      </c>
    </row>
    <row r="165" spans="1:8" hidden="1">
      <c r="A165" s="9" t="s">
        <v>353</v>
      </c>
      <c r="B165" s="9" t="s">
        <v>32</v>
      </c>
      <c r="C165" s="9" t="s">
        <v>1091</v>
      </c>
      <c r="D165" s="9" t="s">
        <v>1092</v>
      </c>
      <c r="E165" s="9">
        <v>-5.5175197159999998</v>
      </c>
      <c r="F165" s="10">
        <v>-3.4824358044000001</v>
      </c>
      <c r="G165" s="9" t="s">
        <v>1374</v>
      </c>
      <c r="H165" s="7" t="s">
        <v>1375</v>
      </c>
    </row>
    <row r="166" spans="1:8" hidden="1">
      <c r="A166" s="9" t="s">
        <v>353</v>
      </c>
      <c r="B166" s="9" t="s">
        <v>32</v>
      </c>
      <c r="C166" s="9" t="s">
        <v>609</v>
      </c>
      <c r="D166" s="9" t="s">
        <v>610</v>
      </c>
      <c r="E166" s="9">
        <v>-5.9907316900999996</v>
      </c>
      <c r="F166" s="10">
        <v>-3.8850667042000002</v>
      </c>
      <c r="G166" s="9" t="s">
        <v>1107</v>
      </c>
      <c r="H166" s="7" t="s">
        <v>1108</v>
      </c>
    </row>
    <row r="167" spans="1:8" hidden="1">
      <c r="A167" s="9" t="s">
        <v>353</v>
      </c>
      <c r="B167" s="9" t="s">
        <v>44</v>
      </c>
      <c r="C167" s="9" t="s">
        <v>144</v>
      </c>
      <c r="D167" s="9" t="s">
        <v>145</v>
      </c>
      <c r="E167" s="9">
        <v>-8.6180448518000006</v>
      </c>
      <c r="F167" s="10">
        <v>-5.8740067150000002</v>
      </c>
      <c r="G167" s="9" t="s">
        <v>146</v>
      </c>
      <c r="H167" s="7" t="s">
        <v>1228</v>
      </c>
    </row>
    <row r="168" spans="1:8" hidden="1">
      <c r="A168" s="9" t="s">
        <v>353</v>
      </c>
      <c r="B168" s="9" t="s">
        <v>44</v>
      </c>
      <c r="C168" s="9" t="s">
        <v>69</v>
      </c>
      <c r="D168" s="9" t="s">
        <v>70</v>
      </c>
      <c r="E168" s="9">
        <v>-12.8830275935</v>
      </c>
      <c r="F168" s="10">
        <v>-9.6816122601999997</v>
      </c>
      <c r="G168" s="9" t="s">
        <v>1075</v>
      </c>
      <c r="H168" s="7" t="s">
        <v>1076</v>
      </c>
    </row>
    <row r="169" spans="1:8" hidden="1">
      <c r="A169" s="9" t="s">
        <v>353</v>
      </c>
      <c r="B169" s="9" t="s">
        <v>32</v>
      </c>
      <c r="C169" s="9" t="s">
        <v>185</v>
      </c>
      <c r="D169" s="9" t="s">
        <v>186</v>
      </c>
      <c r="E169" s="9">
        <v>-5.2092432137999998</v>
      </c>
      <c r="F169" s="10">
        <v>-3.2119478630999998</v>
      </c>
      <c r="G169" s="9" t="s">
        <v>397</v>
      </c>
      <c r="H169" s="7" t="s">
        <v>1120</v>
      </c>
    </row>
    <row r="170" spans="1:8">
      <c r="A170" s="9" t="s">
        <v>384</v>
      </c>
      <c r="B170" s="9" t="s">
        <v>32</v>
      </c>
      <c r="C170" s="9" t="s">
        <v>449</v>
      </c>
      <c r="D170" s="9" t="s">
        <v>450</v>
      </c>
      <c r="E170" s="9">
        <v>-3.0347031831</v>
      </c>
      <c r="F170" s="10">
        <v>-1.2845624472999999</v>
      </c>
      <c r="G170" s="9" t="s">
        <v>1674</v>
      </c>
      <c r="H170" s="7" t="s">
        <v>1675</v>
      </c>
    </row>
    <row r="171" spans="1:8" hidden="1">
      <c r="A171" s="9" t="s">
        <v>387</v>
      </c>
      <c r="B171" s="9" t="s">
        <v>32</v>
      </c>
      <c r="C171" s="9" t="s">
        <v>449</v>
      </c>
      <c r="D171" s="9" t="s">
        <v>450</v>
      </c>
      <c r="E171" s="9">
        <v>-3.0347031831</v>
      </c>
      <c r="F171" s="10">
        <v>-1.2845624472999999</v>
      </c>
      <c r="G171" s="9" t="s">
        <v>1674</v>
      </c>
      <c r="H171" s="7" t="s">
        <v>1675</v>
      </c>
    </row>
    <row r="172" spans="1:8">
      <c r="A172" s="9" t="s">
        <v>393</v>
      </c>
      <c r="B172" s="9" t="s">
        <v>56</v>
      </c>
      <c r="C172" s="9" t="s">
        <v>135</v>
      </c>
      <c r="D172" s="9" t="s">
        <v>136</v>
      </c>
      <c r="E172" s="9">
        <v>-7.9050352947000002</v>
      </c>
      <c r="F172" s="10">
        <v>-5.2909566959000003</v>
      </c>
      <c r="G172" s="9" t="s">
        <v>1676</v>
      </c>
      <c r="H172" s="7" t="s">
        <v>1677</v>
      </c>
    </row>
    <row r="173" spans="1:8" hidden="1">
      <c r="A173" s="9" t="s">
        <v>396</v>
      </c>
      <c r="B173" s="9" t="s">
        <v>56</v>
      </c>
      <c r="C173" s="9" t="s">
        <v>135</v>
      </c>
      <c r="D173" s="9" t="s">
        <v>136</v>
      </c>
      <c r="E173" s="9">
        <v>-2.9868113974999999</v>
      </c>
      <c r="F173" s="10">
        <v>-1.2378681789999999</v>
      </c>
      <c r="G173" s="9" t="s">
        <v>1676</v>
      </c>
      <c r="H173" s="7" t="s">
        <v>1678</v>
      </c>
    </row>
    <row r="174" spans="1:8" hidden="1">
      <c r="A174" s="9" t="s">
        <v>396</v>
      </c>
      <c r="B174" s="9" t="s">
        <v>56</v>
      </c>
      <c r="C174" s="9" t="s">
        <v>77</v>
      </c>
      <c r="D174" s="9" t="s">
        <v>78</v>
      </c>
      <c r="E174" s="9">
        <v>-5.4333483717000002</v>
      </c>
      <c r="F174" s="10">
        <v>-3.4060897976</v>
      </c>
      <c r="G174" s="9" t="s">
        <v>651</v>
      </c>
      <c r="H174" s="7" t="s">
        <v>1678</v>
      </c>
    </row>
    <row r="175" spans="1:8" hidden="1">
      <c r="A175" s="9" t="s">
        <v>396</v>
      </c>
      <c r="B175" s="9" t="s">
        <v>56</v>
      </c>
      <c r="C175" s="9" t="s">
        <v>73</v>
      </c>
      <c r="D175" s="9" t="s">
        <v>74</v>
      </c>
      <c r="E175" s="9">
        <v>-5.6053143679000001</v>
      </c>
      <c r="F175" s="10">
        <v>-3.5500270703000001</v>
      </c>
      <c r="G175" s="9" t="s">
        <v>1100</v>
      </c>
      <c r="H175" s="7" t="s">
        <v>1678</v>
      </c>
    </row>
    <row r="176" spans="1:8" hidden="1">
      <c r="A176" s="9" t="s">
        <v>396</v>
      </c>
      <c r="B176" s="9" t="s">
        <v>56</v>
      </c>
      <c r="C176" s="9" t="s">
        <v>75</v>
      </c>
      <c r="D176" s="9" t="s">
        <v>76</v>
      </c>
      <c r="E176" s="9">
        <v>-7.9050352947000002</v>
      </c>
      <c r="F176" s="10">
        <v>-5.2909566959000003</v>
      </c>
      <c r="G176" s="9" t="s">
        <v>600</v>
      </c>
      <c r="H176" s="7" t="s">
        <v>1678</v>
      </c>
    </row>
    <row r="177" spans="1:8" hidden="1">
      <c r="A177" s="9" t="s">
        <v>396</v>
      </c>
      <c r="B177" s="9" t="s">
        <v>44</v>
      </c>
      <c r="C177" s="9" t="s">
        <v>79</v>
      </c>
      <c r="D177" s="9" t="s">
        <v>80</v>
      </c>
      <c r="E177" s="9">
        <v>-7.6515359479000002</v>
      </c>
      <c r="F177" s="10">
        <v>-5.1135083549999996</v>
      </c>
      <c r="G177" s="9" t="s">
        <v>241</v>
      </c>
      <c r="H177" s="7" t="s">
        <v>1679</v>
      </c>
    </row>
    <row r="178" spans="1:8" hidden="1">
      <c r="A178" s="9" t="s">
        <v>396</v>
      </c>
      <c r="B178" s="9" t="s">
        <v>56</v>
      </c>
      <c r="C178" s="9" t="s">
        <v>71</v>
      </c>
      <c r="D178" s="9" t="s">
        <v>72</v>
      </c>
      <c r="E178" s="9">
        <v>-6.8630004120999999</v>
      </c>
      <c r="F178" s="10">
        <v>-4.5364691938000004</v>
      </c>
      <c r="G178" s="9" t="s">
        <v>591</v>
      </c>
      <c r="H178" s="7" t="s">
        <v>1678</v>
      </c>
    </row>
    <row r="179" spans="1:8">
      <c r="A179" s="9" t="s">
        <v>398</v>
      </c>
      <c r="B179" s="9" t="s">
        <v>9</v>
      </c>
      <c r="C179" s="9" t="s">
        <v>522</v>
      </c>
      <c r="D179" s="9" t="s">
        <v>523</v>
      </c>
      <c r="E179" s="9">
        <v>-2.5236177788999998</v>
      </c>
      <c r="F179" s="10">
        <v>-0.7983575275</v>
      </c>
      <c r="G179" s="9" t="s">
        <v>724</v>
      </c>
      <c r="H179" s="7" t="s">
        <v>1386</v>
      </c>
    </row>
    <row r="180" spans="1:8" hidden="1">
      <c r="A180" s="9" t="s">
        <v>399</v>
      </c>
      <c r="B180" s="9" t="s">
        <v>9</v>
      </c>
      <c r="C180" s="9" t="s">
        <v>522</v>
      </c>
      <c r="D180" s="9" t="s">
        <v>523</v>
      </c>
      <c r="E180" s="9">
        <v>-2.5236177788999998</v>
      </c>
      <c r="F180" s="10">
        <v>-0.7983575275</v>
      </c>
      <c r="G180" s="9" t="s">
        <v>724</v>
      </c>
      <c r="H180" s="7" t="s">
        <v>1386</v>
      </c>
    </row>
  </sheetData>
  <autoFilter ref="A3:H180" xr:uid="{FFBA984E-420B-B84B-9D4A-7EF33DAA574E}">
    <filterColumn colId="0">
      <filters>
        <filter val="1_Summary"/>
        <filter val="10_Summary"/>
        <filter val="11_Summary"/>
        <filter val="12_Summary"/>
        <filter val="13_Summary"/>
        <filter val="14_Summary"/>
        <filter val="15_Summary"/>
        <filter val="2_Summary"/>
        <filter val="3_Summary"/>
        <filter val="4_Summary"/>
        <filter val="5_Summary"/>
        <filter val="6_Summary"/>
        <filter val="7_Summary"/>
        <filter val="8_Summary"/>
        <filter val="9_Summary"/>
      </filters>
    </filterColumn>
  </autoFilter>
  <conditionalFormatting sqref="C4:C180">
    <cfRule type="expression" dxfId="5" priority="1">
      <formula>1=1</formula>
    </cfRule>
  </conditionalFormatting>
  <conditionalFormatting sqref="A4:A179">
    <cfRule type="expression" dxfId="4" priority="2">
      <formula>RIGHT(A4,1)="y"</formula>
    </cfRule>
    <cfRule type="expression" dxfId="3" priority="3" stopIfTrue="1">
      <formula>TRUE</formula>
    </cfRule>
  </conditionalFormatting>
  <conditionalFormatting sqref="E4:E17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17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D42D24-9DEE-CA40-A30C-176B2AF57C7B}">
  <sheetPr filterMode="1"/>
  <dimension ref="A1:H11"/>
  <sheetViews>
    <sheetView tabSelected="1" workbookViewId="0">
      <selection activeCell="B20" sqref="B20"/>
    </sheetView>
  </sheetViews>
  <sheetFormatPr baseColWidth="10" defaultColWidth="8.83203125" defaultRowHeight="15"/>
  <cols>
    <col min="1" max="1" width="10.1640625" style="9" bestFit="1" customWidth="1"/>
    <col min="2" max="2" width="19.5" style="9" bestFit="1" customWidth="1"/>
    <col min="3" max="3" width="11" style="9" bestFit="1" customWidth="1"/>
    <col min="4" max="4" width="56.1640625" style="9" bestFit="1" customWidth="1"/>
    <col min="5" max="5" width="12.6640625" style="9" bestFit="1" customWidth="1"/>
    <col min="6" max="6" width="10.5" style="9" bestFit="1" customWidth="1"/>
    <col min="7" max="7" width="11.6640625" style="9" bestFit="1" customWidth="1"/>
    <col min="8" max="8" width="42.83203125" style="7" bestFit="1" customWidth="1"/>
    <col min="9" max="16384" width="8.83203125" style="7"/>
  </cols>
  <sheetData>
    <row r="1" spans="1:8" s="3" customFormat="1" ht="20">
      <c r="A1" s="11" t="s">
        <v>1696</v>
      </c>
      <c r="H1" s="5"/>
    </row>
    <row r="2" spans="1:8" s="3" customFormat="1" ht="16">
      <c r="H2" s="5"/>
    </row>
    <row r="3" spans="1:8">
      <c r="A3" s="8" t="s">
        <v>0</v>
      </c>
      <c r="B3" s="8" t="s">
        <v>1</v>
      </c>
      <c r="C3" s="8" t="s">
        <v>2</v>
      </c>
      <c r="D3" s="8" t="s">
        <v>3</v>
      </c>
      <c r="E3" s="8" t="s">
        <v>4</v>
      </c>
      <c r="F3" s="8" t="s">
        <v>5</v>
      </c>
      <c r="G3" s="8" t="s">
        <v>6</v>
      </c>
      <c r="H3" s="6" t="s">
        <v>7</v>
      </c>
    </row>
    <row r="4" spans="1:8">
      <c r="A4" s="9" t="s">
        <v>8</v>
      </c>
      <c r="B4" s="9" t="s">
        <v>9</v>
      </c>
      <c r="C4" s="9" t="s">
        <v>13</v>
      </c>
      <c r="D4" s="9" t="s">
        <v>14</v>
      </c>
      <c r="E4" s="9">
        <v>-14.6143145798</v>
      </c>
      <c r="F4" s="10">
        <v>-10.2495943258</v>
      </c>
      <c r="G4" s="9" t="s">
        <v>771</v>
      </c>
      <c r="H4" s="7" t="s">
        <v>1680</v>
      </c>
    </row>
    <row r="5" spans="1:8" hidden="1">
      <c r="A5" s="9" t="s">
        <v>12</v>
      </c>
      <c r="B5" s="9" t="s">
        <v>9</v>
      </c>
      <c r="C5" s="9" t="s">
        <v>13</v>
      </c>
      <c r="D5" s="9" t="s">
        <v>14</v>
      </c>
      <c r="E5" s="9">
        <v>-14.6143145798</v>
      </c>
      <c r="F5" s="10">
        <v>-10.2495943258</v>
      </c>
      <c r="G5" s="9" t="s">
        <v>771</v>
      </c>
      <c r="H5" s="7" t="s">
        <v>1680</v>
      </c>
    </row>
    <row r="6" spans="1:8">
      <c r="A6" s="9" t="s">
        <v>17</v>
      </c>
      <c r="B6" s="9" t="s">
        <v>9</v>
      </c>
      <c r="C6" s="9" t="s">
        <v>10</v>
      </c>
      <c r="D6" s="9" t="s">
        <v>11</v>
      </c>
      <c r="E6" s="9">
        <v>-14.3260709225</v>
      </c>
      <c r="F6" s="10">
        <v>-10.2495943258</v>
      </c>
      <c r="G6" s="9" t="s">
        <v>1321</v>
      </c>
      <c r="H6" s="7" t="s">
        <v>1681</v>
      </c>
    </row>
    <row r="7" spans="1:8" hidden="1">
      <c r="A7" s="9" t="s">
        <v>20</v>
      </c>
      <c r="B7" s="9" t="s">
        <v>9</v>
      </c>
      <c r="C7" s="9" t="s">
        <v>10</v>
      </c>
      <c r="D7" s="9" t="s">
        <v>11</v>
      </c>
      <c r="E7" s="9">
        <v>-14.3260709225</v>
      </c>
      <c r="F7" s="10">
        <v>-10.2495943258</v>
      </c>
      <c r="G7" s="9" t="s">
        <v>1321</v>
      </c>
      <c r="H7" s="7" t="s">
        <v>1681</v>
      </c>
    </row>
    <row r="8" spans="1:8">
      <c r="A8" s="9" t="s">
        <v>23</v>
      </c>
      <c r="B8" s="9" t="s">
        <v>9</v>
      </c>
      <c r="C8" s="9" t="s">
        <v>15</v>
      </c>
      <c r="D8" s="9" t="s">
        <v>16</v>
      </c>
      <c r="E8" s="9">
        <v>-12.3191322988</v>
      </c>
      <c r="F8" s="10">
        <v>-8.4187469612000001</v>
      </c>
      <c r="G8" s="9" t="s">
        <v>1323</v>
      </c>
      <c r="H8" s="7" t="s">
        <v>1682</v>
      </c>
    </row>
    <row r="9" spans="1:8" hidden="1">
      <c r="A9" s="9" t="s">
        <v>26</v>
      </c>
      <c r="B9" s="9" t="s">
        <v>9</v>
      </c>
      <c r="C9" s="9" t="s">
        <v>15</v>
      </c>
      <c r="D9" s="9" t="s">
        <v>16</v>
      </c>
      <c r="E9" s="9">
        <v>-12.3191322988</v>
      </c>
      <c r="F9" s="10">
        <v>-8.4187469612000001</v>
      </c>
      <c r="G9" s="9" t="s">
        <v>1323</v>
      </c>
      <c r="H9" s="7" t="s">
        <v>1682</v>
      </c>
    </row>
    <row r="10" spans="1:8">
      <c r="A10" s="9" t="s">
        <v>27</v>
      </c>
      <c r="B10" s="9" t="s">
        <v>32</v>
      </c>
      <c r="C10" s="9" t="s">
        <v>283</v>
      </c>
      <c r="D10" s="9" t="s">
        <v>284</v>
      </c>
      <c r="E10" s="9">
        <v>-5.3321142385</v>
      </c>
      <c r="F10" s="10">
        <v>-1.5566676373999999</v>
      </c>
      <c r="G10" s="9" t="s">
        <v>1325</v>
      </c>
      <c r="H10" s="7" t="s">
        <v>1326</v>
      </c>
    </row>
    <row r="11" spans="1:8" hidden="1">
      <c r="A11" s="9" t="s">
        <v>31</v>
      </c>
      <c r="B11" s="9" t="s">
        <v>32</v>
      </c>
      <c r="C11" s="9" t="s">
        <v>283</v>
      </c>
      <c r="D11" s="9" t="s">
        <v>284</v>
      </c>
      <c r="E11" s="9">
        <v>-5.3321142385</v>
      </c>
      <c r="F11" s="10">
        <v>-1.5566676373999999</v>
      </c>
      <c r="G11" s="9" t="s">
        <v>1325</v>
      </c>
      <c r="H11" s="7" t="s">
        <v>1326</v>
      </c>
    </row>
  </sheetData>
  <autoFilter ref="A3:H11" xr:uid="{A9545EE4-7FA5-0A4A-85BB-4216C587546E}">
    <filterColumn colId="0">
      <filters>
        <filter val="1_Summary"/>
        <filter val="2_Summary"/>
        <filter val="3_Summary"/>
        <filter val="4_Summary"/>
      </filters>
    </filterColumn>
  </autoFilter>
  <conditionalFormatting sqref="C4:C11">
    <cfRule type="expression" dxfId="2" priority="1">
      <formula>1=1</formula>
    </cfRule>
  </conditionalFormatting>
  <conditionalFormatting sqref="A4:A10">
    <cfRule type="expression" dxfId="1" priority="2">
      <formula>RIGHT(A4,1)="y"</formula>
    </cfRule>
    <cfRule type="expression" dxfId="0" priority="3" stopIfTrue="1">
      <formula>TRUE</formula>
    </cfRule>
  </conditionalFormatting>
  <conditionalFormatting sqref="E4:E1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1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04E55E-8237-1E45-AE0C-1502830CD8C2}">
  <sheetPr filterMode="1"/>
  <dimension ref="A1:H12"/>
  <sheetViews>
    <sheetView workbookViewId="0">
      <selection activeCell="A2" sqref="A2"/>
    </sheetView>
  </sheetViews>
  <sheetFormatPr baseColWidth="10" defaultColWidth="8.83203125" defaultRowHeight="16"/>
  <cols>
    <col min="1" max="1" width="11" style="3" bestFit="1" customWidth="1"/>
    <col min="2" max="2" width="21" style="3" bestFit="1" customWidth="1"/>
    <col min="3" max="3" width="11.33203125" style="3" bestFit="1" customWidth="1"/>
    <col min="4" max="4" width="60.83203125" style="3" bestFit="1" customWidth="1"/>
    <col min="5" max="5" width="12.83203125" style="3" bestFit="1" customWidth="1"/>
    <col min="6" max="6" width="10.5" style="3" bestFit="1" customWidth="1"/>
    <col min="7" max="7" width="11.6640625" style="3" bestFit="1" customWidth="1"/>
    <col min="8" max="8" width="45" bestFit="1" customWidth="1"/>
  </cols>
  <sheetData>
    <row r="1" spans="1:8" s="3" customFormat="1" ht="20">
      <c r="A1" s="11" t="s">
        <v>1684</v>
      </c>
      <c r="H1" s="5"/>
    </row>
    <row r="2" spans="1:8" s="3" customFormat="1">
      <c r="H2" s="5"/>
    </row>
    <row r="3" spans="1:8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1" t="s">
        <v>7</v>
      </c>
    </row>
    <row r="4" spans="1:8">
      <c r="A4" s="3" t="s">
        <v>8</v>
      </c>
      <c r="B4" s="3" t="s">
        <v>9</v>
      </c>
      <c r="C4" s="3" t="s">
        <v>10</v>
      </c>
      <c r="D4" s="3" t="s">
        <v>11</v>
      </c>
      <c r="E4" s="3">
        <v>-15.9974012207</v>
      </c>
      <c r="F4" s="4">
        <v>-11.6206965487</v>
      </c>
      <c r="G4" s="3" t="s">
        <v>767</v>
      </c>
      <c r="H4" t="s">
        <v>768</v>
      </c>
    </row>
    <row r="5" spans="1:8" hidden="1">
      <c r="A5" s="3" t="s">
        <v>12</v>
      </c>
      <c r="B5" s="3" t="s">
        <v>9</v>
      </c>
      <c r="C5" s="3" t="s">
        <v>10</v>
      </c>
      <c r="D5" s="3" t="s">
        <v>11</v>
      </c>
      <c r="E5" s="3">
        <v>-15.9974012207</v>
      </c>
      <c r="F5" s="4">
        <v>-11.6206965487</v>
      </c>
      <c r="G5" s="3" t="s">
        <v>767</v>
      </c>
      <c r="H5" t="s">
        <v>768</v>
      </c>
    </row>
    <row r="6" spans="1:8">
      <c r="A6" s="3" t="s">
        <v>17</v>
      </c>
      <c r="B6" s="3" t="s">
        <v>9</v>
      </c>
      <c r="C6" s="3" t="s">
        <v>15</v>
      </c>
      <c r="D6" s="3" t="s">
        <v>16</v>
      </c>
      <c r="E6" s="3">
        <v>-13.762540040899999</v>
      </c>
      <c r="F6" s="4">
        <v>-9.6869895890999995</v>
      </c>
      <c r="G6" s="3" t="s">
        <v>769</v>
      </c>
      <c r="H6" t="s">
        <v>770</v>
      </c>
    </row>
    <row r="7" spans="1:8" hidden="1">
      <c r="A7" s="3" t="s">
        <v>20</v>
      </c>
      <c r="B7" s="3" t="s">
        <v>9</v>
      </c>
      <c r="C7" s="3" t="s">
        <v>15</v>
      </c>
      <c r="D7" s="3" t="s">
        <v>16</v>
      </c>
      <c r="E7" s="3">
        <v>-13.762540040899999</v>
      </c>
      <c r="F7" s="4">
        <v>-9.6869895890999995</v>
      </c>
      <c r="G7" s="3" t="s">
        <v>769</v>
      </c>
      <c r="H7" t="s">
        <v>770</v>
      </c>
    </row>
    <row r="8" spans="1:8" hidden="1">
      <c r="A8" s="3" t="s">
        <v>20</v>
      </c>
      <c r="B8" s="3" t="s">
        <v>9</v>
      </c>
      <c r="C8" s="3" t="s">
        <v>13</v>
      </c>
      <c r="D8" s="3" t="s">
        <v>14</v>
      </c>
      <c r="E8" s="3">
        <v>-13.5865730063</v>
      </c>
      <c r="F8" s="4">
        <v>-9.6869895890999995</v>
      </c>
      <c r="G8" s="3" t="s">
        <v>771</v>
      </c>
      <c r="H8" t="s">
        <v>770</v>
      </c>
    </row>
    <row r="9" spans="1:8">
      <c r="A9" s="3" t="s">
        <v>23</v>
      </c>
      <c r="B9" s="3" t="s">
        <v>32</v>
      </c>
      <c r="C9" s="3" t="s">
        <v>346</v>
      </c>
      <c r="D9" s="3" t="s">
        <v>347</v>
      </c>
      <c r="E9" s="3">
        <v>-5.2015035336000004</v>
      </c>
      <c r="F9" s="4">
        <v>-1.6698969017</v>
      </c>
      <c r="G9" s="3" t="s">
        <v>772</v>
      </c>
      <c r="H9" t="s">
        <v>773</v>
      </c>
    </row>
    <row r="10" spans="1:8" hidden="1">
      <c r="A10" s="3" t="s">
        <v>26</v>
      </c>
      <c r="B10" s="3" t="s">
        <v>32</v>
      </c>
      <c r="C10" s="3" t="s">
        <v>346</v>
      </c>
      <c r="D10" s="3" t="s">
        <v>347</v>
      </c>
      <c r="E10" s="3">
        <v>-5.2015035336000004</v>
      </c>
      <c r="F10" s="4">
        <v>-1.6698969017</v>
      </c>
      <c r="G10" s="3" t="s">
        <v>772</v>
      </c>
      <c r="H10" t="s">
        <v>773</v>
      </c>
    </row>
    <row r="11" spans="1:8">
      <c r="A11" s="3" t="s">
        <v>27</v>
      </c>
      <c r="B11" s="3" t="s">
        <v>9</v>
      </c>
      <c r="C11" s="3" t="s">
        <v>18</v>
      </c>
      <c r="D11" s="3" t="s">
        <v>19</v>
      </c>
      <c r="E11" s="3">
        <v>-4.1003637985000001</v>
      </c>
      <c r="F11" s="4">
        <v>-0.62674911359999996</v>
      </c>
      <c r="G11" s="3" t="s">
        <v>774</v>
      </c>
      <c r="H11" t="s">
        <v>775</v>
      </c>
    </row>
    <row r="12" spans="1:8" hidden="1">
      <c r="A12" s="3" t="s">
        <v>31</v>
      </c>
      <c r="B12" s="3" t="s">
        <v>9</v>
      </c>
      <c r="C12" s="3" t="s">
        <v>18</v>
      </c>
      <c r="D12" s="3" t="s">
        <v>19</v>
      </c>
      <c r="E12" s="3">
        <v>-4.1003637985000001</v>
      </c>
      <c r="F12" s="4">
        <v>-0.62674911359999996</v>
      </c>
      <c r="G12" s="3" t="s">
        <v>774</v>
      </c>
      <c r="H12" t="s">
        <v>775</v>
      </c>
    </row>
  </sheetData>
  <autoFilter ref="A3:H12" xr:uid="{487F09C1-B055-1E46-8617-F3974E05B459}">
    <filterColumn colId="0">
      <filters>
        <filter val="1_Summary"/>
        <filter val="2_Summary"/>
        <filter val="3_Summary"/>
        <filter val="4_Summary"/>
      </filters>
    </filterColumn>
  </autoFilter>
  <conditionalFormatting sqref="C4:C12">
    <cfRule type="expression" dxfId="41" priority="1">
      <formula>1=1</formula>
    </cfRule>
  </conditionalFormatting>
  <conditionalFormatting sqref="A4:A11">
    <cfRule type="expression" dxfId="40" priority="2">
      <formula>RIGHT(A4,1)="y"</formula>
    </cfRule>
    <cfRule type="expression" dxfId="39" priority="3" stopIfTrue="1">
      <formula>TRUE</formula>
    </cfRule>
  </conditionalFormatting>
  <conditionalFormatting sqref="E4:E1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1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A2DE7A-199B-9F4C-98E9-CF1DCDD79028}">
  <sheetPr filterMode="1"/>
  <dimension ref="A1:H112"/>
  <sheetViews>
    <sheetView workbookViewId="0">
      <selection activeCell="A2" sqref="A2"/>
    </sheetView>
  </sheetViews>
  <sheetFormatPr baseColWidth="10" defaultColWidth="8.83203125" defaultRowHeight="16"/>
  <cols>
    <col min="1" max="1" width="12" style="3" bestFit="1" customWidth="1"/>
    <col min="2" max="2" width="21" style="3" bestFit="1" customWidth="1"/>
    <col min="3" max="3" width="14" style="3" bestFit="1" customWidth="1"/>
    <col min="4" max="4" width="61.33203125" style="3" bestFit="1" customWidth="1"/>
    <col min="5" max="5" width="12.83203125" style="3" bestFit="1" customWidth="1"/>
    <col min="6" max="6" width="10.5" style="3" bestFit="1" customWidth="1"/>
    <col min="7" max="7" width="11.6640625" style="3" bestFit="1" customWidth="1"/>
    <col min="8" max="8" width="148.5" bestFit="1" customWidth="1"/>
  </cols>
  <sheetData>
    <row r="1" spans="1:8" s="3" customFormat="1" ht="20">
      <c r="A1" s="11" t="s">
        <v>1683</v>
      </c>
      <c r="H1" s="5"/>
    </row>
    <row r="2" spans="1:8" s="3" customFormat="1">
      <c r="H2" s="5"/>
    </row>
    <row r="3" spans="1:8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1" t="s">
        <v>7</v>
      </c>
    </row>
    <row r="4" spans="1:8">
      <c r="A4" s="3" t="s">
        <v>8</v>
      </c>
      <c r="B4" s="3" t="s">
        <v>9</v>
      </c>
      <c r="C4" s="3" t="s">
        <v>13</v>
      </c>
      <c r="D4" s="3" t="s">
        <v>14</v>
      </c>
      <c r="E4" s="3">
        <v>-30.155965180700001</v>
      </c>
      <c r="F4" s="4">
        <v>-25.778458588199999</v>
      </c>
      <c r="G4" s="3" t="s">
        <v>776</v>
      </c>
      <c r="H4" t="s">
        <v>777</v>
      </c>
    </row>
    <row r="5" spans="1:8" hidden="1">
      <c r="A5" s="3" t="s">
        <v>12</v>
      </c>
      <c r="B5" s="3" t="s">
        <v>9</v>
      </c>
      <c r="C5" s="3" t="s">
        <v>13</v>
      </c>
      <c r="D5" s="3" t="s">
        <v>14</v>
      </c>
      <c r="E5" s="3">
        <v>-30.155965180700001</v>
      </c>
      <c r="F5" s="4">
        <v>-25.778458588199999</v>
      </c>
      <c r="G5" s="3" t="s">
        <v>776</v>
      </c>
      <c r="H5" t="s">
        <v>778</v>
      </c>
    </row>
    <row r="6" spans="1:8" hidden="1">
      <c r="A6" s="3" t="s">
        <v>12</v>
      </c>
      <c r="B6" s="3" t="s">
        <v>9</v>
      </c>
      <c r="C6" s="3" t="s">
        <v>15</v>
      </c>
      <c r="D6" s="3" t="s">
        <v>16</v>
      </c>
      <c r="E6" s="3">
        <v>-29.202611564800002</v>
      </c>
      <c r="F6" s="4">
        <v>-25.126134968100001</v>
      </c>
      <c r="G6" s="3" t="s">
        <v>779</v>
      </c>
      <c r="H6" t="s">
        <v>780</v>
      </c>
    </row>
    <row r="7" spans="1:8" hidden="1">
      <c r="A7" s="3" t="s">
        <v>12</v>
      </c>
      <c r="B7" s="3" t="s">
        <v>9</v>
      </c>
      <c r="C7" s="3" t="s">
        <v>10</v>
      </c>
      <c r="D7" s="3" t="s">
        <v>11</v>
      </c>
      <c r="E7" s="3">
        <v>-27.639425160799998</v>
      </c>
      <c r="F7" s="4">
        <v>-23.863978559700001</v>
      </c>
      <c r="G7" s="3" t="s">
        <v>781</v>
      </c>
      <c r="H7" t="s">
        <v>782</v>
      </c>
    </row>
    <row r="8" spans="1:8">
      <c r="A8" s="3" t="s">
        <v>17</v>
      </c>
      <c r="B8" s="3" t="s">
        <v>9</v>
      </c>
      <c r="C8" s="3" t="s">
        <v>24</v>
      </c>
      <c r="D8" s="3" t="s">
        <v>25</v>
      </c>
      <c r="E8" s="3">
        <v>-14.5718664973</v>
      </c>
      <c r="F8" s="4">
        <v>-11.194359904900001</v>
      </c>
      <c r="G8" s="3" t="s">
        <v>783</v>
      </c>
      <c r="H8" t="s">
        <v>784</v>
      </c>
    </row>
    <row r="9" spans="1:8" hidden="1">
      <c r="A9" s="3" t="s">
        <v>20</v>
      </c>
      <c r="B9" s="3" t="s">
        <v>9</v>
      </c>
      <c r="C9" s="3" t="s">
        <v>24</v>
      </c>
      <c r="D9" s="3" t="s">
        <v>25</v>
      </c>
      <c r="E9" s="3">
        <v>-14.5718664973</v>
      </c>
      <c r="F9" s="4">
        <v>-11.194359904900001</v>
      </c>
      <c r="G9" s="3" t="s">
        <v>783</v>
      </c>
      <c r="H9" t="s">
        <v>784</v>
      </c>
    </row>
    <row r="10" spans="1:8">
      <c r="A10" s="3" t="s">
        <v>23</v>
      </c>
      <c r="B10" s="3" t="s">
        <v>9</v>
      </c>
      <c r="C10" s="3" t="s">
        <v>538</v>
      </c>
      <c r="D10" s="3" t="s">
        <v>539</v>
      </c>
      <c r="E10" s="3">
        <v>-6.447835145</v>
      </c>
      <c r="F10" s="4">
        <v>-3.8337565462000001</v>
      </c>
      <c r="G10" s="3" t="s">
        <v>785</v>
      </c>
      <c r="H10" t="s">
        <v>786</v>
      </c>
    </row>
    <row r="11" spans="1:8" hidden="1">
      <c r="A11" s="3" t="s">
        <v>26</v>
      </c>
      <c r="B11" s="3" t="s">
        <v>9</v>
      </c>
      <c r="C11" s="3" t="s">
        <v>538</v>
      </c>
      <c r="D11" s="3" t="s">
        <v>539</v>
      </c>
      <c r="E11" s="3">
        <v>-6.447835145</v>
      </c>
      <c r="F11" s="4">
        <v>-3.8337565462000001</v>
      </c>
      <c r="G11" s="3" t="s">
        <v>785</v>
      </c>
      <c r="H11" t="s">
        <v>786</v>
      </c>
    </row>
    <row r="12" spans="1:8">
      <c r="A12" s="3" t="s">
        <v>27</v>
      </c>
      <c r="B12" s="3" t="s">
        <v>32</v>
      </c>
      <c r="C12" s="3" t="s">
        <v>333</v>
      </c>
      <c r="D12" s="3" t="s">
        <v>334</v>
      </c>
      <c r="E12" s="3">
        <v>-8.0987532730999998</v>
      </c>
      <c r="F12" s="4">
        <v>-5.1362200287000004</v>
      </c>
      <c r="G12" s="3" t="s">
        <v>787</v>
      </c>
      <c r="H12" t="s">
        <v>788</v>
      </c>
    </row>
    <row r="13" spans="1:8" hidden="1">
      <c r="A13" s="3" t="s">
        <v>31</v>
      </c>
      <c r="B13" s="3" t="s">
        <v>32</v>
      </c>
      <c r="C13" s="3" t="s">
        <v>333</v>
      </c>
      <c r="D13" s="3" t="s">
        <v>334</v>
      </c>
      <c r="E13" s="3">
        <v>-6.4139494233000001</v>
      </c>
      <c r="F13" s="4">
        <v>-3.8217726659000002</v>
      </c>
      <c r="G13" s="3" t="s">
        <v>787</v>
      </c>
      <c r="H13" t="s">
        <v>789</v>
      </c>
    </row>
    <row r="14" spans="1:8" hidden="1">
      <c r="A14" s="3" t="s">
        <v>31</v>
      </c>
      <c r="B14" s="3" t="s">
        <v>32</v>
      </c>
      <c r="C14" s="3" t="s">
        <v>242</v>
      </c>
      <c r="D14" s="3" t="s">
        <v>243</v>
      </c>
      <c r="E14" s="3">
        <v>-4.4766086647999996</v>
      </c>
      <c r="F14" s="4">
        <v>-2.2196760036000001</v>
      </c>
      <c r="G14" s="3" t="s">
        <v>790</v>
      </c>
      <c r="H14" t="s">
        <v>791</v>
      </c>
    </row>
    <row r="15" spans="1:8" hidden="1">
      <c r="A15" s="3" t="s">
        <v>31</v>
      </c>
      <c r="B15" s="3" t="s">
        <v>32</v>
      </c>
      <c r="C15" s="3" t="s">
        <v>706</v>
      </c>
      <c r="D15" s="3" t="s">
        <v>707</v>
      </c>
      <c r="E15" s="3">
        <v>-5.4608022511999996</v>
      </c>
      <c r="F15" s="4">
        <v>-3.0127145844999998</v>
      </c>
      <c r="G15" s="3" t="s">
        <v>792</v>
      </c>
      <c r="H15" t="s">
        <v>793</v>
      </c>
    </row>
    <row r="16" spans="1:8" hidden="1">
      <c r="A16" s="3" t="s">
        <v>31</v>
      </c>
      <c r="B16" s="3" t="s">
        <v>56</v>
      </c>
      <c r="C16" s="3" t="s">
        <v>794</v>
      </c>
      <c r="D16" s="3" t="s">
        <v>795</v>
      </c>
      <c r="E16" s="3">
        <v>-5.7164262408999997</v>
      </c>
      <c r="F16" s="4">
        <v>-3.2254103736999999</v>
      </c>
      <c r="G16" s="3" t="s">
        <v>489</v>
      </c>
      <c r="H16" t="s">
        <v>796</v>
      </c>
    </row>
    <row r="17" spans="1:8" hidden="1">
      <c r="A17" s="3" t="s">
        <v>31</v>
      </c>
      <c r="B17" s="3" t="s">
        <v>32</v>
      </c>
      <c r="C17" s="3" t="s">
        <v>797</v>
      </c>
      <c r="D17" s="3" t="s">
        <v>798</v>
      </c>
      <c r="E17" s="3">
        <v>-5.7326380578</v>
      </c>
      <c r="F17" s="4">
        <v>-3.2301927288000001</v>
      </c>
      <c r="G17" s="3" t="s">
        <v>642</v>
      </c>
      <c r="H17" t="s">
        <v>796</v>
      </c>
    </row>
    <row r="18" spans="1:8" hidden="1">
      <c r="A18" s="3" t="s">
        <v>31</v>
      </c>
      <c r="B18" s="3" t="s">
        <v>32</v>
      </c>
      <c r="C18" s="3" t="s">
        <v>711</v>
      </c>
      <c r="D18" s="3" t="s">
        <v>712</v>
      </c>
      <c r="E18" s="3">
        <v>-5.8274421996000001</v>
      </c>
      <c r="F18" s="4">
        <v>-3.3132584672999998</v>
      </c>
      <c r="G18" s="3" t="s">
        <v>670</v>
      </c>
      <c r="H18" t="s">
        <v>799</v>
      </c>
    </row>
    <row r="19" spans="1:8" hidden="1">
      <c r="A19" s="3" t="s">
        <v>31</v>
      </c>
      <c r="B19" s="3" t="s">
        <v>32</v>
      </c>
      <c r="C19" s="3" t="s">
        <v>800</v>
      </c>
      <c r="D19" s="3" t="s">
        <v>801</v>
      </c>
      <c r="E19" s="3">
        <v>-5.9740822979999999</v>
      </c>
      <c r="F19" s="4">
        <v>-3.4466485823999999</v>
      </c>
      <c r="G19" s="3" t="s">
        <v>320</v>
      </c>
      <c r="H19" t="s">
        <v>796</v>
      </c>
    </row>
    <row r="20" spans="1:8" hidden="1">
      <c r="A20" s="3" t="s">
        <v>31</v>
      </c>
      <c r="B20" s="3" t="s">
        <v>32</v>
      </c>
      <c r="C20" s="3" t="s">
        <v>330</v>
      </c>
      <c r="D20" s="3" t="s">
        <v>331</v>
      </c>
      <c r="E20" s="3">
        <v>-6.3751424324999997</v>
      </c>
      <c r="F20" s="4">
        <v>-3.7900275296000001</v>
      </c>
      <c r="G20" s="3" t="s">
        <v>582</v>
      </c>
      <c r="H20" t="s">
        <v>802</v>
      </c>
    </row>
    <row r="21" spans="1:8" hidden="1">
      <c r="A21" s="3" t="s">
        <v>31</v>
      </c>
      <c r="B21" s="3" t="s">
        <v>32</v>
      </c>
      <c r="C21" s="3" t="s">
        <v>337</v>
      </c>
      <c r="D21" s="3" t="s">
        <v>338</v>
      </c>
      <c r="E21" s="3">
        <v>-6.5864557516</v>
      </c>
      <c r="F21" s="4">
        <v>-3.9249525028000001</v>
      </c>
      <c r="G21" s="3" t="s">
        <v>803</v>
      </c>
      <c r="H21" t="s">
        <v>804</v>
      </c>
    </row>
    <row r="22" spans="1:8" hidden="1">
      <c r="A22" s="3" t="s">
        <v>31</v>
      </c>
      <c r="B22" s="3" t="s">
        <v>32</v>
      </c>
      <c r="C22" s="3" t="s">
        <v>805</v>
      </c>
      <c r="D22" s="3" t="s">
        <v>806</v>
      </c>
      <c r="E22" s="3">
        <v>-7.1775441148999999</v>
      </c>
      <c r="F22" s="4">
        <v>-4.4232868128999998</v>
      </c>
      <c r="G22" s="3" t="s">
        <v>193</v>
      </c>
      <c r="H22" t="s">
        <v>796</v>
      </c>
    </row>
    <row r="23" spans="1:8" hidden="1">
      <c r="A23" s="3" t="s">
        <v>31</v>
      </c>
      <c r="B23" s="3" t="s">
        <v>32</v>
      </c>
      <c r="C23" s="3" t="s">
        <v>807</v>
      </c>
      <c r="D23" s="3" t="s">
        <v>808</v>
      </c>
      <c r="E23" s="3">
        <v>-7.2773248413999996</v>
      </c>
      <c r="F23" s="4">
        <v>-4.5126021057000001</v>
      </c>
      <c r="G23" s="3" t="s">
        <v>691</v>
      </c>
      <c r="H23" t="s">
        <v>796</v>
      </c>
    </row>
    <row r="24" spans="1:8" hidden="1">
      <c r="A24" s="3" t="s">
        <v>31</v>
      </c>
      <c r="B24" s="3" t="s">
        <v>32</v>
      </c>
      <c r="C24" s="3" t="s">
        <v>809</v>
      </c>
      <c r="D24" s="3" t="s">
        <v>810</v>
      </c>
      <c r="E24" s="3">
        <v>-7.2773248413999996</v>
      </c>
      <c r="F24" s="4">
        <v>-4.5126021057000001</v>
      </c>
      <c r="G24" s="3" t="s">
        <v>691</v>
      </c>
      <c r="H24" t="s">
        <v>796</v>
      </c>
    </row>
    <row r="25" spans="1:8" hidden="1">
      <c r="A25" s="3" t="s">
        <v>31</v>
      </c>
      <c r="B25" s="3" t="s">
        <v>32</v>
      </c>
      <c r="C25" s="3" t="s">
        <v>346</v>
      </c>
      <c r="D25" s="3" t="s">
        <v>347</v>
      </c>
      <c r="E25" s="3">
        <v>-7.4674398938</v>
      </c>
      <c r="F25" s="4">
        <v>-4.6697168979999999</v>
      </c>
      <c r="G25" s="3" t="s">
        <v>811</v>
      </c>
      <c r="H25" t="s">
        <v>812</v>
      </c>
    </row>
    <row r="26" spans="1:8" hidden="1">
      <c r="A26" s="3" t="s">
        <v>31</v>
      </c>
      <c r="B26" s="3" t="s">
        <v>32</v>
      </c>
      <c r="C26" s="3" t="s">
        <v>813</v>
      </c>
      <c r="D26" s="3" t="s">
        <v>814</v>
      </c>
      <c r="E26" s="3">
        <v>-7.6084032935000003</v>
      </c>
      <c r="F26" s="4">
        <v>-4.7749647454000002</v>
      </c>
      <c r="G26" s="3" t="s">
        <v>341</v>
      </c>
      <c r="H26" t="s">
        <v>796</v>
      </c>
    </row>
    <row r="27" spans="1:8" hidden="1">
      <c r="A27" s="3" t="s">
        <v>31</v>
      </c>
      <c r="B27" s="3" t="s">
        <v>56</v>
      </c>
      <c r="C27" s="3" t="s">
        <v>815</v>
      </c>
      <c r="D27" s="3" t="s">
        <v>816</v>
      </c>
      <c r="E27" s="3">
        <v>-7.9071258169999998</v>
      </c>
      <c r="F27" s="4">
        <v>-4.9767772560000001</v>
      </c>
      <c r="G27" s="3" t="s">
        <v>590</v>
      </c>
      <c r="H27" t="s">
        <v>796</v>
      </c>
    </row>
    <row r="28" spans="1:8" hidden="1">
      <c r="A28" s="3" t="s">
        <v>31</v>
      </c>
      <c r="B28" s="3" t="s">
        <v>56</v>
      </c>
      <c r="C28" s="3" t="s">
        <v>817</v>
      </c>
      <c r="D28" s="3" t="s">
        <v>818</v>
      </c>
      <c r="E28" s="3">
        <v>-8.0987532730999998</v>
      </c>
      <c r="F28" s="4">
        <v>-5.1362200287000004</v>
      </c>
      <c r="G28" s="3" t="s">
        <v>644</v>
      </c>
      <c r="H28" t="s">
        <v>796</v>
      </c>
    </row>
    <row r="29" spans="1:8" hidden="1">
      <c r="A29" s="3" t="s">
        <v>31</v>
      </c>
      <c r="B29" s="3" t="s">
        <v>32</v>
      </c>
      <c r="C29" s="3" t="s">
        <v>335</v>
      </c>
      <c r="D29" s="3" t="s">
        <v>336</v>
      </c>
      <c r="E29" s="3">
        <v>-6.6111376641000001</v>
      </c>
      <c r="F29" s="4">
        <v>-3.9412012478</v>
      </c>
      <c r="G29" s="3" t="s">
        <v>819</v>
      </c>
      <c r="H29" t="s">
        <v>804</v>
      </c>
    </row>
    <row r="30" spans="1:8">
      <c r="A30" s="3" t="s">
        <v>43</v>
      </c>
      <c r="B30" s="3" t="s">
        <v>9</v>
      </c>
      <c r="C30" s="3" t="s">
        <v>322</v>
      </c>
      <c r="D30" s="3" t="s">
        <v>323</v>
      </c>
      <c r="E30" s="3">
        <v>-5.6383145157000003</v>
      </c>
      <c r="F30" s="4">
        <v>-3.1692929420999998</v>
      </c>
      <c r="G30" s="3" t="s">
        <v>689</v>
      </c>
      <c r="H30" t="s">
        <v>820</v>
      </c>
    </row>
    <row r="31" spans="1:8" hidden="1">
      <c r="A31" s="3" t="s">
        <v>47</v>
      </c>
      <c r="B31" s="3" t="s">
        <v>9</v>
      </c>
      <c r="C31" s="3" t="s">
        <v>322</v>
      </c>
      <c r="D31" s="3" t="s">
        <v>323</v>
      </c>
      <c r="E31" s="3">
        <v>-5.6383145157000003</v>
      </c>
      <c r="F31" s="4">
        <v>-3.1692929420999998</v>
      </c>
      <c r="G31" s="3" t="s">
        <v>689</v>
      </c>
      <c r="H31" t="s">
        <v>821</v>
      </c>
    </row>
    <row r="32" spans="1:8" hidden="1">
      <c r="A32" s="3" t="s">
        <v>47</v>
      </c>
      <c r="B32" s="3" t="s">
        <v>32</v>
      </c>
      <c r="C32" s="3" t="s">
        <v>290</v>
      </c>
      <c r="D32" s="3" t="s">
        <v>291</v>
      </c>
      <c r="E32" s="3">
        <v>-5.2246459733000004</v>
      </c>
      <c r="F32" s="4">
        <v>-2.8339111151999998</v>
      </c>
      <c r="G32" s="3" t="s">
        <v>822</v>
      </c>
      <c r="H32" t="s">
        <v>823</v>
      </c>
    </row>
    <row r="33" spans="1:8" hidden="1">
      <c r="A33" s="3" t="s">
        <v>47</v>
      </c>
      <c r="B33" s="3" t="s">
        <v>32</v>
      </c>
      <c r="C33" s="3" t="s">
        <v>296</v>
      </c>
      <c r="D33" s="3" t="s">
        <v>297</v>
      </c>
      <c r="E33" s="3">
        <v>-3.6143169942000002</v>
      </c>
      <c r="F33" s="4">
        <v>-1.5016282247999999</v>
      </c>
      <c r="G33" s="3" t="s">
        <v>824</v>
      </c>
      <c r="H33" t="s">
        <v>825</v>
      </c>
    </row>
    <row r="34" spans="1:8">
      <c r="A34" s="3" t="s">
        <v>65</v>
      </c>
      <c r="B34" s="3" t="s">
        <v>32</v>
      </c>
      <c r="C34" s="3" t="s">
        <v>520</v>
      </c>
      <c r="D34" s="3" t="s">
        <v>521</v>
      </c>
      <c r="E34" s="3">
        <v>-5.1830592044000001</v>
      </c>
      <c r="F34" s="4">
        <v>-2.8011878065000002</v>
      </c>
      <c r="G34" s="3" t="s">
        <v>826</v>
      </c>
      <c r="H34" t="s">
        <v>827</v>
      </c>
    </row>
    <row r="35" spans="1:8" hidden="1">
      <c r="A35" s="3" t="s">
        <v>68</v>
      </c>
      <c r="B35" s="3" t="s">
        <v>32</v>
      </c>
      <c r="C35" s="3" t="s">
        <v>520</v>
      </c>
      <c r="D35" s="3" t="s">
        <v>521</v>
      </c>
      <c r="E35" s="3">
        <v>-5.1830592044000001</v>
      </c>
      <c r="F35" s="4">
        <v>-2.8011878065000002</v>
      </c>
      <c r="G35" s="3" t="s">
        <v>826</v>
      </c>
      <c r="H35" t="s">
        <v>827</v>
      </c>
    </row>
    <row r="36" spans="1:8" hidden="1">
      <c r="A36" s="3" t="s">
        <v>68</v>
      </c>
      <c r="B36" s="3" t="s">
        <v>32</v>
      </c>
      <c r="C36" s="3" t="s">
        <v>518</v>
      </c>
      <c r="D36" s="3" t="s">
        <v>519</v>
      </c>
      <c r="E36" s="3">
        <v>-2.8057531260999999</v>
      </c>
      <c r="F36" s="4">
        <v>-0.7745995081</v>
      </c>
      <c r="G36" s="3" t="s">
        <v>828</v>
      </c>
      <c r="H36" t="s">
        <v>829</v>
      </c>
    </row>
    <row r="37" spans="1:8">
      <c r="A37" s="3" t="s">
        <v>214</v>
      </c>
      <c r="B37" s="3" t="s">
        <v>9</v>
      </c>
      <c r="C37" s="3" t="s">
        <v>21</v>
      </c>
      <c r="D37" s="3" t="s">
        <v>22</v>
      </c>
      <c r="E37" s="3">
        <v>-4.8039954141000001</v>
      </c>
      <c r="F37" s="4">
        <v>-2.4909468109000001</v>
      </c>
      <c r="G37" s="3" t="s">
        <v>830</v>
      </c>
      <c r="H37" t="s">
        <v>831</v>
      </c>
    </row>
    <row r="38" spans="1:8" hidden="1">
      <c r="A38" s="3" t="s">
        <v>217</v>
      </c>
      <c r="B38" s="3" t="s">
        <v>9</v>
      </c>
      <c r="C38" s="3" t="s">
        <v>21</v>
      </c>
      <c r="D38" s="3" t="s">
        <v>22</v>
      </c>
      <c r="E38" s="3">
        <v>-4.8039954141000001</v>
      </c>
      <c r="F38" s="4">
        <v>-2.4909468109000001</v>
      </c>
      <c r="G38" s="3" t="s">
        <v>830</v>
      </c>
      <c r="H38" t="s">
        <v>832</v>
      </c>
    </row>
    <row r="39" spans="1:8" hidden="1">
      <c r="A39" s="3" t="s">
        <v>217</v>
      </c>
      <c r="B39" s="3" t="s">
        <v>32</v>
      </c>
      <c r="C39" s="3" t="s">
        <v>833</v>
      </c>
      <c r="D39" s="3" t="s">
        <v>834</v>
      </c>
      <c r="E39" s="3">
        <v>-3.9915425140999998</v>
      </c>
      <c r="F39" s="4">
        <v>-1.8043676199000001</v>
      </c>
      <c r="G39" s="3" t="s">
        <v>835</v>
      </c>
      <c r="H39" t="s">
        <v>836</v>
      </c>
    </row>
    <row r="40" spans="1:8" hidden="1">
      <c r="A40" s="3" t="s">
        <v>217</v>
      </c>
      <c r="B40" s="3" t="s">
        <v>32</v>
      </c>
      <c r="C40" s="3" t="s">
        <v>449</v>
      </c>
      <c r="D40" s="3" t="s">
        <v>450</v>
      </c>
      <c r="E40" s="3">
        <v>-3.8053629779999998</v>
      </c>
      <c r="F40" s="4">
        <v>-1.6633848325</v>
      </c>
      <c r="G40" s="3" t="s">
        <v>837</v>
      </c>
      <c r="H40" t="s">
        <v>838</v>
      </c>
    </row>
    <row r="41" spans="1:8">
      <c r="A41" s="3" t="s">
        <v>282</v>
      </c>
      <c r="B41" s="3" t="s">
        <v>32</v>
      </c>
      <c r="C41" s="3" t="s">
        <v>456</v>
      </c>
      <c r="D41" s="3" t="s">
        <v>457</v>
      </c>
      <c r="E41" s="3">
        <v>-11.2219997022</v>
      </c>
      <c r="F41" s="4">
        <v>-8.0205843687999998</v>
      </c>
      <c r="G41" s="3" t="s">
        <v>839</v>
      </c>
      <c r="H41" t="s">
        <v>840</v>
      </c>
    </row>
    <row r="42" spans="1:8" hidden="1">
      <c r="A42" s="3" t="s">
        <v>285</v>
      </c>
      <c r="B42" s="3" t="s">
        <v>32</v>
      </c>
      <c r="C42" s="3" t="s">
        <v>456</v>
      </c>
      <c r="D42" s="3" t="s">
        <v>457</v>
      </c>
      <c r="E42" s="3">
        <v>-3.7751075761999999</v>
      </c>
      <c r="F42" s="4">
        <v>-1.6381502321000001</v>
      </c>
      <c r="G42" s="3" t="s">
        <v>839</v>
      </c>
      <c r="H42" t="s">
        <v>841</v>
      </c>
    </row>
    <row r="43" spans="1:8" hidden="1">
      <c r="A43" s="3" t="s">
        <v>285</v>
      </c>
      <c r="B43" s="3" t="s">
        <v>32</v>
      </c>
      <c r="C43" s="3" t="s">
        <v>603</v>
      </c>
      <c r="D43" s="3" t="s">
        <v>604</v>
      </c>
      <c r="E43" s="3">
        <v>-2.6339010593999999</v>
      </c>
      <c r="F43" s="4">
        <v>-0.62000644689999995</v>
      </c>
      <c r="G43" s="3" t="s">
        <v>842</v>
      </c>
      <c r="H43" t="s">
        <v>843</v>
      </c>
    </row>
    <row r="44" spans="1:8" hidden="1">
      <c r="A44" s="3" t="s">
        <v>285</v>
      </c>
      <c r="B44" s="3" t="s">
        <v>32</v>
      </c>
      <c r="C44" s="3" t="s">
        <v>375</v>
      </c>
      <c r="D44" s="3" t="s">
        <v>376</v>
      </c>
      <c r="E44" s="3">
        <v>-3.1385653676</v>
      </c>
      <c r="F44" s="4">
        <v>-1.0873946362</v>
      </c>
      <c r="G44" s="3" t="s">
        <v>844</v>
      </c>
      <c r="H44" t="s">
        <v>845</v>
      </c>
    </row>
    <row r="45" spans="1:8" hidden="1">
      <c r="A45" s="3" t="s">
        <v>285</v>
      </c>
      <c r="B45" s="3" t="s">
        <v>32</v>
      </c>
      <c r="C45" s="3" t="s">
        <v>360</v>
      </c>
      <c r="D45" s="3" t="s">
        <v>361</v>
      </c>
      <c r="E45" s="3">
        <v>-3.2058943640000002</v>
      </c>
      <c r="F45" s="4">
        <v>-1.1443581169999999</v>
      </c>
      <c r="G45" s="3" t="s">
        <v>846</v>
      </c>
      <c r="H45" t="s">
        <v>847</v>
      </c>
    </row>
    <row r="46" spans="1:8" hidden="1">
      <c r="A46" s="3" t="s">
        <v>285</v>
      </c>
      <c r="B46" s="3" t="s">
        <v>32</v>
      </c>
      <c r="C46" s="3" t="s">
        <v>452</v>
      </c>
      <c r="D46" s="3" t="s">
        <v>453</v>
      </c>
      <c r="E46" s="3">
        <v>-3.4339902392999999</v>
      </c>
      <c r="F46" s="4">
        <v>-1.3487397183000001</v>
      </c>
      <c r="G46" s="3" t="s">
        <v>540</v>
      </c>
      <c r="H46" t="s">
        <v>848</v>
      </c>
    </row>
    <row r="47" spans="1:8" hidden="1">
      <c r="A47" s="3" t="s">
        <v>285</v>
      </c>
      <c r="B47" s="3" t="s">
        <v>32</v>
      </c>
      <c r="C47" s="3" t="s">
        <v>466</v>
      </c>
      <c r="D47" s="3" t="s">
        <v>467</v>
      </c>
      <c r="E47" s="3">
        <v>-3.4507313342999999</v>
      </c>
      <c r="F47" s="4">
        <v>-1.358970295</v>
      </c>
      <c r="G47" s="3" t="s">
        <v>849</v>
      </c>
      <c r="H47" t="s">
        <v>850</v>
      </c>
    </row>
    <row r="48" spans="1:8" hidden="1">
      <c r="A48" s="3" t="s">
        <v>285</v>
      </c>
      <c r="B48" s="3" t="s">
        <v>32</v>
      </c>
      <c r="C48" s="3" t="s">
        <v>454</v>
      </c>
      <c r="D48" s="3" t="s">
        <v>455</v>
      </c>
      <c r="E48" s="3">
        <v>-3.4949811831000002</v>
      </c>
      <c r="F48" s="4">
        <v>-1.3962281916999999</v>
      </c>
      <c r="G48" s="3" t="s">
        <v>851</v>
      </c>
      <c r="H48" t="s">
        <v>841</v>
      </c>
    </row>
    <row r="49" spans="1:8" hidden="1">
      <c r="A49" s="3" t="s">
        <v>285</v>
      </c>
      <c r="B49" s="3" t="s">
        <v>32</v>
      </c>
      <c r="C49" s="3" t="s">
        <v>369</v>
      </c>
      <c r="D49" s="3" t="s">
        <v>370</v>
      </c>
      <c r="E49" s="3">
        <v>-3.6637879337000001</v>
      </c>
      <c r="F49" s="4">
        <v>-1.5439599160999999</v>
      </c>
      <c r="G49" s="3" t="s">
        <v>685</v>
      </c>
      <c r="H49" t="s">
        <v>852</v>
      </c>
    </row>
    <row r="50" spans="1:8" hidden="1">
      <c r="A50" s="3" t="s">
        <v>285</v>
      </c>
      <c r="B50" s="3" t="s">
        <v>56</v>
      </c>
      <c r="C50" s="3" t="s">
        <v>343</v>
      </c>
      <c r="D50" s="3" t="s">
        <v>344</v>
      </c>
      <c r="E50" s="3">
        <v>-3.7656353440000001</v>
      </c>
      <c r="F50" s="4">
        <v>-1.6336414194</v>
      </c>
      <c r="G50" s="3" t="s">
        <v>853</v>
      </c>
      <c r="H50" t="s">
        <v>854</v>
      </c>
    </row>
    <row r="51" spans="1:8" hidden="1">
      <c r="A51" s="3" t="s">
        <v>285</v>
      </c>
      <c r="B51" s="3" t="s">
        <v>32</v>
      </c>
      <c r="C51" s="3" t="s">
        <v>464</v>
      </c>
      <c r="D51" s="3" t="s">
        <v>465</v>
      </c>
      <c r="E51" s="3">
        <v>-4.1424744530000002</v>
      </c>
      <c r="F51" s="4">
        <v>-1.9322851954</v>
      </c>
      <c r="G51" s="3" t="s">
        <v>692</v>
      </c>
      <c r="H51" t="s">
        <v>850</v>
      </c>
    </row>
    <row r="52" spans="1:8" hidden="1">
      <c r="A52" s="3" t="s">
        <v>285</v>
      </c>
      <c r="B52" s="3" t="s">
        <v>32</v>
      </c>
      <c r="C52" s="3" t="s">
        <v>458</v>
      </c>
      <c r="D52" s="3" t="s">
        <v>459</v>
      </c>
      <c r="E52" s="3">
        <v>-3.1756521589000002</v>
      </c>
      <c r="F52" s="4">
        <v>-1.1182918526000001</v>
      </c>
      <c r="G52" s="3" t="s">
        <v>855</v>
      </c>
      <c r="H52" t="s">
        <v>856</v>
      </c>
    </row>
    <row r="53" spans="1:8" hidden="1">
      <c r="A53" s="3" t="s">
        <v>285</v>
      </c>
      <c r="B53" s="3" t="s">
        <v>32</v>
      </c>
      <c r="C53" s="3" t="s">
        <v>460</v>
      </c>
      <c r="D53" s="3" t="s">
        <v>461</v>
      </c>
      <c r="E53" s="3">
        <v>-4.1938218939</v>
      </c>
      <c r="F53" s="4">
        <v>-1.9735118383000001</v>
      </c>
      <c r="G53" s="3" t="s">
        <v>857</v>
      </c>
      <c r="H53" t="s">
        <v>850</v>
      </c>
    </row>
    <row r="54" spans="1:8" hidden="1">
      <c r="A54" s="3" t="s">
        <v>285</v>
      </c>
      <c r="B54" s="3" t="s">
        <v>9</v>
      </c>
      <c r="C54" s="3" t="s">
        <v>640</v>
      </c>
      <c r="D54" s="3" t="s">
        <v>641</v>
      </c>
      <c r="E54" s="3">
        <v>-11.2219997022</v>
      </c>
      <c r="F54" s="4">
        <v>-8.0205843687999998</v>
      </c>
      <c r="G54" s="3" t="s">
        <v>858</v>
      </c>
      <c r="H54" t="s">
        <v>859</v>
      </c>
    </row>
    <row r="55" spans="1:8" hidden="1">
      <c r="A55" s="3" t="s">
        <v>285</v>
      </c>
      <c r="B55" s="3" t="s">
        <v>9</v>
      </c>
      <c r="C55" s="3" t="s">
        <v>18</v>
      </c>
      <c r="D55" s="3" t="s">
        <v>19</v>
      </c>
      <c r="E55" s="3">
        <v>-9.1654357832999995</v>
      </c>
      <c r="F55" s="4">
        <v>-6.0666827917999999</v>
      </c>
      <c r="G55" s="3" t="s">
        <v>860</v>
      </c>
      <c r="H55" t="s">
        <v>861</v>
      </c>
    </row>
    <row r="56" spans="1:8" hidden="1">
      <c r="A56" s="3" t="s">
        <v>285</v>
      </c>
      <c r="B56" s="3" t="s">
        <v>44</v>
      </c>
      <c r="C56" s="3" t="s">
        <v>79</v>
      </c>
      <c r="D56" s="3" t="s">
        <v>80</v>
      </c>
      <c r="E56" s="3">
        <v>-8.4820914776999992</v>
      </c>
      <c r="F56" s="4">
        <v>-5.4663127212999996</v>
      </c>
      <c r="G56" s="3" t="s">
        <v>241</v>
      </c>
      <c r="H56" t="s">
        <v>862</v>
      </c>
    </row>
    <row r="57" spans="1:8" hidden="1">
      <c r="A57" s="3" t="s">
        <v>285</v>
      </c>
      <c r="B57" s="3" t="s">
        <v>32</v>
      </c>
      <c r="C57" s="3" t="s">
        <v>351</v>
      </c>
      <c r="D57" s="3" t="s">
        <v>352</v>
      </c>
      <c r="E57" s="3">
        <v>-6.9257227604000002</v>
      </c>
      <c r="F57" s="4">
        <v>-4.2014286817000004</v>
      </c>
      <c r="G57" s="3" t="s">
        <v>167</v>
      </c>
      <c r="H57" t="s">
        <v>863</v>
      </c>
    </row>
    <row r="58" spans="1:8" hidden="1">
      <c r="A58" s="3" t="s">
        <v>285</v>
      </c>
      <c r="B58" s="3" t="s">
        <v>32</v>
      </c>
      <c r="C58" s="3" t="s">
        <v>462</v>
      </c>
      <c r="D58" s="3" t="s">
        <v>463</v>
      </c>
      <c r="E58" s="3">
        <v>-4.1551829392000004</v>
      </c>
      <c r="F58" s="4">
        <v>-1.939044349</v>
      </c>
      <c r="G58" s="3" t="s">
        <v>864</v>
      </c>
      <c r="H58" t="s">
        <v>850</v>
      </c>
    </row>
    <row r="59" spans="1:8" hidden="1">
      <c r="A59" s="3" t="s">
        <v>285</v>
      </c>
      <c r="B59" s="3" t="s">
        <v>32</v>
      </c>
      <c r="C59" s="3" t="s">
        <v>514</v>
      </c>
      <c r="D59" s="3" t="s">
        <v>515</v>
      </c>
      <c r="E59" s="3">
        <v>-5.4025646511999996</v>
      </c>
      <c r="F59" s="4">
        <v>-2.9793005682000002</v>
      </c>
      <c r="G59" s="3" t="s">
        <v>634</v>
      </c>
      <c r="H59" t="s">
        <v>865</v>
      </c>
    </row>
    <row r="60" spans="1:8" hidden="1">
      <c r="A60" s="3" t="s">
        <v>285</v>
      </c>
      <c r="B60" s="3" t="s">
        <v>32</v>
      </c>
      <c r="C60" s="3" t="s">
        <v>283</v>
      </c>
      <c r="D60" s="3" t="s">
        <v>284</v>
      </c>
      <c r="E60" s="3">
        <v>-5.2331515828999997</v>
      </c>
      <c r="F60" s="4">
        <v>-2.8362454389999998</v>
      </c>
      <c r="G60" s="3" t="s">
        <v>866</v>
      </c>
      <c r="H60" t="s">
        <v>867</v>
      </c>
    </row>
    <row r="61" spans="1:8" hidden="1">
      <c r="A61" s="3" t="s">
        <v>285</v>
      </c>
      <c r="B61" s="3" t="s">
        <v>32</v>
      </c>
      <c r="C61" s="3" t="s">
        <v>354</v>
      </c>
      <c r="D61" s="3" t="s">
        <v>355</v>
      </c>
      <c r="E61" s="3">
        <v>-4.6519721781000003</v>
      </c>
      <c r="F61" s="4">
        <v>-2.3678872708999998</v>
      </c>
      <c r="G61" s="3" t="s">
        <v>868</v>
      </c>
      <c r="H61" t="s">
        <v>869</v>
      </c>
    </row>
    <row r="62" spans="1:8" hidden="1">
      <c r="A62" s="3" t="s">
        <v>285</v>
      </c>
      <c r="B62" s="3" t="s">
        <v>32</v>
      </c>
      <c r="C62" s="3" t="s">
        <v>286</v>
      </c>
      <c r="D62" s="3" t="s">
        <v>287</v>
      </c>
      <c r="E62" s="3">
        <v>-4.5030909284999998</v>
      </c>
      <c r="F62" s="4">
        <v>-2.2428556316999999</v>
      </c>
      <c r="G62" s="3" t="s">
        <v>686</v>
      </c>
      <c r="H62" t="s">
        <v>870</v>
      </c>
    </row>
    <row r="63" spans="1:8" hidden="1">
      <c r="A63" s="3" t="s">
        <v>285</v>
      </c>
      <c r="B63" s="3" t="s">
        <v>32</v>
      </c>
      <c r="C63" s="3" t="s">
        <v>477</v>
      </c>
      <c r="D63" s="3" t="s">
        <v>478</v>
      </c>
      <c r="E63" s="3">
        <v>-5.5428993497999999</v>
      </c>
      <c r="F63" s="4">
        <v>-3.0896720433999998</v>
      </c>
      <c r="G63" s="3" t="s">
        <v>380</v>
      </c>
      <c r="H63" t="s">
        <v>856</v>
      </c>
    </row>
    <row r="64" spans="1:8">
      <c r="A64" s="3" t="s">
        <v>321</v>
      </c>
      <c r="B64" s="3" t="s">
        <v>32</v>
      </c>
      <c r="C64" s="3" t="s">
        <v>185</v>
      </c>
      <c r="D64" s="3" t="s">
        <v>186</v>
      </c>
      <c r="E64" s="3">
        <v>-14.388379603600001</v>
      </c>
      <c r="F64" s="4">
        <v>-11.052265696399999</v>
      </c>
      <c r="G64" s="3" t="s">
        <v>657</v>
      </c>
      <c r="H64" t="s">
        <v>871</v>
      </c>
    </row>
    <row r="65" spans="1:8" hidden="1">
      <c r="A65" s="3" t="s">
        <v>324</v>
      </c>
      <c r="B65" s="3" t="s">
        <v>32</v>
      </c>
      <c r="C65" s="3" t="s">
        <v>185</v>
      </c>
      <c r="D65" s="3" t="s">
        <v>186</v>
      </c>
      <c r="E65" s="3">
        <v>-3.6736362017999999</v>
      </c>
      <c r="F65" s="4">
        <v>-1.5489826404</v>
      </c>
      <c r="G65" s="3" t="s">
        <v>657</v>
      </c>
      <c r="H65" t="s">
        <v>728</v>
      </c>
    </row>
    <row r="66" spans="1:8" hidden="1">
      <c r="A66" s="3" t="s">
        <v>324</v>
      </c>
      <c r="B66" s="3" t="s">
        <v>32</v>
      </c>
      <c r="C66" s="3" t="s">
        <v>411</v>
      </c>
      <c r="D66" s="3" t="s">
        <v>412</v>
      </c>
      <c r="E66" s="3">
        <v>-3.8483086880999999</v>
      </c>
      <c r="F66" s="4">
        <v>-1.7008023667000001</v>
      </c>
      <c r="G66" s="3" t="s">
        <v>872</v>
      </c>
      <c r="H66" t="s">
        <v>873</v>
      </c>
    </row>
    <row r="67" spans="1:8" hidden="1">
      <c r="A67" s="3" t="s">
        <v>324</v>
      </c>
      <c r="B67" s="3" t="s">
        <v>32</v>
      </c>
      <c r="C67" s="3" t="s">
        <v>577</v>
      </c>
      <c r="D67" s="3" t="s">
        <v>578</v>
      </c>
      <c r="E67" s="3">
        <v>-3.8632912615000001</v>
      </c>
      <c r="F67" s="4">
        <v>-1.7110939508</v>
      </c>
      <c r="G67" s="3" t="s">
        <v>642</v>
      </c>
      <c r="H67" t="s">
        <v>874</v>
      </c>
    </row>
    <row r="68" spans="1:8" hidden="1">
      <c r="A68" s="3" t="s">
        <v>324</v>
      </c>
      <c r="B68" s="3" t="s">
        <v>32</v>
      </c>
      <c r="C68" s="3" t="s">
        <v>575</v>
      </c>
      <c r="D68" s="3" t="s">
        <v>576</v>
      </c>
      <c r="E68" s="3">
        <v>-4.2627427255999999</v>
      </c>
      <c r="F68" s="4">
        <v>-2.0317110955</v>
      </c>
      <c r="G68" s="3" t="s">
        <v>875</v>
      </c>
      <c r="H68" t="s">
        <v>876</v>
      </c>
    </row>
    <row r="69" spans="1:8" hidden="1">
      <c r="A69" s="3" t="s">
        <v>324</v>
      </c>
      <c r="B69" s="3" t="s">
        <v>9</v>
      </c>
      <c r="C69" s="3" t="s">
        <v>522</v>
      </c>
      <c r="D69" s="3" t="s">
        <v>523</v>
      </c>
      <c r="E69" s="3">
        <v>-4.2859013153000003</v>
      </c>
      <c r="F69" s="4">
        <v>-2.0514095231999998</v>
      </c>
      <c r="G69" s="3" t="s">
        <v>877</v>
      </c>
      <c r="H69" t="s">
        <v>878</v>
      </c>
    </row>
    <row r="70" spans="1:8" hidden="1">
      <c r="A70" s="3" t="s">
        <v>324</v>
      </c>
      <c r="B70" s="3" t="s">
        <v>9</v>
      </c>
      <c r="C70" s="3" t="s">
        <v>528</v>
      </c>
      <c r="D70" s="3" t="s">
        <v>529</v>
      </c>
      <c r="E70" s="3">
        <v>-4.3478747108000002</v>
      </c>
      <c r="F70" s="4">
        <v>-2.1039070268</v>
      </c>
      <c r="G70" s="3" t="s">
        <v>879</v>
      </c>
      <c r="H70" t="s">
        <v>880</v>
      </c>
    </row>
    <row r="71" spans="1:8" hidden="1">
      <c r="A71" s="3" t="s">
        <v>324</v>
      </c>
      <c r="B71" s="3" t="s">
        <v>32</v>
      </c>
      <c r="C71" s="3" t="s">
        <v>151</v>
      </c>
      <c r="D71" s="3" t="s">
        <v>152</v>
      </c>
      <c r="E71" s="3">
        <v>-4.695915651</v>
      </c>
      <c r="F71" s="4">
        <v>-2.4047688893000001</v>
      </c>
      <c r="G71" s="3" t="s">
        <v>733</v>
      </c>
      <c r="H71" t="s">
        <v>728</v>
      </c>
    </row>
    <row r="72" spans="1:8" hidden="1">
      <c r="A72" s="3" t="s">
        <v>324</v>
      </c>
      <c r="B72" s="3" t="s">
        <v>32</v>
      </c>
      <c r="C72" s="3" t="s">
        <v>405</v>
      </c>
      <c r="D72" s="3" t="s">
        <v>406</v>
      </c>
      <c r="E72" s="3">
        <v>-4.9135600329000004</v>
      </c>
      <c r="F72" s="4">
        <v>-2.5734799384000002</v>
      </c>
      <c r="G72" s="3" t="s">
        <v>729</v>
      </c>
      <c r="H72" t="s">
        <v>881</v>
      </c>
    </row>
    <row r="73" spans="1:8" hidden="1">
      <c r="A73" s="3" t="s">
        <v>324</v>
      </c>
      <c r="B73" s="3" t="s">
        <v>32</v>
      </c>
      <c r="C73" s="3" t="s">
        <v>255</v>
      </c>
      <c r="D73" s="3" t="s">
        <v>256</v>
      </c>
      <c r="E73" s="3">
        <v>-4.9281791223000004</v>
      </c>
      <c r="F73" s="4">
        <v>-2.5840962853999998</v>
      </c>
      <c r="G73" s="3" t="s">
        <v>731</v>
      </c>
      <c r="H73" t="s">
        <v>732</v>
      </c>
    </row>
    <row r="74" spans="1:8" hidden="1">
      <c r="A74" s="3" t="s">
        <v>324</v>
      </c>
      <c r="B74" s="3" t="s">
        <v>56</v>
      </c>
      <c r="C74" s="3" t="s">
        <v>61</v>
      </c>
      <c r="D74" s="3" t="s">
        <v>62</v>
      </c>
      <c r="E74" s="3">
        <v>-5.0945309337999998</v>
      </c>
      <c r="F74" s="4">
        <v>-2.7256245132000001</v>
      </c>
      <c r="G74" s="3" t="s">
        <v>882</v>
      </c>
      <c r="H74" t="s">
        <v>883</v>
      </c>
    </row>
    <row r="75" spans="1:8" hidden="1">
      <c r="A75" s="3" t="s">
        <v>324</v>
      </c>
      <c r="B75" s="3" t="s">
        <v>56</v>
      </c>
      <c r="C75" s="3" t="s">
        <v>57</v>
      </c>
      <c r="D75" s="3" t="s">
        <v>58</v>
      </c>
      <c r="E75" s="3">
        <v>-5.7326380578</v>
      </c>
      <c r="F75" s="4">
        <v>-3.2301927288000001</v>
      </c>
      <c r="G75" s="3" t="s">
        <v>642</v>
      </c>
      <c r="H75" t="s">
        <v>883</v>
      </c>
    </row>
    <row r="76" spans="1:8" hidden="1">
      <c r="A76" s="3" t="s">
        <v>324</v>
      </c>
      <c r="B76" s="3" t="s">
        <v>32</v>
      </c>
      <c r="C76" s="3" t="s">
        <v>239</v>
      </c>
      <c r="D76" s="3" t="s">
        <v>240</v>
      </c>
      <c r="E76" s="3">
        <v>-5.8597692074000003</v>
      </c>
      <c r="F76" s="4">
        <v>-3.3395951115</v>
      </c>
      <c r="G76" s="3" t="s">
        <v>736</v>
      </c>
      <c r="H76" t="s">
        <v>732</v>
      </c>
    </row>
    <row r="77" spans="1:8" hidden="1">
      <c r="A77" s="3" t="s">
        <v>324</v>
      </c>
      <c r="B77" s="3" t="s">
        <v>32</v>
      </c>
      <c r="C77" s="3" t="s">
        <v>165</v>
      </c>
      <c r="D77" s="3" t="s">
        <v>166</v>
      </c>
      <c r="E77" s="3">
        <v>-5.0648959264000002</v>
      </c>
      <c r="F77" s="4">
        <v>-2.7044226732999999</v>
      </c>
      <c r="G77" s="3" t="s">
        <v>549</v>
      </c>
      <c r="H77" t="s">
        <v>728</v>
      </c>
    </row>
    <row r="78" spans="1:8" hidden="1">
      <c r="A78" s="3" t="s">
        <v>324</v>
      </c>
      <c r="B78" s="3" t="s">
        <v>32</v>
      </c>
      <c r="C78" s="3" t="s">
        <v>199</v>
      </c>
      <c r="D78" s="3" t="s">
        <v>200</v>
      </c>
      <c r="E78" s="3">
        <v>-6.5575234639</v>
      </c>
      <c r="F78" s="4">
        <v>-3.9042927410999999</v>
      </c>
      <c r="G78" s="3" t="s">
        <v>884</v>
      </c>
      <c r="H78" t="s">
        <v>885</v>
      </c>
    </row>
    <row r="79" spans="1:8" hidden="1">
      <c r="A79" s="3" t="s">
        <v>324</v>
      </c>
      <c r="B79" s="3" t="s">
        <v>44</v>
      </c>
      <c r="C79" s="3" t="s">
        <v>144</v>
      </c>
      <c r="D79" s="3" t="s">
        <v>145</v>
      </c>
      <c r="E79" s="3">
        <v>-14.388379603600001</v>
      </c>
      <c r="F79" s="4">
        <v>-11.052265696399999</v>
      </c>
      <c r="G79" s="3" t="s">
        <v>886</v>
      </c>
      <c r="H79" t="s">
        <v>887</v>
      </c>
    </row>
    <row r="80" spans="1:8" hidden="1">
      <c r="A80" s="3" t="s">
        <v>324</v>
      </c>
      <c r="B80" s="3" t="s">
        <v>32</v>
      </c>
      <c r="C80" s="3" t="s">
        <v>237</v>
      </c>
      <c r="D80" s="3" t="s">
        <v>238</v>
      </c>
      <c r="E80" s="3">
        <v>-5.9935748117000003</v>
      </c>
      <c r="F80" s="4">
        <v>-3.4549173099999999</v>
      </c>
      <c r="G80" s="3" t="s">
        <v>738</v>
      </c>
      <c r="H80" t="s">
        <v>732</v>
      </c>
    </row>
    <row r="81" spans="1:8" hidden="1">
      <c r="A81" s="3" t="s">
        <v>324</v>
      </c>
      <c r="B81" s="3" t="s">
        <v>44</v>
      </c>
      <c r="C81" s="3" t="s">
        <v>69</v>
      </c>
      <c r="D81" s="3" t="s">
        <v>70</v>
      </c>
      <c r="E81" s="3">
        <v>-9.9138044352999994</v>
      </c>
      <c r="F81" s="4">
        <v>-6.7915703479999996</v>
      </c>
      <c r="G81" s="3" t="s">
        <v>639</v>
      </c>
      <c r="H81" t="s">
        <v>888</v>
      </c>
    </row>
    <row r="82" spans="1:8" hidden="1">
      <c r="A82" s="3" t="s">
        <v>324</v>
      </c>
      <c r="B82" s="3" t="s">
        <v>32</v>
      </c>
      <c r="C82" s="3" t="s">
        <v>127</v>
      </c>
      <c r="D82" s="3" t="s">
        <v>128</v>
      </c>
      <c r="E82" s="3">
        <v>-7.7846959797000004</v>
      </c>
      <c r="F82" s="4">
        <v>-4.8695873852</v>
      </c>
      <c r="G82" s="3" t="s">
        <v>889</v>
      </c>
      <c r="H82" t="s">
        <v>890</v>
      </c>
    </row>
    <row r="83" spans="1:8" hidden="1">
      <c r="A83" s="3" t="s">
        <v>324</v>
      </c>
      <c r="B83" s="3" t="s">
        <v>535</v>
      </c>
      <c r="C83" s="3" t="s">
        <v>545</v>
      </c>
      <c r="D83" s="3" t="s">
        <v>546</v>
      </c>
      <c r="E83" s="3">
        <v>-7.7121227741</v>
      </c>
      <c r="F83" s="4">
        <v>-4.8364574810000001</v>
      </c>
      <c r="G83" s="3" t="s">
        <v>891</v>
      </c>
      <c r="H83" t="s">
        <v>892</v>
      </c>
    </row>
    <row r="84" spans="1:8" hidden="1">
      <c r="A84" s="3" t="s">
        <v>324</v>
      </c>
      <c r="B84" s="3" t="s">
        <v>28</v>
      </c>
      <c r="C84" s="3" t="s">
        <v>125</v>
      </c>
      <c r="D84" s="3" t="s">
        <v>126</v>
      </c>
      <c r="E84" s="3">
        <v>-9.9251976325999998</v>
      </c>
      <c r="F84" s="4">
        <v>-6.7915703479999996</v>
      </c>
      <c r="G84" s="3" t="s">
        <v>893</v>
      </c>
      <c r="H84" t="s">
        <v>894</v>
      </c>
    </row>
    <row r="85" spans="1:8" hidden="1">
      <c r="A85" s="3" t="s">
        <v>324</v>
      </c>
      <c r="B85" s="3" t="s">
        <v>28</v>
      </c>
      <c r="C85" s="3" t="s">
        <v>233</v>
      </c>
      <c r="D85" s="3" t="s">
        <v>234</v>
      </c>
      <c r="E85" s="3">
        <v>-7.4922056118000002</v>
      </c>
      <c r="F85" s="4">
        <v>-4.6829007435000003</v>
      </c>
      <c r="G85" s="3" t="s">
        <v>721</v>
      </c>
      <c r="H85" t="s">
        <v>722</v>
      </c>
    </row>
    <row r="86" spans="1:8" hidden="1">
      <c r="A86" s="3" t="s">
        <v>324</v>
      </c>
      <c r="B86" s="3" t="s">
        <v>56</v>
      </c>
      <c r="C86" s="3" t="s">
        <v>59</v>
      </c>
      <c r="D86" s="3" t="s">
        <v>60</v>
      </c>
      <c r="E86" s="3">
        <v>-6.8473907771000002</v>
      </c>
      <c r="F86" s="4">
        <v>-4.1419820425999996</v>
      </c>
      <c r="G86" s="3" t="s">
        <v>895</v>
      </c>
      <c r="H86" t="s">
        <v>883</v>
      </c>
    </row>
    <row r="87" spans="1:8" hidden="1">
      <c r="A87" s="3" t="s">
        <v>324</v>
      </c>
      <c r="B87" s="3" t="s">
        <v>32</v>
      </c>
      <c r="C87" s="3" t="s">
        <v>174</v>
      </c>
      <c r="D87" s="3" t="s">
        <v>175</v>
      </c>
      <c r="E87" s="3">
        <v>-6.7925478377999999</v>
      </c>
      <c r="F87" s="4">
        <v>-4.0962824828000004</v>
      </c>
      <c r="G87" s="3" t="s">
        <v>896</v>
      </c>
      <c r="H87" t="s">
        <v>897</v>
      </c>
    </row>
    <row r="88" spans="1:8" hidden="1">
      <c r="A88" s="3" t="s">
        <v>324</v>
      </c>
      <c r="B88" s="3" t="s">
        <v>32</v>
      </c>
      <c r="C88" s="3" t="s">
        <v>177</v>
      </c>
      <c r="D88" s="3" t="s">
        <v>178</v>
      </c>
      <c r="E88" s="3">
        <v>-6.6111376641000001</v>
      </c>
      <c r="F88" s="4">
        <v>-3.9412012478</v>
      </c>
      <c r="G88" s="3" t="s">
        <v>819</v>
      </c>
      <c r="H88" t="s">
        <v>897</v>
      </c>
    </row>
    <row r="89" spans="1:8" hidden="1">
      <c r="A89" s="3" t="s">
        <v>324</v>
      </c>
      <c r="B89" s="3" t="s">
        <v>32</v>
      </c>
      <c r="C89" s="3" t="s">
        <v>153</v>
      </c>
      <c r="D89" s="3" t="s">
        <v>154</v>
      </c>
      <c r="E89" s="3">
        <v>-7.6084032935000003</v>
      </c>
      <c r="F89" s="4">
        <v>-4.7749647454000002</v>
      </c>
      <c r="G89" s="3" t="s">
        <v>341</v>
      </c>
      <c r="H89" t="s">
        <v>897</v>
      </c>
    </row>
    <row r="90" spans="1:8">
      <c r="A90" s="3" t="s">
        <v>329</v>
      </c>
      <c r="B90" s="3" t="s">
        <v>32</v>
      </c>
      <c r="C90" s="3" t="s">
        <v>415</v>
      </c>
      <c r="D90" s="3" t="s">
        <v>416</v>
      </c>
      <c r="E90" s="3">
        <v>-8.9495308844999997</v>
      </c>
      <c r="F90" s="4">
        <v>-5.8730542876999996</v>
      </c>
      <c r="G90" s="3" t="s">
        <v>898</v>
      </c>
      <c r="H90" t="s">
        <v>899</v>
      </c>
    </row>
    <row r="91" spans="1:8" hidden="1">
      <c r="A91" s="3" t="s">
        <v>332</v>
      </c>
      <c r="B91" s="3" t="s">
        <v>32</v>
      </c>
      <c r="C91" s="3" t="s">
        <v>415</v>
      </c>
      <c r="D91" s="3" t="s">
        <v>416</v>
      </c>
      <c r="E91" s="3">
        <v>-3.3159997692999998</v>
      </c>
      <c r="F91" s="4">
        <v>-1.2395231726</v>
      </c>
      <c r="G91" s="3" t="s">
        <v>898</v>
      </c>
      <c r="H91" t="s">
        <v>900</v>
      </c>
    </row>
    <row r="92" spans="1:8" hidden="1">
      <c r="A92" s="3" t="s">
        <v>332</v>
      </c>
      <c r="B92" s="3" t="s">
        <v>32</v>
      </c>
      <c r="C92" s="3" t="s">
        <v>609</v>
      </c>
      <c r="D92" s="3" t="s">
        <v>610</v>
      </c>
      <c r="E92" s="3">
        <v>-3.3241309809000001</v>
      </c>
      <c r="F92" s="4">
        <v>-1.2454774649</v>
      </c>
      <c r="G92" s="3" t="s">
        <v>901</v>
      </c>
      <c r="H92" t="s">
        <v>902</v>
      </c>
    </row>
    <row r="93" spans="1:8" hidden="1">
      <c r="A93" s="3" t="s">
        <v>332</v>
      </c>
      <c r="B93" s="3" t="s">
        <v>32</v>
      </c>
      <c r="C93" s="3" t="s">
        <v>437</v>
      </c>
      <c r="D93" s="3" t="s">
        <v>438</v>
      </c>
      <c r="E93" s="3">
        <v>-3.8084489053000001</v>
      </c>
      <c r="F93" s="4">
        <v>-1.6639384233000001</v>
      </c>
      <c r="G93" s="3" t="s">
        <v>762</v>
      </c>
      <c r="H93" t="s">
        <v>903</v>
      </c>
    </row>
    <row r="94" spans="1:8" hidden="1">
      <c r="A94" s="3" t="s">
        <v>332</v>
      </c>
      <c r="B94" s="3" t="s">
        <v>28</v>
      </c>
      <c r="C94" s="3" t="s">
        <v>29</v>
      </c>
      <c r="D94" s="3" t="s">
        <v>30</v>
      </c>
      <c r="E94" s="3">
        <v>-5.0128506722999999</v>
      </c>
      <c r="F94" s="4">
        <v>-2.6565333788999999</v>
      </c>
      <c r="G94" s="3" t="s">
        <v>673</v>
      </c>
      <c r="H94" t="s">
        <v>904</v>
      </c>
    </row>
    <row r="95" spans="1:8" hidden="1">
      <c r="A95" s="3" t="s">
        <v>332</v>
      </c>
      <c r="B95" s="3" t="s">
        <v>32</v>
      </c>
      <c r="C95" s="3" t="s">
        <v>407</v>
      </c>
      <c r="D95" s="3" t="s">
        <v>408</v>
      </c>
      <c r="E95" s="3">
        <v>-4.7860008942999999</v>
      </c>
      <c r="F95" s="4">
        <v>-2.4766801636000002</v>
      </c>
      <c r="G95" s="3" t="s">
        <v>685</v>
      </c>
      <c r="H95" t="s">
        <v>905</v>
      </c>
    </row>
    <row r="96" spans="1:8" hidden="1">
      <c r="A96" s="3" t="s">
        <v>332</v>
      </c>
      <c r="B96" s="3" t="s">
        <v>44</v>
      </c>
      <c r="C96" s="3" t="s">
        <v>220</v>
      </c>
      <c r="D96" s="3" t="s">
        <v>221</v>
      </c>
      <c r="E96" s="3">
        <v>-7.6485931234000004</v>
      </c>
      <c r="F96" s="4">
        <v>-4.7896004709</v>
      </c>
      <c r="G96" s="3" t="s">
        <v>624</v>
      </c>
      <c r="H96" t="s">
        <v>755</v>
      </c>
    </row>
    <row r="97" spans="1:8" hidden="1">
      <c r="A97" s="3" t="s">
        <v>332</v>
      </c>
      <c r="B97" s="3" t="s">
        <v>32</v>
      </c>
      <c r="C97" s="3" t="s">
        <v>33</v>
      </c>
      <c r="D97" s="3" t="s">
        <v>34</v>
      </c>
      <c r="E97" s="3">
        <v>-8.9495308844999997</v>
      </c>
      <c r="F97" s="4">
        <v>-5.8730542876999996</v>
      </c>
      <c r="G97" s="3" t="s">
        <v>906</v>
      </c>
      <c r="H97" t="s">
        <v>907</v>
      </c>
    </row>
    <row r="98" spans="1:8" hidden="1">
      <c r="A98" s="3" t="s">
        <v>332</v>
      </c>
      <c r="B98" s="3" t="s">
        <v>32</v>
      </c>
      <c r="C98" s="3" t="s">
        <v>547</v>
      </c>
      <c r="D98" s="3" t="s">
        <v>548</v>
      </c>
      <c r="E98" s="3">
        <v>-5.0648959264000002</v>
      </c>
      <c r="F98" s="4">
        <v>-2.7044226732999999</v>
      </c>
      <c r="G98" s="3" t="s">
        <v>549</v>
      </c>
      <c r="H98" t="s">
        <v>759</v>
      </c>
    </row>
    <row r="99" spans="1:8" hidden="1">
      <c r="A99" s="3" t="s">
        <v>332</v>
      </c>
      <c r="B99" s="3" t="s">
        <v>32</v>
      </c>
      <c r="C99" s="3" t="s">
        <v>409</v>
      </c>
      <c r="D99" s="3" t="s">
        <v>410</v>
      </c>
      <c r="E99" s="3">
        <v>-5.1917719691000004</v>
      </c>
      <c r="F99" s="4">
        <v>-2.8054914524000001</v>
      </c>
      <c r="G99" s="3" t="s">
        <v>750</v>
      </c>
      <c r="H99" t="s">
        <v>908</v>
      </c>
    </row>
    <row r="100" spans="1:8">
      <c r="A100" s="3" t="s">
        <v>342</v>
      </c>
      <c r="B100" s="3" t="s">
        <v>32</v>
      </c>
      <c r="C100" s="3" t="s">
        <v>909</v>
      </c>
      <c r="D100" s="3" t="s">
        <v>910</v>
      </c>
      <c r="E100" s="3">
        <v>-4.1926559385999997</v>
      </c>
      <c r="F100" s="4">
        <v>-1.9735118383000001</v>
      </c>
      <c r="G100" s="3" t="s">
        <v>911</v>
      </c>
      <c r="H100" t="s">
        <v>912</v>
      </c>
    </row>
    <row r="101" spans="1:8" hidden="1">
      <c r="A101" s="3" t="s">
        <v>345</v>
      </c>
      <c r="B101" s="3" t="s">
        <v>32</v>
      </c>
      <c r="C101" s="3" t="s">
        <v>909</v>
      </c>
      <c r="D101" s="3" t="s">
        <v>910</v>
      </c>
      <c r="E101" s="3">
        <v>-2.6886455615</v>
      </c>
      <c r="F101" s="4">
        <v>-0.66907381610000005</v>
      </c>
      <c r="G101" s="3" t="s">
        <v>911</v>
      </c>
      <c r="H101" t="s">
        <v>913</v>
      </c>
    </row>
    <row r="102" spans="1:8" hidden="1">
      <c r="A102" s="3" t="s">
        <v>345</v>
      </c>
      <c r="B102" s="3" t="s">
        <v>32</v>
      </c>
      <c r="C102" s="3" t="s">
        <v>524</v>
      </c>
      <c r="D102" s="3" t="s">
        <v>525</v>
      </c>
      <c r="E102" s="3">
        <v>-4.1926559385999997</v>
      </c>
      <c r="F102" s="4">
        <v>-1.9735118383000001</v>
      </c>
      <c r="G102" s="3" t="s">
        <v>914</v>
      </c>
      <c r="H102" t="s">
        <v>915</v>
      </c>
    </row>
    <row r="103" spans="1:8" hidden="1">
      <c r="A103" s="3" t="s">
        <v>345</v>
      </c>
      <c r="B103" s="3" t="s">
        <v>32</v>
      </c>
      <c r="C103" s="3" t="s">
        <v>526</v>
      </c>
      <c r="D103" s="3" t="s">
        <v>527</v>
      </c>
      <c r="E103" s="3">
        <v>-4.1433490187000004</v>
      </c>
      <c r="F103" s="4">
        <v>-1.9322851954</v>
      </c>
      <c r="G103" s="3" t="s">
        <v>659</v>
      </c>
      <c r="H103" t="s">
        <v>915</v>
      </c>
    </row>
    <row r="104" spans="1:8" hidden="1">
      <c r="A104" s="3" t="s">
        <v>345</v>
      </c>
      <c r="B104" s="3" t="s">
        <v>32</v>
      </c>
      <c r="C104" s="3" t="s">
        <v>530</v>
      </c>
      <c r="D104" s="3" t="s">
        <v>531</v>
      </c>
      <c r="E104" s="3">
        <v>-3.1607234341999999</v>
      </c>
      <c r="F104" s="4">
        <v>-1.1054361365000001</v>
      </c>
      <c r="G104" s="3" t="s">
        <v>916</v>
      </c>
      <c r="H104" t="s">
        <v>917</v>
      </c>
    </row>
    <row r="105" spans="1:8" hidden="1">
      <c r="A105" s="3" t="s">
        <v>345</v>
      </c>
      <c r="B105" s="3" t="s">
        <v>32</v>
      </c>
      <c r="C105" s="3" t="s">
        <v>918</v>
      </c>
      <c r="D105" s="3" t="s">
        <v>919</v>
      </c>
      <c r="E105" s="3">
        <v>-2.7126808751000002</v>
      </c>
      <c r="F105" s="4">
        <v>-0.68928272189999995</v>
      </c>
      <c r="G105" s="3" t="s">
        <v>920</v>
      </c>
      <c r="H105" t="s">
        <v>913</v>
      </c>
    </row>
    <row r="106" spans="1:8" hidden="1">
      <c r="A106" s="3" t="s">
        <v>345</v>
      </c>
      <c r="B106" s="3" t="s">
        <v>32</v>
      </c>
      <c r="C106" s="3" t="s">
        <v>921</v>
      </c>
      <c r="D106" s="3" t="s">
        <v>922</v>
      </c>
      <c r="E106" s="3">
        <v>-2.0450595558</v>
      </c>
      <c r="F106" s="4">
        <v>-5.4942789800000003E-2</v>
      </c>
      <c r="G106" s="3" t="s">
        <v>923</v>
      </c>
      <c r="H106" t="s">
        <v>913</v>
      </c>
    </row>
    <row r="107" spans="1:8">
      <c r="A107" s="3" t="s">
        <v>350</v>
      </c>
      <c r="B107" s="3" t="s">
        <v>32</v>
      </c>
      <c r="C107" s="3" t="s">
        <v>424</v>
      </c>
      <c r="D107" s="3" t="s">
        <v>425</v>
      </c>
      <c r="E107" s="3">
        <v>-5.3370066608000002</v>
      </c>
      <c r="F107" s="4">
        <v>-2.9279830168999998</v>
      </c>
      <c r="G107" s="3" t="s">
        <v>924</v>
      </c>
      <c r="H107" t="s">
        <v>925</v>
      </c>
    </row>
    <row r="108" spans="1:8" hidden="1">
      <c r="A108" s="3" t="s">
        <v>353</v>
      </c>
      <c r="B108" s="3" t="s">
        <v>32</v>
      </c>
      <c r="C108" s="3" t="s">
        <v>424</v>
      </c>
      <c r="D108" s="3" t="s">
        <v>425</v>
      </c>
      <c r="E108" s="3">
        <v>-2.5146006649000001</v>
      </c>
      <c r="F108" s="4">
        <v>-0.50816193480000005</v>
      </c>
      <c r="G108" s="3" t="s">
        <v>924</v>
      </c>
      <c r="H108" t="s">
        <v>926</v>
      </c>
    </row>
    <row r="109" spans="1:8" hidden="1">
      <c r="A109" s="3" t="s">
        <v>353</v>
      </c>
      <c r="B109" s="3" t="s">
        <v>32</v>
      </c>
      <c r="C109" s="3" t="s">
        <v>441</v>
      </c>
      <c r="D109" s="3" t="s">
        <v>442</v>
      </c>
      <c r="E109" s="3">
        <v>-2.5153248502999999</v>
      </c>
      <c r="F109" s="4">
        <v>-0.50816193480000005</v>
      </c>
      <c r="G109" s="3" t="s">
        <v>927</v>
      </c>
      <c r="H109" t="s">
        <v>928</v>
      </c>
    </row>
    <row r="110" spans="1:8" hidden="1">
      <c r="A110" s="3" t="s">
        <v>353</v>
      </c>
      <c r="B110" s="3" t="s">
        <v>32</v>
      </c>
      <c r="C110" s="3" t="s">
        <v>419</v>
      </c>
      <c r="D110" s="3" t="s">
        <v>420</v>
      </c>
      <c r="E110" s="3">
        <v>-3.0069191402</v>
      </c>
      <c r="F110" s="4">
        <v>-0.95982632109999999</v>
      </c>
      <c r="G110" s="3" t="s">
        <v>929</v>
      </c>
      <c r="H110" t="s">
        <v>930</v>
      </c>
    </row>
    <row r="111" spans="1:8" hidden="1">
      <c r="A111" s="3" t="s">
        <v>353</v>
      </c>
      <c r="B111" s="3" t="s">
        <v>28</v>
      </c>
      <c r="C111" s="3" t="s">
        <v>394</v>
      </c>
      <c r="D111" s="3" t="s">
        <v>395</v>
      </c>
      <c r="E111" s="3">
        <v>-5.3370066608000002</v>
      </c>
      <c r="F111" s="4">
        <v>-2.9279830168999998</v>
      </c>
      <c r="G111" s="3" t="s">
        <v>263</v>
      </c>
      <c r="H111" t="s">
        <v>931</v>
      </c>
    </row>
    <row r="112" spans="1:8" hidden="1">
      <c r="A112" s="3" t="s">
        <v>353</v>
      </c>
      <c r="B112" s="3" t="s">
        <v>32</v>
      </c>
      <c r="C112" s="3" t="s">
        <v>432</v>
      </c>
      <c r="D112" s="3" t="s">
        <v>433</v>
      </c>
      <c r="E112" s="3">
        <v>-2.7241503139000001</v>
      </c>
      <c r="F112" s="4">
        <v>-0.69882623960000001</v>
      </c>
      <c r="G112" s="3" t="s">
        <v>932</v>
      </c>
      <c r="H112" t="s">
        <v>933</v>
      </c>
    </row>
  </sheetData>
  <autoFilter ref="A3:H112" xr:uid="{5798A7A2-9ED2-944F-921B-FA01FFEDC192}">
    <filterColumn colId="0">
      <filters>
        <filter val="1_Summary"/>
        <filter val="10_Summary"/>
        <filter val="11_Summary"/>
        <filter val="12_Summary"/>
        <filter val="2_Summary"/>
        <filter val="3_Summary"/>
        <filter val="4_Summary"/>
        <filter val="5_Summary"/>
        <filter val="6_Summary"/>
        <filter val="7_Summary"/>
        <filter val="8_Summary"/>
        <filter val="9_Summary"/>
      </filters>
    </filterColumn>
  </autoFilter>
  <conditionalFormatting sqref="C4:C112">
    <cfRule type="expression" dxfId="38" priority="1">
      <formula>1=1</formula>
    </cfRule>
  </conditionalFormatting>
  <conditionalFormatting sqref="A4:A111">
    <cfRule type="expression" dxfId="37" priority="2">
      <formula>RIGHT(A4,1)="y"</formula>
    </cfRule>
    <cfRule type="expression" dxfId="36" priority="3" stopIfTrue="1">
      <formula>TRUE</formula>
    </cfRule>
  </conditionalFormatting>
  <conditionalFormatting sqref="E4:E11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11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FAB7E0-9697-514F-BF77-1FE82DE2561A}">
  <sheetPr filterMode="1"/>
  <dimension ref="A1:H29"/>
  <sheetViews>
    <sheetView workbookViewId="0">
      <selection activeCell="A2" sqref="A2"/>
    </sheetView>
  </sheetViews>
  <sheetFormatPr baseColWidth="10" defaultColWidth="8.83203125" defaultRowHeight="16"/>
  <cols>
    <col min="1" max="1" width="11" style="3" bestFit="1" customWidth="1"/>
    <col min="2" max="2" width="21" style="3" bestFit="1" customWidth="1"/>
    <col min="3" max="3" width="11.33203125" style="3" bestFit="1" customWidth="1"/>
    <col min="4" max="4" width="60.83203125" style="3" bestFit="1" customWidth="1"/>
    <col min="5" max="5" width="12.83203125" style="3" bestFit="1" customWidth="1"/>
    <col min="6" max="6" width="10.5" style="3" bestFit="1" customWidth="1"/>
    <col min="7" max="7" width="11.6640625" style="3" bestFit="1" customWidth="1"/>
    <col min="8" max="8" width="63.6640625" bestFit="1" customWidth="1"/>
  </cols>
  <sheetData>
    <row r="1" spans="1:8" s="3" customFormat="1" ht="20">
      <c r="A1" s="11" t="s">
        <v>1685</v>
      </c>
      <c r="H1" s="5"/>
    </row>
    <row r="2" spans="1:8" s="3" customFormat="1">
      <c r="H2" s="5"/>
    </row>
    <row r="3" spans="1:8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1" t="s">
        <v>7</v>
      </c>
    </row>
    <row r="4" spans="1:8">
      <c r="A4" s="3" t="s">
        <v>8</v>
      </c>
      <c r="B4" s="3" t="s">
        <v>9</v>
      </c>
      <c r="C4" s="3" t="s">
        <v>10</v>
      </c>
      <c r="D4" s="3" t="s">
        <v>11</v>
      </c>
      <c r="E4" s="3">
        <v>-17.651283988700001</v>
      </c>
      <c r="F4" s="4">
        <v>-13.274579316700001</v>
      </c>
      <c r="G4" s="3" t="s">
        <v>934</v>
      </c>
      <c r="H4" t="s">
        <v>935</v>
      </c>
    </row>
    <row r="5" spans="1:8" hidden="1">
      <c r="A5" s="3" t="s">
        <v>12</v>
      </c>
      <c r="B5" s="3" t="s">
        <v>9</v>
      </c>
      <c r="C5" s="3" t="s">
        <v>10</v>
      </c>
      <c r="D5" s="3" t="s">
        <v>11</v>
      </c>
      <c r="E5" s="3">
        <v>-17.651283988700001</v>
      </c>
      <c r="F5" s="4">
        <v>-13.274579316700001</v>
      </c>
      <c r="G5" s="3" t="s">
        <v>934</v>
      </c>
      <c r="H5" t="s">
        <v>935</v>
      </c>
    </row>
    <row r="6" spans="1:8">
      <c r="A6" s="3" t="s">
        <v>17</v>
      </c>
      <c r="B6" s="3" t="s">
        <v>9</v>
      </c>
      <c r="C6" s="3" t="s">
        <v>15</v>
      </c>
      <c r="D6" s="3" t="s">
        <v>16</v>
      </c>
      <c r="E6" s="3">
        <v>-16.5280286964</v>
      </c>
      <c r="F6" s="4">
        <v>-12.628445279199999</v>
      </c>
      <c r="G6" s="3" t="s">
        <v>936</v>
      </c>
      <c r="H6" t="s">
        <v>937</v>
      </c>
    </row>
    <row r="7" spans="1:8" hidden="1">
      <c r="A7" s="3" t="s">
        <v>20</v>
      </c>
      <c r="B7" s="3" t="s">
        <v>9</v>
      </c>
      <c r="C7" s="3" t="s">
        <v>15</v>
      </c>
      <c r="D7" s="3" t="s">
        <v>16</v>
      </c>
      <c r="E7" s="3">
        <v>-16.5280286964</v>
      </c>
      <c r="F7" s="4">
        <v>-12.628445279199999</v>
      </c>
      <c r="G7" s="3" t="s">
        <v>936</v>
      </c>
      <c r="H7" t="s">
        <v>937</v>
      </c>
    </row>
    <row r="8" spans="1:8" hidden="1">
      <c r="A8" s="3" t="s">
        <v>20</v>
      </c>
      <c r="B8" s="3" t="s">
        <v>9</v>
      </c>
      <c r="C8" s="3" t="s">
        <v>13</v>
      </c>
      <c r="D8" s="3" t="s">
        <v>14</v>
      </c>
      <c r="E8" s="3">
        <v>-16.299916794000001</v>
      </c>
      <c r="F8" s="4">
        <v>-12.5252721134</v>
      </c>
      <c r="G8" s="3" t="s">
        <v>938</v>
      </c>
      <c r="H8" t="s">
        <v>937</v>
      </c>
    </row>
    <row r="9" spans="1:8">
      <c r="A9" s="3" t="s">
        <v>23</v>
      </c>
      <c r="B9" s="3" t="s">
        <v>32</v>
      </c>
      <c r="C9" s="3" t="s">
        <v>520</v>
      </c>
      <c r="D9" s="3" t="s">
        <v>521</v>
      </c>
      <c r="E9" s="3">
        <v>-6.0483200631000003</v>
      </c>
      <c r="F9" s="4">
        <v>-2.6258579005999998</v>
      </c>
      <c r="G9" s="3" t="s">
        <v>939</v>
      </c>
      <c r="H9" t="s">
        <v>940</v>
      </c>
    </row>
    <row r="10" spans="1:8" hidden="1">
      <c r="A10" s="3" t="s">
        <v>26</v>
      </c>
      <c r="B10" s="3" t="s">
        <v>32</v>
      </c>
      <c r="C10" s="3" t="s">
        <v>520</v>
      </c>
      <c r="D10" s="3" t="s">
        <v>521</v>
      </c>
      <c r="E10" s="3">
        <v>-6.0483200631000003</v>
      </c>
      <c r="F10" s="4">
        <v>-2.6258579005999998</v>
      </c>
      <c r="G10" s="3" t="s">
        <v>939</v>
      </c>
      <c r="H10" t="s">
        <v>940</v>
      </c>
    </row>
    <row r="11" spans="1:8" hidden="1">
      <c r="A11" s="3" t="s">
        <v>26</v>
      </c>
      <c r="B11" s="3" t="s">
        <v>32</v>
      </c>
      <c r="C11" s="3" t="s">
        <v>518</v>
      </c>
      <c r="D11" s="3" t="s">
        <v>519</v>
      </c>
      <c r="E11" s="3">
        <v>-5.2707123472999999</v>
      </c>
      <c r="F11" s="4">
        <v>-2.0771613001000002</v>
      </c>
      <c r="G11" s="3" t="s">
        <v>684</v>
      </c>
      <c r="H11" t="s">
        <v>941</v>
      </c>
    </row>
    <row r="12" spans="1:8">
      <c r="A12" s="3" t="s">
        <v>27</v>
      </c>
      <c r="B12" s="3" t="s">
        <v>32</v>
      </c>
      <c r="C12" s="3" t="s">
        <v>346</v>
      </c>
      <c r="D12" s="3" t="s">
        <v>347</v>
      </c>
      <c r="E12" s="3">
        <v>-4.0728108125000002</v>
      </c>
      <c r="F12" s="4">
        <v>-1.1432641719000001</v>
      </c>
      <c r="G12" s="3" t="s">
        <v>942</v>
      </c>
      <c r="H12" t="s">
        <v>943</v>
      </c>
    </row>
    <row r="13" spans="1:8" hidden="1">
      <c r="A13" s="3" t="s">
        <v>31</v>
      </c>
      <c r="B13" s="3" t="s">
        <v>32</v>
      </c>
      <c r="C13" s="3" t="s">
        <v>346</v>
      </c>
      <c r="D13" s="3" t="s">
        <v>347</v>
      </c>
      <c r="E13" s="3">
        <v>-4.0728108125000002</v>
      </c>
      <c r="F13" s="4">
        <v>-1.1432641719000001</v>
      </c>
      <c r="G13" s="3" t="s">
        <v>942</v>
      </c>
      <c r="H13" t="s">
        <v>943</v>
      </c>
    </row>
    <row r="14" spans="1:8">
      <c r="A14" s="3" t="s">
        <v>43</v>
      </c>
      <c r="B14" s="3" t="s">
        <v>32</v>
      </c>
      <c r="C14" s="3" t="s">
        <v>354</v>
      </c>
      <c r="D14" s="3" t="s">
        <v>355</v>
      </c>
      <c r="E14" s="3">
        <v>-6.4663600373000003</v>
      </c>
      <c r="F14" s="4">
        <v>-2.9347534054</v>
      </c>
      <c r="G14" s="3" t="s">
        <v>748</v>
      </c>
      <c r="H14" t="s">
        <v>944</v>
      </c>
    </row>
    <row r="15" spans="1:8" hidden="1">
      <c r="A15" s="3" t="s">
        <v>47</v>
      </c>
      <c r="B15" s="3" t="s">
        <v>32</v>
      </c>
      <c r="C15" s="3" t="s">
        <v>354</v>
      </c>
      <c r="D15" s="3" t="s">
        <v>355</v>
      </c>
      <c r="E15" s="3">
        <v>-3.6635291582999998</v>
      </c>
      <c r="F15" s="4">
        <v>-0.77818618019999997</v>
      </c>
      <c r="G15" s="3" t="s">
        <v>748</v>
      </c>
      <c r="H15" t="s">
        <v>945</v>
      </c>
    </row>
    <row r="16" spans="1:8" hidden="1">
      <c r="A16" s="3" t="s">
        <v>47</v>
      </c>
      <c r="B16" s="3" t="s">
        <v>32</v>
      </c>
      <c r="C16" s="3" t="s">
        <v>283</v>
      </c>
      <c r="D16" s="3" t="s">
        <v>284</v>
      </c>
      <c r="E16" s="3">
        <v>-4.1495285832000004</v>
      </c>
      <c r="F16" s="4">
        <v>-1.2041876755000001</v>
      </c>
      <c r="G16" s="3" t="s">
        <v>753</v>
      </c>
      <c r="H16" t="s">
        <v>946</v>
      </c>
    </row>
    <row r="17" spans="1:8" hidden="1">
      <c r="A17" s="3" t="s">
        <v>47</v>
      </c>
      <c r="B17" s="3" t="s">
        <v>9</v>
      </c>
      <c r="C17" s="3" t="s">
        <v>18</v>
      </c>
      <c r="D17" s="3" t="s">
        <v>19</v>
      </c>
      <c r="E17" s="3">
        <v>-4.2642906885</v>
      </c>
      <c r="F17" s="4">
        <v>-1.3025593645</v>
      </c>
      <c r="G17" s="3" t="s">
        <v>947</v>
      </c>
      <c r="H17" t="s">
        <v>948</v>
      </c>
    </row>
    <row r="18" spans="1:8" hidden="1">
      <c r="A18" s="3" t="s">
        <v>47</v>
      </c>
      <c r="B18" s="3" t="s">
        <v>32</v>
      </c>
      <c r="C18" s="3" t="s">
        <v>503</v>
      </c>
      <c r="D18" s="3" t="s">
        <v>504</v>
      </c>
      <c r="E18" s="3">
        <v>-4.3381217955000002</v>
      </c>
      <c r="F18" s="4">
        <v>-1.3562061888000001</v>
      </c>
      <c r="G18" s="3" t="s">
        <v>949</v>
      </c>
      <c r="H18" t="s">
        <v>950</v>
      </c>
    </row>
    <row r="19" spans="1:8" hidden="1">
      <c r="A19" s="3" t="s">
        <v>47</v>
      </c>
      <c r="B19" s="3" t="s">
        <v>32</v>
      </c>
      <c r="C19" s="3" t="s">
        <v>506</v>
      </c>
      <c r="D19" s="3" t="s">
        <v>507</v>
      </c>
      <c r="E19" s="3">
        <v>-4.4802153014000003</v>
      </c>
      <c r="F19" s="4">
        <v>-1.4652384654999999</v>
      </c>
      <c r="G19" s="3" t="s">
        <v>951</v>
      </c>
      <c r="H19" t="s">
        <v>950</v>
      </c>
    </row>
    <row r="20" spans="1:8" hidden="1">
      <c r="A20" s="3" t="s">
        <v>47</v>
      </c>
      <c r="B20" s="3" t="s">
        <v>32</v>
      </c>
      <c r="C20" s="3" t="s">
        <v>647</v>
      </c>
      <c r="D20" s="3" t="s">
        <v>648</v>
      </c>
      <c r="E20" s="3">
        <v>-4.5552967312000003</v>
      </c>
      <c r="F20" s="4">
        <v>-1.5076271996999999</v>
      </c>
      <c r="G20" s="3" t="s">
        <v>842</v>
      </c>
      <c r="H20" t="s">
        <v>950</v>
      </c>
    </row>
    <row r="21" spans="1:8" hidden="1">
      <c r="A21" s="3" t="s">
        <v>47</v>
      </c>
      <c r="B21" s="3" t="s">
        <v>32</v>
      </c>
      <c r="C21" s="3" t="s">
        <v>484</v>
      </c>
      <c r="D21" s="3" t="s">
        <v>485</v>
      </c>
      <c r="E21" s="3">
        <v>-4.6069808990999999</v>
      </c>
      <c r="F21" s="4">
        <v>-1.5313062228000001</v>
      </c>
      <c r="G21" s="3" t="s">
        <v>952</v>
      </c>
      <c r="H21" t="s">
        <v>953</v>
      </c>
    </row>
    <row r="22" spans="1:8" hidden="1">
      <c r="A22" s="3" t="s">
        <v>47</v>
      </c>
      <c r="B22" s="3" t="s">
        <v>32</v>
      </c>
      <c r="C22" s="3" t="s">
        <v>286</v>
      </c>
      <c r="D22" s="3" t="s">
        <v>287</v>
      </c>
      <c r="E22" s="3">
        <v>-5.0517275095</v>
      </c>
      <c r="F22" s="4">
        <v>-1.9054717589000001</v>
      </c>
      <c r="G22" s="3" t="s">
        <v>954</v>
      </c>
      <c r="H22" t="s">
        <v>955</v>
      </c>
    </row>
    <row r="23" spans="1:8" hidden="1">
      <c r="A23" s="3" t="s">
        <v>47</v>
      </c>
      <c r="B23" s="3" t="s">
        <v>32</v>
      </c>
      <c r="C23" s="3" t="s">
        <v>473</v>
      </c>
      <c r="D23" s="3" t="s">
        <v>474</v>
      </c>
      <c r="E23" s="3">
        <v>-5.2497459894</v>
      </c>
      <c r="F23" s="4">
        <v>-2.0771613001000002</v>
      </c>
      <c r="G23" s="3" t="s">
        <v>956</v>
      </c>
      <c r="H23" t="s">
        <v>953</v>
      </c>
    </row>
    <row r="24" spans="1:8" hidden="1">
      <c r="A24" s="3" t="s">
        <v>47</v>
      </c>
      <c r="B24" s="3" t="s">
        <v>32</v>
      </c>
      <c r="C24" s="3" t="s">
        <v>471</v>
      </c>
      <c r="D24" s="3" t="s">
        <v>472</v>
      </c>
      <c r="E24" s="3">
        <v>-5.2497459894</v>
      </c>
      <c r="F24" s="4">
        <v>-2.0771613001000002</v>
      </c>
      <c r="G24" s="3" t="s">
        <v>956</v>
      </c>
      <c r="H24" t="s">
        <v>953</v>
      </c>
    </row>
    <row r="25" spans="1:8" hidden="1">
      <c r="A25" s="3" t="s">
        <v>47</v>
      </c>
      <c r="B25" s="3" t="s">
        <v>32</v>
      </c>
      <c r="C25" s="3" t="s">
        <v>469</v>
      </c>
      <c r="D25" s="3" t="s">
        <v>470</v>
      </c>
      <c r="E25" s="3">
        <v>-5.2497459894</v>
      </c>
      <c r="F25" s="4">
        <v>-2.0771613001000002</v>
      </c>
      <c r="G25" s="3" t="s">
        <v>956</v>
      </c>
      <c r="H25" t="s">
        <v>953</v>
      </c>
    </row>
    <row r="26" spans="1:8" hidden="1">
      <c r="A26" s="3" t="s">
        <v>47</v>
      </c>
      <c r="B26" s="3" t="s">
        <v>32</v>
      </c>
      <c r="C26" s="3" t="s">
        <v>309</v>
      </c>
      <c r="D26" s="3" t="s">
        <v>310</v>
      </c>
      <c r="E26" s="3">
        <v>-5.5383784700999996</v>
      </c>
      <c r="F26" s="4">
        <v>-2.2408550441999999</v>
      </c>
      <c r="G26" s="3" t="s">
        <v>957</v>
      </c>
      <c r="H26" t="s">
        <v>958</v>
      </c>
    </row>
    <row r="27" spans="1:8" hidden="1">
      <c r="A27" s="3" t="s">
        <v>47</v>
      </c>
      <c r="B27" s="3" t="s">
        <v>32</v>
      </c>
      <c r="C27" s="3" t="s">
        <v>481</v>
      </c>
      <c r="D27" s="3" t="s">
        <v>482</v>
      </c>
      <c r="E27" s="3">
        <v>-5.7663654263000002</v>
      </c>
      <c r="F27" s="4">
        <v>-2.3896607542999999</v>
      </c>
      <c r="G27" s="3" t="s">
        <v>959</v>
      </c>
      <c r="H27" t="s">
        <v>953</v>
      </c>
    </row>
    <row r="28" spans="1:8" hidden="1">
      <c r="A28" s="3" t="s">
        <v>47</v>
      </c>
      <c r="B28" s="3" t="s">
        <v>32</v>
      </c>
      <c r="C28" s="3" t="s">
        <v>290</v>
      </c>
      <c r="D28" s="3" t="s">
        <v>291</v>
      </c>
      <c r="E28" s="3">
        <v>-6.0712513512999999</v>
      </c>
      <c r="F28" s="4">
        <v>-2.6258579005999998</v>
      </c>
      <c r="G28" s="3" t="s">
        <v>960</v>
      </c>
      <c r="H28" t="s">
        <v>961</v>
      </c>
    </row>
    <row r="29" spans="1:8" hidden="1">
      <c r="A29" s="3" t="s">
        <v>47</v>
      </c>
      <c r="B29" s="3" t="s">
        <v>32</v>
      </c>
      <c r="C29" s="3" t="s">
        <v>296</v>
      </c>
      <c r="D29" s="3" t="s">
        <v>297</v>
      </c>
      <c r="E29" s="3">
        <v>-6.4663600373000003</v>
      </c>
      <c r="F29" s="4">
        <v>-2.9347534054</v>
      </c>
      <c r="G29" s="3" t="s">
        <v>962</v>
      </c>
      <c r="H29" t="s">
        <v>961</v>
      </c>
    </row>
  </sheetData>
  <autoFilter ref="A3:H29" xr:uid="{5304241E-732C-304A-AAD7-88CBF4C3948C}">
    <filterColumn colId="0">
      <filters>
        <filter val="1_Summary"/>
        <filter val="2_Summary"/>
        <filter val="3_Summary"/>
        <filter val="4_Summary"/>
        <filter val="5_Summary"/>
      </filters>
    </filterColumn>
  </autoFilter>
  <conditionalFormatting sqref="C4:C29">
    <cfRule type="expression" dxfId="35" priority="1">
      <formula>1=1</formula>
    </cfRule>
  </conditionalFormatting>
  <conditionalFormatting sqref="A4:A28">
    <cfRule type="expression" dxfId="34" priority="2">
      <formula>RIGHT(A4,1)="y"</formula>
    </cfRule>
    <cfRule type="expression" dxfId="33" priority="3" stopIfTrue="1">
      <formula>TRUE</formula>
    </cfRule>
  </conditionalFormatting>
  <conditionalFormatting sqref="E4:E2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2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E1D520-2660-8148-A0AC-433C6725D043}">
  <sheetPr filterMode="1"/>
  <dimension ref="A1:H41"/>
  <sheetViews>
    <sheetView workbookViewId="0">
      <selection activeCell="A2" sqref="A2"/>
    </sheetView>
  </sheetViews>
  <sheetFormatPr baseColWidth="10" defaultColWidth="8.83203125" defaultRowHeight="16"/>
  <cols>
    <col min="1" max="1" width="11" style="3" bestFit="1" customWidth="1"/>
    <col min="2" max="2" width="21" style="3" bestFit="1" customWidth="1"/>
    <col min="3" max="3" width="14" style="3" bestFit="1" customWidth="1"/>
    <col min="4" max="4" width="61.33203125" style="3" bestFit="1" customWidth="1"/>
    <col min="5" max="5" width="12.83203125" style="3" bestFit="1" customWidth="1"/>
    <col min="6" max="6" width="10.5" style="3" bestFit="1" customWidth="1"/>
    <col min="7" max="7" width="11.6640625" style="3" bestFit="1" customWidth="1"/>
    <col min="8" max="8" width="53.5" bestFit="1" customWidth="1"/>
  </cols>
  <sheetData>
    <row r="1" spans="1:8" s="3" customFormat="1" ht="20">
      <c r="A1" s="11" t="s">
        <v>1686</v>
      </c>
      <c r="H1" s="5"/>
    </row>
    <row r="2" spans="1:8" s="3" customFormat="1">
      <c r="H2" s="5"/>
    </row>
    <row r="3" spans="1:8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1" t="s">
        <v>7</v>
      </c>
    </row>
    <row r="4" spans="1:8">
      <c r="A4" s="3" t="s">
        <v>8</v>
      </c>
      <c r="B4" s="3" t="s">
        <v>9</v>
      </c>
      <c r="C4" s="3" t="s">
        <v>10</v>
      </c>
      <c r="D4" s="3" t="s">
        <v>11</v>
      </c>
      <c r="E4" s="3">
        <v>-17.651283988700001</v>
      </c>
      <c r="F4" s="4">
        <v>-13.2737773963</v>
      </c>
      <c r="G4" s="3" t="s">
        <v>934</v>
      </c>
      <c r="H4" t="s">
        <v>963</v>
      </c>
    </row>
    <row r="5" spans="1:8" hidden="1">
      <c r="A5" s="3" t="s">
        <v>12</v>
      </c>
      <c r="B5" s="3" t="s">
        <v>9</v>
      </c>
      <c r="C5" s="3" t="s">
        <v>10</v>
      </c>
      <c r="D5" s="3" t="s">
        <v>11</v>
      </c>
      <c r="E5" s="3">
        <v>-17.651283988700001</v>
      </c>
      <c r="F5" s="4">
        <v>-13.2737773963</v>
      </c>
      <c r="G5" s="3" t="s">
        <v>934</v>
      </c>
      <c r="H5" t="s">
        <v>963</v>
      </c>
    </row>
    <row r="6" spans="1:8">
      <c r="A6" s="3" t="s">
        <v>17</v>
      </c>
      <c r="B6" s="3" t="s">
        <v>9</v>
      </c>
      <c r="C6" s="3" t="s">
        <v>15</v>
      </c>
      <c r="D6" s="3" t="s">
        <v>16</v>
      </c>
      <c r="E6" s="3">
        <v>-15.197145219199999</v>
      </c>
      <c r="F6" s="4">
        <v>-11.1206686225</v>
      </c>
      <c r="G6" s="3" t="s">
        <v>964</v>
      </c>
      <c r="H6" t="s">
        <v>965</v>
      </c>
    </row>
    <row r="7" spans="1:8" hidden="1">
      <c r="A7" s="3" t="s">
        <v>20</v>
      </c>
      <c r="B7" s="3" t="s">
        <v>9</v>
      </c>
      <c r="C7" s="3" t="s">
        <v>15</v>
      </c>
      <c r="D7" s="3" t="s">
        <v>16</v>
      </c>
      <c r="E7" s="3">
        <v>-15.197145219199999</v>
      </c>
      <c r="F7" s="4">
        <v>-11.1206686225</v>
      </c>
      <c r="G7" s="3" t="s">
        <v>964</v>
      </c>
      <c r="H7" t="s">
        <v>965</v>
      </c>
    </row>
    <row r="8" spans="1:8" hidden="1">
      <c r="A8" s="3" t="s">
        <v>20</v>
      </c>
      <c r="B8" s="3" t="s">
        <v>9</v>
      </c>
      <c r="C8" s="3" t="s">
        <v>13</v>
      </c>
      <c r="D8" s="3" t="s">
        <v>14</v>
      </c>
      <c r="E8" s="3">
        <v>-15.003808909</v>
      </c>
      <c r="F8" s="4">
        <v>-11.1034235713</v>
      </c>
      <c r="G8" s="3" t="s">
        <v>966</v>
      </c>
      <c r="H8" t="s">
        <v>965</v>
      </c>
    </row>
    <row r="9" spans="1:8">
      <c r="A9" s="3" t="s">
        <v>23</v>
      </c>
      <c r="B9" s="3" t="s">
        <v>535</v>
      </c>
      <c r="C9" s="3" t="s">
        <v>545</v>
      </c>
      <c r="D9" s="3" t="s">
        <v>546</v>
      </c>
      <c r="E9" s="3">
        <v>-7.6081374963000004</v>
      </c>
      <c r="F9" s="4">
        <v>-4.3098121498999999</v>
      </c>
      <c r="G9" s="3" t="s">
        <v>967</v>
      </c>
      <c r="H9" t="s">
        <v>968</v>
      </c>
    </row>
    <row r="10" spans="1:8" hidden="1">
      <c r="A10" s="3" t="s">
        <v>26</v>
      </c>
      <c r="B10" s="3" t="s">
        <v>535</v>
      </c>
      <c r="C10" s="3" t="s">
        <v>545</v>
      </c>
      <c r="D10" s="3" t="s">
        <v>546</v>
      </c>
      <c r="E10" s="3">
        <v>-7.6081374963000004</v>
      </c>
      <c r="F10" s="4">
        <v>-4.3098121498999999</v>
      </c>
      <c r="G10" s="3" t="s">
        <v>967</v>
      </c>
      <c r="H10" t="s">
        <v>969</v>
      </c>
    </row>
    <row r="11" spans="1:8" hidden="1">
      <c r="A11" s="3" t="s">
        <v>26</v>
      </c>
      <c r="B11" s="3" t="s">
        <v>32</v>
      </c>
      <c r="C11" s="3" t="s">
        <v>609</v>
      </c>
      <c r="D11" s="3" t="s">
        <v>610</v>
      </c>
      <c r="E11" s="3">
        <v>-5.2797247957</v>
      </c>
      <c r="F11" s="4">
        <v>-2.4617183157000002</v>
      </c>
      <c r="G11" s="3" t="s">
        <v>901</v>
      </c>
      <c r="H11" t="s">
        <v>970</v>
      </c>
    </row>
    <row r="12" spans="1:8">
      <c r="A12" s="3" t="s">
        <v>27</v>
      </c>
      <c r="B12" s="3" t="s">
        <v>32</v>
      </c>
      <c r="C12" s="3" t="s">
        <v>415</v>
      </c>
      <c r="D12" s="3" t="s">
        <v>416</v>
      </c>
      <c r="E12" s="3">
        <v>-9.6740129749000001</v>
      </c>
      <c r="F12" s="4">
        <v>-6.2507488919999998</v>
      </c>
      <c r="G12" s="3" t="s">
        <v>898</v>
      </c>
      <c r="H12" t="s">
        <v>971</v>
      </c>
    </row>
    <row r="13" spans="1:8" hidden="1">
      <c r="A13" s="3" t="s">
        <v>31</v>
      </c>
      <c r="B13" s="3" t="s">
        <v>32</v>
      </c>
      <c r="C13" s="3" t="s">
        <v>415</v>
      </c>
      <c r="D13" s="3" t="s">
        <v>416</v>
      </c>
      <c r="E13" s="3">
        <v>-5.2710231839999997</v>
      </c>
      <c r="F13" s="4">
        <v>-2.4617183157000002</v>
      </c>
      <c r="G13" s="3" t="s">
        <v>898</v>
      </c>
      <c r="H13" t="s">
        <v>972</v>
      </c>
    </row>
    <row r="14" spans="1:8" hidden="1">
      <c r="A14" s="3" t="s">
        <v>31</v>
      </c>
      <c r="B14" s="3" t="s">
        <v>28</v>
      </c>
      <c r="C14" s="3" t="s">
        <v>29</v>
      </c>
      <c r="D14" s="3" t="s">
        <v>30</v>
      </c>
      <c r="E14" s="3">
        <v>-5.8716637615999998</v>
      </c>
      <c r="F14" s="4">
        <v>-2.9565551670999999</v>
      </c>
      <c r="G14" s="3" t="s">
        <v>673</v>
      </c>
      <c r="H14" t="s">
        <v>973</v>
      </c>
    </row>
    <row r="15" spans="1:8" hidden="1">
      <c r="A15" s="3" t="s">
        <v>31</v>
      </c>
      <c r="B15" s="3" t="s">
        <v>32</v>
      </c>
      <c r="C15" s="3" t="s">
        <v>409</v>
      </c>
      <c r="D15" s="3" t="s">
        <v>410</v>
      </c>
      <c r="E15" s="3">
        <v>-6.2612700098999996</v>
      </c>
      <c r="F15" s="4">
        <v>-3.2987367654000002</v>
      </c>
      <c r="G15" s="3" t="s">
        <v>750</v>
      </c>
      <c r="H15" t="s">
        <v>974</v>
      </c>
    </row>
    <row r="16" spans="1:8" hidden="1">
      <c r="A16" s="3" t="s">
        <v>31</v>
      </c>
      <c r="B16" s="3" t="s">
        <v>44</v>
      </c>
      <c r="C16" s="3" t="s">
        <v>220</v>
      </c>
      <c r="D16" s="3" t="s">
        <v>221</v>
      </c>
      <c r="E16" s="3">
        <v>-9.6740129749000001</v>
      </c>
      <c r="F16" s="4">
        <v>-6.2507488919999998</v>
      </c>
      <c r="G16" s="3" t="s">
        <v>624</v>
      </c>
      <c r="H16" t="s">
        <v>975</v>
      </c>
    </row>
    <row r="17" spans="1:8" hidden="1">
      <c r="A17" s="3" t="s">
        <v>31</v>
      </c>
      <c r="B17" s="3" t="s">
        <v>28</v>
      </c>
      <c r="C17" s="3" t="s">
        <v>187</v>
      </c>
      <c r="D17" s="3" t="s">
        <v>188</v>
      </c>
      <c r="E17" s="3">
        <v>-7.3127193534000003</v>
      </c>
      <c r="F17" s="4">
        <v>-4.0813407967000002</v>
      </c>
      <c r="G17" s="3" t="s">
        <v>508</v>
      </c>
      <c r="H17" t="s">
        <v>976</v>
      </c>
    </row>
    <row r="18" spans="1:8" hidden="1">
      <c r="A18" s="3" t="s">
        <v>31</v>
      </c>
      <c r="B18" s="3" t="s">
        <v>28</v>
      </c>
      <c r="C18" s="3" t="s">
        <v>125</v>
      </c>
      <c r="D18" s="3" t="s">
        <v>126</v>
      </c>
      <c r="E18" s="3">
        <v>-8.3657145558000003</v>
      </c>
      <c r="F18" s="4">
        <v>-5.0296006485999998</v>
      </c>
      <c r="G18" s="3" t="s">
        <v>205</v>
      </c>
      <c r="H18" t="s">
        <v>977</v>
      </c>
    </row>
    <row r="19" spans="1:8" hidden="1">
      <c r="A19" s="3" t="s">
        <v>31</v>
      </c>
      <c r="B19" s="3" t="s">
        <v>9</v>
      </c>
      <c r="C19" s="3" t="s">
        <v>18</v>
      </c>
      <c r="D19" s="3" t="s">
        <v>19</v>
      </c>
      <c r="E19" s="3">
        <v>-6.5187583871000001</v>
      </c>
      <c r="F19" s="4">
        <v>-3.4422817904</v>
      </c>
      <c r="G19" s="3" t="s">
        <v>978</v>
      </c>
      <c r="H19" t="s">
        <v>979</v>
      </c>
    </row>
    <row r="20" spans="1:8">
      <c r="A20" s="3" t="s">
        <v>43</v>
      </c>
      <c r="B20" s="3" t="s">
        <v>32</v>
      </c>
      <c r="C20" s="3" t="s">
        <v>706</v>
      </c>
      <c r="D20" s="3" t="s">
        <v>707</v>
      </c>
      <c r="E20" s="3">
        <v>-12.090453525199999</v>
      </c>
      <c r="F20" s="4">
        <v>-8.3150069241000004</v>
      </c>
      <c r="G20" s="3" t="s">
        <v>708</v>
      </c>
      <c r="H20" t="s">
        <v>980</v>
      </c>
    </row>
    <row r="21" spans="1:8" hidden="1">
      <c r="A21" s="3" t="s">
        <v>47</v>
      </c>
      <c r="B21" s="3" t="s">
        <v>32</v>
      </c>
      <c r="C21" s="3" t="s">
        <v>706</v>
      </c>
      <c r="D21" s="3" t="s">
        <v>707</v>
      </c>
      <c r="E21" s="3">
        <v>-5.0335538044000003</v>
      </c>
      <c r="F21" s="4">
        <v>-2.2581072032999998</v>
      </c>
      <c r="G21" s="3" t="s">
        <v>708</v>
      </c>
      <c r="H21" t="s">
        <v>710</v>
      </c>
    </row>
    <row r="22" spans="1:8" hidden="1">
      <c r="A22" s="3" t="s">
        <v>47</v>
      </c>
      <c r="B22" s="3" t="s">
        <v>32</v>
      </c>
      <c r="C22" s="3" t="s">
        <v>330</v>
      </c>
      <c r="D22" s="3" t="s">
        <v>331</v>
      </c>
      <c r="E22" s="3">
        <v>-5.0801755501999999</v>
      </c>
      <c r="F22" s="4">
        <v>-2.2885775522</v>
      </c>
      <c r="G22" s="3" t="s">
        <v>715</v>
      </c>
      <c r="H22" t="s">
        <v>981</v>
      </c>
    </row>
    <row r="23" spans="1:8" hidden="1">
      <c r="A23" s="3" t="s">
        <v>47</v>
      </c>
      <c r="B23" s="3" t="s">
        <v>32</v>
      </c>
      <c r="C23" s="3" t="s">
        <v>242</v>
      </c>
      <c r="D23" s="3" t="s">
        <v>243</v>
      </c>
      <c r="E23" s="3">
        <v>-5.2956045752999996</v>
      </c>
      <c r="F23" s="4">
        <v>-2.4621660272999999</v>
      </c>
      <c r="G23" s="3" t="s">
        <v>717</v>
      </c>
      <c r="H23" t="s">
        <v>982</v>
      </c>
    </row>
    <row r="24" spans="1:8" hidden="1">
      <c r="A24" s="3" t="s">
        <v>47</v>
      </c>
      <c r="B24" s="3" t="s">
        <v>32</v>
      </c>
      <c r="C24" s="3" t="s">
        <v>255</v>
      </c>
      <c r="D24" s="3" t="s">
        <v>256</v>
      </c>
      <c r="E24" s="3">
        <v>-5.6872646165000003</v>
      </c>
      <c r="F24" s="4">
        <v>-2.8011197178999998</v>
      </c>
      <c r="G24" s="3" t="s">
        <v>923</v>
      </c>
      <c r="H24" t="s">
        <v>983</v>
      </c>
    </row>
    <row r="25" spans="1:8" hidden="1">
      <c r="A25" s="3" t="s">
        <v>47</v>
      </c>
      <c r="B25" s="3" t="s">
        <v>32</v>
      </c>
      <c r="C25" s="3" t="s">
        <v>333</v>
      </c>
      <c r="D25" s="3" t="s">
        <v>334</v>
      </c>
      <c r="E25" s="3">
        <v>-6.1706670670000001</v>
      </c>
      <c r="F25" s="4">
        <v>-3.2403185059999999</v>
      </c>
      <c r="G25" s="3" t="s">
        <v>723</v>
      </c>
      <c r="H25" t="s">
        <v>981</v>
      </c>
    </row>
    <row r="26" spans="1:8" hidden="1">
      <c r="A26" s="3" t="s">
        <v>47</v>
      </c>
      <c r="B26" s="3" t="s">
        <v>32</v>
      </c>
      <c r="C26" s="3" t="s">
        <v>346</v>
      </c>
      <c r="D26" s="3" t="s">
        <v>347</v>
      </c>
      <c r="E26" s="3">
        <v>-6.3775837209999997</v>
      </c>
      <c r="F26" s="4">
        <v>-3.3618049647000001</v>
      </c>
      <c r="G26" s="3" t="s">
        <v>942</v>
      </c>
      <c r="H26" t="s">
        <v>984</v>
      </c>
    </row>
    <row r="27" spans="1:8" hidden="1">
      <c r="A27" s="3" t="s">
        <v>47</v>
      </c>
      <c r="B27" s="3" t="s">
        <v>28</v>
      </c>
      <c r="C27" s="3" t="s">
        <v>138</v>
      </c>
      <c r="D27" s="3" t="s">
        <v>139</v>
      </c>
      <c r="E27" s="3">
        <v>-6.4424958708000002</v>
      </c>
      <c r="F27" s="4">
        <v>-3.4074119592000001</v>
      </c>
      <c r="G27" s="3" t="s">
        <v>985</v>
      </c>
      <c r="H27" t="s">
        <v>986</v>
      </c>
    </row>
    <row r="28" spans="1:8" hidden="1">
      <c r="A28" s="3" t="s">
        <v>47</v>
      </c>
      <c r="B28" s="3" t="s">
        <v>32</v>
      </c>
      <c r="C28" s="3" t="s">
        <v>239</v>
      </c>
      <c r="D28" s="3" t="s">
        <v>240</v>
      </c>
      <c r="E28" s="3">
        <v>-6.4865370824999999</v>
      </c>
      <c r="F28" s="4">
        <v>-3.4312497847999999</v>
      </c>
      <c r="G28" s="3" t="s">
        <v>987</v>
      </c>
      <c r="H28" t="s">
        <v>983</v>
      </c>
    </row>
    <row r="29" spans="1:8" hidden="1">
      <c r="A29" s="3" t="s">
        <v>47</v>
      </c>
      <c r="B29" s="3" t="s">
        <v>32</v>
      </c>
      <c r="C29" s="3" t="s">
        <v>237</v>
      </c>
      <c r="D29" s="3" t="s">
        <v>238</v>
      </c>
      <c r="E29" s="3">
        <v>-6.6005646104000002</v>
      </c>
      <c r="F29" s="4">
        <v>-3.5018116189000001</v>
      </c>
      <c r="G29" s="3" t="s">
        <v>988</v>
      </c>
      <c r="H29" t="s">
        <v>983</v>
      </c>
    </row>
    <row r="30" spans="1:8" hidden="1">
      <c r="A30" s="3" t="s">
        <v>47</v>
      </c>
      <c r="B30" s="3" t="s">
        <v>28</v>
      </c>
      <c r="C30" s="3" t="s">
        <v>66</v>
      </c>
      <c r="D30" s="3" t="s">
        <v>67</v>
      </c>
      <c r="E30" s="3">
        <v>-6.8264752544</v>
      </c>
      <c r="F30" s="4">
        <v>-3.7042411671000002</v>
      </c>
      <c r="G30" s="3" t="s">
        <v>555</v>
      </c>
      <c r="H30" t="s">
        <v>986</v>
      </c>
    </row>
    <row r="31" spans="1:8" hidden="1">
      <c r="A31" s="3" t="s">
        <v>47</v>
      </c>
      <c r="B31" s="3" t="s">
        <v>9</v>
      </c>
      <c r="C31" s="3" t="s">
        <v>24</v>
      </c>
      <c r="D31" s="3" t="s">
        <v>25</v>
      </c>
      <c r="E31" s="3">
        <v>-7.3961457046000003</v>
      </c>
      <c r="F31" s="4">
        <v>-4.1325824645000004</v>
      </c>
      <c r="G31" s="3" t="s">
        <v>634</v>
      </c>
      <c r="H31" t="s">
        <v>989</v>
      </c>
    </row>
    <row r="32" spans="1:8" hidden="1">
      <c r="A32" s="3" t="s">
        <v>47</v>
      </c>
      <c r="B32" s="3" t="s">
        <v>28</v>
      </c>
      <c r="C32" s="3" t="s">
        <v>233</v>
      </c>
      <c r="D32" s="3" t="s">
        <v>234</v>
      </c>
      <c r="E32" s="3">
        <v>-12.090453525199999</v>
      </c>
      <c r="F32" s="4">
        <v>-8.3150069241000004</v>
      </c>
      <c r="G32" s="3" t="s">
        <v>569</v>
      </c>
      <c r="H32" t="s">
        <v>990</v>
      </c>
    </row>
    <row r="33" spans="1:8">
      <c r="A33" s="3" t="s">
        <v>65</v>
      </c>
      <c r="B33" s="3" t="s">
        <v>56</v>
      </c>
      <c r="C33" s="3" t="s">
        <v>194</v>
      </c>
      <c r="D33" s="3" t="s">
        <v>195</v>
      </c>
      <c r="E33" s="3">
        <v>-7.1631972187999997</v>
      </c>
      <c r="F33" s="4">
        <v>-3.9898106090000001</v>
      </c>
      <c r="G33" s="3" t="s">
        <v>991</v>
      </c>
      <c r="H33" t="s">
        <v>992</v>
      </c>
    </row>
    <row r="34" spans="1:8" hidden="1">
      <c r="A34" s="3" t="s">
        <v>68</v>
      </c>
      <c r="B34" s="3" t="s">
        <v>56</v>
      </c>
      <c r="C34" s="3" t="s">
        <v>194</v>
      </c>
      <c r="D34" s="3" t="s">
        <v>195</v>
      </c>
      <c r="E34" s="3">
        <v>-3.9903315187000001</v>
      </c>
      <c r="F34" s="4">
        <v>-1.2849227843</v>
      </c>
      <c r="G34" s="3" t="s">
        <v>991</v>
      </c>
      <c r="H34" t="s">
        <v>993</v>
      </c>
    </row>
    <row r="35" spans="1:8" hidden="1">
      <c r="A35" s="3" t="s">
        <v>68</v>
      </c>
      <c r="B35" s="3" t="s">
        <v>9</v>
      </c>
      <c r="C35" s="3" t="s">
        <v>322</v>
      </c>
      <c r="D35" s="3" t="s">
        <v>323</v>
      </c>
      <c r="E35" s="3">
        <v>-7.1631972187999997</v>
      </c>
      <c r="F35" s="4">
        <v>-3.9898106090000001</v>
      </c>
      <c r="G35" s="3" t="s">
        <v>597</v>
      </c>
      <c r="H35" t="s">
        <v>758</v>
      </c>
    </row>
    <row r="36" spans="1:8" hidden="1">
      <c r="A36" s="3" t="s">
        <v>68</v>
      </c>
      <c r="B36" s="3" t="s">
        <v>32</v>
      </c>
      <c r="C36" s="3" t="s">
        <v>419</v>
      </c>
      <c r="D36" s="3" t="s">
        <v>420</v>
      </c>
      <c r="E36" s="3">
        <v>-5.4356206170999997</v>
      </c>
      <c r="F36" s="4">
        <v>-2.5766279645000001</v>
      </c>
      <c r="G36" s="3" t="s">
        <v>994</v>
      </c>
      <c r="H36" t="s">
        <v>995</v>
      </c>
    </row>
    <row r="37" spans="1:8" hidden="1">
      <c r="A37" s="3" t="s">
        <v>68</v>
      </c>
      <c r="B37" s="3" t="s">
        <v>9</v>
      </c>
      <c r="C37" s="3" t="s">
        <v>538</v>
      </c>
      <c r="D37" s="3" t="s">
        <v>539</v>
      </c>
      <c r="E37" s="3">
        <v>-5.0750195376000002</v>
      </c>
      <c r="F37" s="4">
        <v>-2.2885775522</v>
      </c>
      <c r="G37" s="3" t="s">
        <v>996</v>
      </c>
      <c r="H37" t="s">
        <v>997</v>
      </c>
    </row>
    <row r="38" spans="1:8" hidden="1">
      <c r="A38" s="3" t="s">
        <v>68</v>
      </c>
      <c r="B38" s="3" t="s">
        <v>32</v>
      </c>
      <c r="C38" s="3" t="s">
        <v>437</v>
      </c>
      <c r="D38" s="3" t="s">
        <v>438</v>
      </c>
      <c r="E38" s="3">
        <v>-4.6412564659999997</v>
      </c>
      <c r="F38" s="4">
        <v>-1.8869991639000001</v>
      </c>
      <c r="G38" s="3" t="s">
        <v>762</v>
      </c>
      <c r="H38" t="s">
        <v>763</v>
      </c>
    </row>
    <row r="39" spans="1:8" hidden="1">
      <c r="A39" s="3" t="s">
        <v>68</v>
      </c>
      <c r="B39" s="3" t="s">
        <v>32</v>
      </c>
      <c r="C39" s="3" t="s">
        <v>424</v>
      </c>
      <c r="D39" s="3" t="s">
        <v>425</v>
      </c>
      <c r="E39" s="3">
        <v>-4.3404372622</v>
      </c>
      <c r="F39" s="4">
        <v>-1.6063833462999999</v>
      </c>
      <c r="G39" s="3" t="s">
        <v>637</v>
      </c>
      <c r="H39" t="s">
        <v>998</v>
      </c>
    </row>
    <row r="40" spans="1:8" hidden="1">
      <c r="A40" s="3" t="s">
        <v>68</v>
      </c>
      <c r="B40" s="3" t="s">
        <v>32</v>
      </c>
      <c r="C40" s="3" t="s">
        <v>411</v>
      </c>
      <c r="D40" s="3" t="s">
        <v>412</v>
      </c>
      <c r="E40" s="3">
        <v>-4.0460761232999998</v>
      </c>
      <c r="F40" s="4">
        <v>-1.3313273626</v>
      </c>
      <c r="G40" s="3" t="s">
        <v>999</v>
      </c>
      <c r="H40" t="s">
        <v>1000</v>
      </c>
    </row>
    <row r="41" spans="1:8" hidden="1">
      <c r="A41" s="3" t="s">
        <v>68</v>
      </c>
      <c r="B41" s="3" t="s">
        <v>56</v>
      </c>
      <c r="C41" s="3" t="s">
        <v>197</v>
      </c>
      <c r="D41" s="3" t="s">
        <v>198</v>
      </c>
      <c r="E41" s="3">
        <v>-3.9766414291999999</v>
      </c>
      <c r="F41" s="4">
        <v>-1.2803760741000001</v>
      </c>
      <c r="G41" s="3" t="s">
        <v>1001</v>
      </c>
      <c r="H41" t="s">
        <v>993</v>
      </c>
    </row>
  </sheetData>
  <autoFilter ref="A3:H41" xr:uid="{7BBE7EA6-8F26-8343-88F7-074D51A5F657}">
    <filterColumn colId="0">
      <filters>
        <filter val="1_Summary"/>
        <filter val="2_Summary"/>
        <filter val="3_Summary"/>
        <filter val="4_Summary"/>
        <filter val="5_Summary"/>
        <filter val="6_Summary"/>
      </filters>
    </filterColumn>
  </autoFilter>
  <conditionalFormatting sqref="C4:C41">
    <cfRule type="expression" dxfId="32" priority="1">
      <formula>1=1</formula>
    </cfRule>
  </conditionalFormatting>
  <conditionalFormatting sqref="A4:A40">
    <cfRule type="expression" dxfId="31" priority="2">
      <formula>RIGHT(A4,1)="y"</formula>
    </cfRule>
    <cfRule type="expression" dxfId="30" priority="3" stopIfTrue="1">
      <formula>TRUE</formula>
    </cfRule>
  </conditionalFormatting>
  <conditionalFormatting sqref="E4:E4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4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1D6494-0341-E843-A1A7-87307B17FA31}">
  <dimension ref="A1"/>
  <sheetViews>
    <sheetView workbookViewId="0">
      <selection activeCell="N29" sqref="N29"/>
    </sheetView>
  </sheetViews>
  <sheetFormatPr baseColWidth="10" defaultRowHeight="16"/>
  <cols>
    <col min="1" max="1" width="17.83203125" bestFit="1" customWidth="1"/>
  </cols>
  <sheetData>
    <row r="1" spans="1:1">
      <c r="A1" t="s">
        <v>10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069841-DF2A-C842-9F9F-9ABB904B5D18}">
  <sheetPr filterMode="1"/>
  <dimension ref="A1:H75"/>
  <sheetViews>
    <sheetView workbookViewId="0">
      <selection activeCell="A2" sqref="A2"/>
    </sheetView>
  </sheetViews>
  <sheetFormatPr baseColWidth="10" defaultColWidth="8.83203125" defaultRowHeight="16"/>
  <cols>
    <col min="1" max="1" width="11" style="3" bestFit="1" customWidth="1"/>
    <col min="2" max="2" width="21" style="3" bestFit="1" customWidth="1"/>
    <col min="3" max="3" width="13" style="3" bestFit="1" customWidth="1"/>
    <col min="4" max="4" width="61.33203125" style="3" bestFit="1" customWidth="1"/>
    <col min="5" max="5" width="12.83203125" style="3" bestFit="1" customWidth="1"/>
    <col min="6" max="6" width="10.5" style="3" bestFit="1" customWidth="1"/>
    <col min="7" max="7" width="11.6640625" style="3" bestFit="1" customWidth="1"/>
    <col min="8" max="8" width="84" bestFit="1" customWidth="1"/>
  </cols>
  <sheetData>
    <row r="1" spans="1:8" s="3" customFormat="1" ht="20">
      <c r="A1" s="11" t="s">
        <v>1687</v>
      </c>
      <c r="H1" s="5"/>
    </row>
    <row r="2" spans="1:8" s="3" customFormat="1">
      <c r="H2" s="5"/>
    </row>
    <row r="3" spans="1:8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1" t="s">
        <v>7</v>
      </c>
    </row>
    <row r="4" spans="1:8">
      <c r="A4" s="3" t="s">
        <v>8</v>
      </c>
      <c r="B4" s="3" t="s">
        <v>9</v>
      </c>
      <c r="C4" s="3" t="s">
        <v>13</v>
      </c>
      <c r="D4" s="3" t="s">
        <v>14</v>
      </c>
      <c r="E4" s="3">
        <v>-23.654375077299999</v>
      </c>
      <c r="F4" s="4">
        <v>-19.2768684849</v>
      </c>
      <c r="G4" s="3" t="s">
        <v>1003</v>
      </c>
      <c r="H4" t="s">
        <v>1004</v>
      </c>
    </row>
    <row r="5" spans="1:8" hidden="1">
      <c r="A5" s="3" t="s">
        <v>12</v>
      </c>
      <c r="B5" s="3" t="s">
        <v>9</v>
      </c>
      <c r="C5" s="3" t="s">
        <v>13</v>
      </c>
      <c r="D5" s="3" t="s">
        <v>14</v>
      </c>
      <c r="E5" s="3">
        <v>-23.654375077299999</v>
      </c>
      <c r="F5" s="4">
        <v>-19.2768684849</v>
      </c>
      <c r="G5" s="3" t="s">
        <v>1003</v>
      </c>
      <c r="H5" t="s">
        <v>1004</v>
      </c>
    </row>
    <row r="6" spans="1:8" hidden="1">
      <c r="A6" s="3" t="s">
        <v>12</v>
      </c>
      <c r="B6" s="3" t="s">
        <v>9</v>
      </c>
      <c r="C6" s="3" t="s">
        <v>15</v>
      </c>
      <c r="D6" s="3" t="s">
        <v>16</v>
      </c>
      <c r="E6" s="3">
        <v>-21.54771143</v>
      </c>
      <c r="F6" s="4">
        <v>-17.698983062500002</v>
      </c>
      <c r="G6" s="3" t="s">
        <v>696</v>
      </c>
      <c r="H6" t="s">
        <v>1005</v>
      </c>
    </row>
    <row r="7" spans="1:8">
      <c r="A7" s="3" t="s">
        <v>17</v>
      </c>
      <c r="B7" s="3" t="s">
        <v>9</v>
      </c>
      <c r="C7" s="3" t="s">
        <v>10</v>
      </c>
      <c r="D7" s="3" t="s">
        <v>11</v>
      </c>
      <c r="E7" s="3">
        <v>-18.260557582200001</v>
      </c>
      <c r="F7" s="4">
        <v>-14.582020994100001</v>
      </c>
      <c r="G7" s="3" t="s">
        <v>1006</v>
      </c>
      <c r="H7" t="s">
        <v>1007</v>
      </c>
    </row>
    <row r="8" spans="1:8" hidden="1">
      <c r="A8" s="3" t="s">
        <v>20</v>
      </c>
      <c r="B8" s="3" t="s">
        <v>9</v>
      </c>
      <c r="C8" s="3" t="s">
        <v>10</v>
      </c>
      <c r="D8" s="3" t="s">
        <v>11</v>
      </c>
      <c r="E8" s="3">
        <v>-18.260557582200001</v>
      </c>
      <c r="F8" s="4">
        <v>-14.582020994100001</v>
      </c>
      <c r="G8" s="3" t="s">
        <v>1006</v>
      </c>
      <c r="H8" t="s">
        <v>1007</v>
      </c>
    </row>
    <row r="9" spans="1:8">
      <c r="A9" s="3" t="s">
        <v>23</v>
      </c>
      <c r="B9" s="3" t="s">
        <v>9</v>
      </c>
      <c r="C9" s="3" t="s">
        <v>24</v>
      </c>
      <c r="D9" s="3" t="s">
        <v>25</v>
      </c>
      <c r="E9" s="3">
        <v>-11.081481371700001</v>
      </c>
      <c r="F9" s="4">
        <v>-7.6070647662999997</v>
      </c>
      <c r="G9" s="3" t="s">
        <v>1008</v>
      </c>
      <c r="H9" t="s">
        <v>1009</v>
      </c>
    </row>
    <row r="10" spans="1:8" hidden="1">
      <c r="A10" s="3" t="s">
        <v>26</v>
      </c>
      <c r="B10" s="3" t="s">
        <v>9</v>
      </c>
      <c r="C10" s="3" t="s">
        <v>24</v>
      </c>
      <c r="D10" s="3" t="s">
        <v>25</v>
      </c>
      <c r="E10" s="3">
        <v>-11.081481371700001</v>
      </c>
      <c r="F10" s="4">
        <v>-7.6070647662999997</v>
      </c>
      <c r="G10" s="3" t="s">
        <v>1008</v>
      </c>
      <c r="H10" t="s">
        <v>1009</v>
      </c>
    </row>
    <row r="11" spans="1:8">
      <c r="A11" s="3" t="s">
        <v>27</v>
      </c>
      <c r="B11" s="3" t="s">
        <v>535</v>
      </c>
      <c r="C11" s="3" t="s">
        <v>545</v>
      </c>
      <c r="D11" s="3" t="s">
        <v>546</v>
      </c>
      <c r="E11" s="3">
        <v>-5.8972416531</v>
      </c>
      <c r="F11" s="4">
        <v>-3.2679230876999998</v>
      </c>
      <c r="G11" s="3" t="s">
        <v>967</v>
      </c>
      <c r="H11" t="s">
        <v>1010</v>
      </c>
    </row>
    <row r="12" spans="1:8" hidden="1">
      <c r="A12" s="3" t="s">
        <v>31</v>
      </c>
      <c r="B12" s="3" t="s">
        <v>535</v>
      </c>
      <c r="C12" s="3" t="s">
        <v>545</v>
      </c>
      <c r="D12" s="3" t="s">
        <v>546</v>
      </c>
      <c r="E12" s="3">
        <v>-5.8972416531</v>
      </c>
      <c r="F12" s="4">
        <v>-3.2679230876999998</v>
      </c>
      <c r="G12" s="3" t="s">
        <v>967</v>
      </c>
      <c r="H12" t="s">
        <v>1010</v>
      </c>
    </row>
    <row r="13" spans="1:8">
      <c r="A13" s="3" t="s">
        <v>43</v>
      </c>
      <c r="B13" s="3" t="s">
        <v>32</v>
      </c>
      <c r="C13" s="3" t="s">
        <v>272</v>
      </c>
      <c r="D13" s="3" t="s">
        <v>273</v>
      </c>
      <c r="E13" s="3">
        <v>-9.7766238120000004</v>
      </c>
      <c r="F13" s="4">
        <v>-6.4782984656</v>
      </c>
      <c r="G13" s="3" t="s">
        <v>1011</v>
      </c>
      <c r="H13" t="s">
        <v>1012</v>
      </c>
    </row>
    <row r="14" spans="1:8" hidden="1">
      <c r="A14" s="3" t="s">
        <v>47</v>
      </c>
      <c r="B14" s="3" t="s">
        <v>32</v>
      </c>
      <c r="C14" s="3" t="s">
        <v>272</v>
      </c>
      <c r="D14" s="3" t="s">
        <v>273</v>
      </c>
      <c r="E14" s="3">
        <v>-4.8364398749999999</v>
      </c>
      <c r="F14" s="4">
        <v>-2.3565603737999998</v>
      </c>
      <c r="G14" s="3" t="s">
        <v>1011</v>
      </c>
      <c r="H14" t="s">
        <v>804</v>
      </c>
    </row>
    <row r="15" spans="1:8" hidden="1">
      <c r="A15" s="3" t="s">
        <v>47</v>
      </c>
      <c r="B15" s="3" t="s">
        <v>32</v>
      </c>
      <c r="C15" s="3" t="s">
        <v>267</v>
      </c>
      <c r="D15" s="3" t="s">
        <v>268</v>
      </c>
      <c r="E15" s="3">
        <v>-5.0704686206999998</v>
      </c>
      <c r="F15" s="4">
        <v>-2.5502945248</v>
      </c>
      <c r="G15" s="3" t="s">
        <v>1013</v>
      </c>
      <c r="H15" t="s">
        <v>804</v>
      </c>
    </row>
    <row r="16" spans="1:8" hidden="1">
      <c r="A16" s="3" t="s">
        <v>47</v>
      </c>
      <c r="B16" s="3" t="s">
        <v>32</v>
      </c>
      <c r="C16" s="3" t="s">
        <v>330</v>
      </c>
      <c r="D16" s="3" t="s">
        <v>331</v>
      </c>
      <c r="E16" s="3">
        <v>-6.0679408364</v>
      </c>
      <c r="F16" s="4">
        <v>-3.4147101136</v>
      </c>
      <c r="G16" s="3" t="s">
        <v>715</v>
      </c>
      <c r="H16" t="s">
        <v>1014</v>
      </c>
    </row>
    <row r="17" spans="1:8" hidden="1">
      <c r="A17" s="3" t="s">
        <v>47</v>
      </c>
      <c r="B17" s="3" t="s">
        <v>32</v>
      </c>
      <c r="C17" s="3" t="s">
        <v>711</v>
      </c>
      <c r="D17" s="3" t="s">
        <v>712</v>
      </c>
      <c r="E17" s="3">
        <v>-6.1151029708999998</v>
      </c>
      <c r="F17" s="4">
        <v>-3.4365663829000002</v>
      </c>
      <c r="G17" s="3" t="s">
        <v>713</v>
      </c>
      <c r="H17" t="s">
        <v>714</v>
      </c>
    </row>
    <row r="18" spans="1:8" hidden="1">
      <c r="A18" s="3" t="s">
        <v>47</v>
      </c>
      <c r="B18" s="3" t="s">
        <v>32</v>
      </c>
      <c r="C18" s="3" t="s">
        <v>242</v>
      </c>
      <c r="D18" s="3" t="s">
        <v>243</v>
      </c>
      <c r="E18" s="3">
        <v>-6.5238203910000001</v>
      </c>
      <c r="F18" s="4">
        <v>-3.8090716303000001</v>
      </c>
      <c r="G18" s="3" t="s">
        <v>790</v>
      </c>
      <c r="H18" t="s">
        <v>791</v>
      </c>
    </row>
    <row r="19" spans="1:8" hidden="1">
      <c r="A19" s="3" t="s">
        <v>47</v>
      </c>
      <c r="B19" s="3" t="s">
        <v>32</v>
      </c>
      <c r="C19" s="3" t="s">
        <v>333</v>
      </c>
      <c r="D19" s="3" t="s">
        <v>334</v>
      </c>
      <c r="E19" s="3">
        <v>-7.1776332096999997</v>
      </c>
      <c r="F19" s="4">
        <v>-4.3316055343000004</v>
      </c>
      <c r="G19" s="3" t="s">
        <v>723</v>
      </c>
      <c r="H19" t="s">
        <v>1014</v>
      </c>
    </row>
    <row r="20" spans="1:8" hidden="1">
      <c r="A20" s="3" t="s">
        <v>47</v>
      </c>
      <c r="B20" s="3" t="s">
        <v>56</v>
      </c>
      <c r="C20" s="3" t="s">
        <v>794</v>
      </c>
      <c r="D20" s="3" t="s">
        <v>795</v>
      </c>
      <c r="E20" s="3">
        <v>-7.3691666838999996</v>
      </c>
      <c r="F20" s="4">
        <v>-4.4968100698000004</v>
      </c>
      <c r="G20" s="3" t="s">
        <v>489</v>
      </c>
      <c r="H20" t="s">
        <v>796</v>
      </c>
    </row>
    <row r="21" spans="1:8" hidden="1">
      <c r="A21" s="3" t="s">
        <v>47</v>
      </c>
      <c r="B21" s="3" t="s">
        <v>32</v>
      </c>
      <c r="C21" s="3" t="s">
        <v>706</v>
      </c>
      <c r="D21" s="3" t="s">
        <v>707</v>
      </c>
      <c r="E21" s="3">
        <v>-7.5477298833999997</v>
      </c>
      <c r="F21" s="4">
        <v>-4.6015870551000004</v>
      </c>
      <c r="G21" s="3" t="s">
        <v>792</v>
      </c>
      <c r="H21" t="s">
        <v>793</v>
      </c>
    </row>
    <row r="22" spans="1:8" hidden="1">
      <c r="A22" s="3" t="s">
        <v>47</v>
      </c>
      <c r="B22" s="3" t="s">
        <v>32</v>
      </c>
      <c r="C22" s="3" t="s">
        <v>800</v>
      </c>
      <c r="D22" s="3" t="s">
        <v>801</v>
      </c>
      <c r="E22" s="3">
        <v>-7.6311134025999996</v>
      </c>
      <c r="F22" s="4">
        <v>-4.6515468189</v>
      </c>
      <c r="G22" s="3" t="s">
        <v>320</v>
      </c>
      <c r="H22" t="s">
        <v>796</v>
      </c>
    </row>
    <row r="23" spans="1:8" hidden="1">
      <c r="A23" s="3" t="s">
        <v>47</v>
      </c>
      <c r="B23" s="3" t="s">
        <v>32</v>
      </c>
      <c r="C23" s="3" t="s">
        <v>797</v>
      </c>
      <c r="D23" s="3" t="s">
        <v>798</v>
      </c>
      <c r="E23" s="3">
        <v>-7.3856646352000004</v>
      </c>
      <c r="F23" s="4">
        <v>-4.4995197366999999</v>
      </c>
      <c r="G23" s="3" t="s">
        <v>642</v>
      </c>
      <c r="H23" t="s">
        <v>796</v>
      </c>
    </row>
    <row r="24" spans="1:8" hidden="1">
      <c r="A24" s="3" t="s">
        <v>47</v>
      </c>
      <c r="B24" s="3" t="s">
        <v>32</v>
      </c>
      <c r="C24" s="3" t="s">
        <v>335</v>
      </c>
      <c r="D24" s="3" t="s">
        <v>336</v>
      </c>
      <c r="E24" s="3">
        <v>-8.2767413412999993</v>
      </c>
      <c r="F24" s="4">
        <v>-5.2214540436999997</v>
      </c>
      <c r="G24" s="3" t="s">
        <v>819</v>
      </c>
      <c r="H24" t="s">
        <v>804</v>
      </c>
    </row>
    <row r="25" spans="1:8" hidden="1">
      <c r="A25" s="3" t="s">
        <v>47</v>
      </c>
      <c r="B25" s="3" t="s">
        <v>32</v>
      </c>
      <c r="C25" s="3" t="s">
        <v>337</v>
      </c>
      <c r="D25" s="3" t="s">
        <v>338</v>
      </c>
      <c r="E25" s="3">
        <v>-8.2517738650000005</v>
      </c>
      <c r="F25" s="4">
        <v>-5.2166899534000004</v>
      </c>
      <c r="G25" s="3" t="s">
        <v>803</v>
      </c>
      <c r="H25" t="s">
        <v>804</v>
      </c>
    </row>
    <row r="26" spans="1:8" hidden="1">
      <c r="A26" s="3" t="s">
        <v>47</v>
      </c>
      <c r="B26" s="3" t="s">
        <v>56</v>
      </c>
      <c r="C26" s="3" t="s">
        <v>815</v>
      </c>
      <c r="D26" s="3" t="s">
        <v>816</v>
      </c>
      <c r="E26" s="3">
        <v>-9.5838562765000006</v>
      </c>
      <c r="F26" s="4">
        <v>-6.3202930363999998</v>
      </c>
      <c r="G26" s="3" t="s">
        <v>590</v>
      </c>
      <c r="H26" t="s">
        <v>796</v>
      </c>
    </row>
    <row r="27" spans="1:8" hidden="1">
      <c r="A27" s="3" t="s">
        <v>47</v>
      </c>
      <c r="B27" s="3" t="s">
        <v>32</v>
      </c>
      <c r="C27" s="3" t="s">
        <v>346</v>
      </c>
      <c r="D27" s="3" t="s">
        <v>347</v>
      </c>
      <c r="E27" s="3">
        <v>-9.4541371826000002</v>
      </c>
      <c r="F27" s="4">
        <v>-6.2227586259000001</v>
      </c>
      <c r="G27" s="3" t="s">
        <v>719</v>
      </c>
      <c r="H27" t="s">
        <v>1015</v>
      </c>
    </row>
    <row r="28" spans="1:8" hidden="1">
      <c r="A28" s="3" t="s">
        <v>47</v>
      </c>
      <c r="B28" s="3" t="s">
        <v>32</v>
      </c>
      <c r="C28" s="3" t="s">
        <v>813</v>
      </c>
      <c r="D28" s="3" t="s">
        <v>814</v>
      </c>
      <c r="E28" s="3">
        <v>-9.2831381071999992</v>
      </c>
      <c r="F28" s="4">
        <v>-6.1097514974999996</v>
      </c>
      <c r="G28" s="3" t="s">
        <v>341</v>
      </c>
      <c r="H28" t="s">
        <v>796</v>
      </c>
    </row>
    <row r="29" spans="1:8" hidden="1">
      <c r="A29" s="3" t="s">
        <v>47</v>
      </c>
      <c r="B29" s="3" t="s">
        <v>56</v>
      </c>
      <c r="C29" s="3" t="s">
        <v>817</v>
      </c>
      <c r="D29" s="3" t="s">
        <v>818</v>
      </c>
      <c r="E29" s="3">
        <v>-9.7766238120000004</v>
      </c>
      <c r="F29" s="4">
        <v>-6.4782984656</v>
      </c>
      <c r="G29" s="3" t="s">
        <v>644</v>
      </c>
      <c r="H29" t="s">
        <v>796</v>
      </c>
    </row>
    <row r="30" spans="1:8" hidden="1">
      <c r="A30" s="3" t="s">
        <v>47</v>
      </c>
      <c r="B30" s="3" t="s">
        <v>32</v>
      </c>
      <c r="C30" s="3" t="s">
        <v>809</v>
      </c>
      <c r="D30" s="3" t="s">
        <v>810</v>
      </c>
      <c r="E30" s="3">
        <v>-8.9494928788999992</v>
      </c>
      <c r="F30" s="4">
        <v>-5.8507398873999996</v>
      </c>
      <c r="G30" s="3" t="s">
        <v>691</v>
      </c>
      <c r="H30" t="s">
        <v>796</v>
      </c>
    </row>
    <row r="31" spans="1:8" hidden="1">
      <c r="A31" s="3" t="s">
        <v>47</v>
      </c>
      <c r="B31" s="3" t="s">
        <v>32</v>
      </c>
      <c r="C31" s="3" t="s">
        <v>807</v>
      </c>
      <c r="D31" s="3" t="s">
        <v>808</v>
      </c>
      <c r="E31" s="3">
        <v>-8.9494928788999992</v>
      </c>
      <c r="F31" s="4">
        <v>-5.8507398873999996</v>
      </c>
      <c r="G31" s="3" t="s">
        <v>691</v>
      </c>
      <c r="H31" t="s">
        <v>796</v>
      </c>
    </row>
    <row r="32" spans="1:8" hidden="1">
      <c r="A32" s="3" t="s">
        <v>47</v>
      </c>
      <c r="B32" s="3" t="s">
        <v>32</v>
      </c>
      <c r="C32" s="3" t="s">
        <v>805</v>
      </c>
      <c r="D32" s="3" t="s">
        <v>806</v>
      </c>
      <c r="E32" s="3">
        <v>-8.8488563241999998</v>
      </c>
      <c r="F32" s="4">
        <v>-5.7723797273999997</v>
      </c>
      <c r="G32" s="3" t="s">
        <v>193</v>
      </c>
      <c r="H32" t="s">
        <v>796</v>
      </c>
    </row>
    <row r="33" spans="1:8" hidden="1">
      <c r="A33" s="3" t="s">
        <v>47</v>
      </c>
      <c r="B33" s="3" t="s">
        <v>28</v>
      </c>
      <c r="C33" s="3" t="s">
        <v>233</v>
      </c>
      <c r="D33" s="3" t="s">
        <v>234</v>
      </c>
      <c r="E33" s="3">
        <v>-9.1660849516000003</v>
      </c>
      <c r="F33" s="4">
        <v>-6.0190272805999996</v>
      </c>
      <c r="G33" s="3" t="s">
        <v>721</v>
      </c>
      <c r="H33" t="s">
        <v>722</v>
      </c>
    </row>
    <row r="34" spans="1:8">
      <c r="A34" s="3" t="s">
        <v>65</v>
      </c>
      <c r="B34" s="3" t="s">
        <v>32</v>
      </c>
      <c r="C34" s="3" t="s">
        <v>375</v>
      </c>
      <c r="D34" s="3" t="s">
        <v>376</v>
      </c>
      <c r="E34" s="3">
        <v>-6.6426997330999997</v>
      </c>
      <c r="F34" s="4">
        <v>-3.9184056544999999</v>
      </c>
      <c r="G34" s="3" t="s">
        <v>844</v>
      </c>
      <c r="H34" t="s">
        <v>1016</v>
      </c>
    </row>
    <row r="35" spans="1:8" hidden="1">
      <c r="A35" s="3" t="s">
        <v>68</v>
      </c>
      <c r="B35" s="3" t="s">
        <v>32</v>
      </c>
      <c r="C35" s="3" t="s">
        <v>375</v>
      </c>
      <c r="D35" s="3" t="s">
        <v>376</v>
      </c>
      <c r="E35" s="3">
        <v>-4.1027738364999999</v>
      </c>
      <c r="F35" s="4">
        <v>-1.7120389783000001</v>
      </c>
      <c r="G35" s="3" t="s">
        <v>844</v>
      </c>
      <c r="H35" t="s">
        <v>845</v>
      </c>
    </row>
    <row r="36" spans="1:8" hidden="1">
      <c r="A36" s="3" t="s">
        <v>68</v>
      </c>
      <c r="B36" s="3" t="s">
        <v>32</v>
      </c>
      <c r="C36" s="3" t="s">
        <v>365</v>
      </c>
      <c r="D36" s="3" t="s">
        <v>366</v>
      </c>
      <c r="E36" s="3">
        <v>-2.9259765921000001</v>
      </c>
      <c r="F36" s="4">
        <v>-0.66904393090000003</v>
      </c>
      <c r="G36" s="3" t="s">
        <v>1017</v>
      </c>
      <c r="H36" t="s">
        <v>847</v>
      </c>
    </row>
    <row r="37" spans="1:8" hidden="1">
      <c r="A37" s="3" t="s">
        <v>68</v>
      </c>
      <c r="B37" s="3" t="s">
        <v>32</v>
      </c>
      <c r="C37" s="3" t="s">
        <v>360</v>
      </c>
      <c r="D37" s="3" t="s">
        <v>361</v>
      </c>
      <c r="E37" s="3">
        <v>-4.1732962057999998</v>
      </c>
      <c r="F37" s="4">
        <v>-1.7780608464000001</v>
      </c>
      <c r="G37" s="3" t="s">
        <v>846</v>
      </c>
      <c r="H37" t="s">
        <v>847</v>
      </c>
    </row>
    <row r="38" spans="1:8" hidden="1">
      <c r="A38" s="3" t="s">
        <v>68</v>
      </c>
      <c r="B38" s="3" t="s">
        <v>32</v>
      </c>
      <c r="C38" s="3" t="s">
        <v>514</v>
      </c>
      <c r="D38" s="3" t="s">
        <v>515</v>
      </c>
      <c r="E38" s="3">
        <v>-4.9049665855000004</v>
      </c>
      <c r="F38" s="4">
        <v>-2.4082735853999999</v>
      </c>
      <c r="G38" s="3" t="s">
        <v>634</v>
      </c>
      <c r="H38" t="s">
        <v>1018</v>
      </c>
    </row>
    <row r="39" spans="1:8" hidden="1">
      <c r="A39" s="3" t="s">
        <v>68</v>
      </c>
      <c r="B39" s="3" t="s">
        <v>32</v>
      </c>
      <c r="C39" s="3" t="s">
        <v>369</v>
      </c>
      <c r="D39" s="3" t="s">
        <v>370</v>
      </c>
      <c r="E39" s="3">
        <v>-5.5695442077999999</v>
      </c>
      <c r="F39" s="4">
        <v>-2.9844293048999999</v>
      </c>
      <c r="G39" s="3" t="s">
        <v>1019</v>
      </c>
      <c r="H39" t="s">
        <v>1020</v>
      </c>
    </row>
    <row r="40" spans="1:8" hidden="1">
      <c r="A40" s="3" t="s">
        <v>68</v>
      </c>
      <c r="B40" s="3" t="s">
        <v>32</v>
      </c>
      <c r="C40" s="3" t="s">
        <v>283</v>
      </c>
      <c r="D40" s="3" t="s">
        <v>284</v>
      </c>
      <c r="E40" s="3">
        <v>-5.6156478811000001</v>
      </c>
      <c r="F40" s="4">
        <v>-3.0015692822000002</v>
      </c>
      <c r="G40" s="3" t="s">
        <v>753</v>
      </c>
      <c r="H40" t="s">
        <v>1021</v>
      </c>
    </row>
    <row r="41" spans="1:8" hidden="1">
      <c r="A41" s="3" t="s">
        <v>68</v>
      </c>
      <c r="B41" s="3" t="s">
        <v>32</v>
      </c>
      <c r="C41" s="3" t="s">
        <v>286</v>
      </c>
      <c r="D41" s="3" t="s">
        <v>287</v>
      </c>
      <c r="E41" s="3">
        <v>-6.6426997330999997</v>
      </c>
      <c r="F41" s="4">
        <v>-3.9184056544999999</v>
      </c>
      <c r="G41" s="3" t="s">
        <v>1022</v>
      </c>
      <c r="H41" t="s">
        <v>1023</v>
      </c>
    </row>
    <row r="42" spans="1:8" hidden="1">
      <c r="A42" s="3" t="s">
        <v>68</v>
      </c>
      <c r="B42" s="3" t="s">
        <v>32</v>
      </c>
      <c r="C42" s="3" t="s">
        <v>354</v>
      </c>
      <c r="D42" s="3" t="s">
        <v>355</v>
      </c>
      <c r="E42" s="3">
        <v>-5.1575789574000002</v>
      </c>
      <c r="F42" s="4">
        <v>-2.6189214556999998</v>
      </c>
      <c r="G42" s="3" t="s">
        <v>1024</v>
      </c>
      <c r="H42" t="s">
        <v>1025</v>
      </c>
    </row>
    <row r="43" spans="1:8">
      <c r="A43" s="3" t="s">
        <v>214</v>
      </c>
      <c r="B43" s="3" t="s">
        <v>9</v>
      </c>
      <c r="C43" s="3" t="s">
        <v>538</v>
      </c>
      <c r="D43" s="3" t="s">
        <v>539</v>
      </c>
      <c r="E43" s="3">
        <v>-9.3236130689000003</v>
      </c>
      <c r="F43" s="4">
        <v>-6.1221977355000003</v>
      </c>
      <c r="G43" s="3" t="s">
        <v>996</v>
      </c>
      <c r="H43" t="s">
        <v>1026</v>
      </c>
    </row>
    <row r="44" spans="1:8" hidden="1">
      <c r="A44" s="3" t="s">
        <v>217</v>
      </c>
      <c r="B44" s="3" t="s">
        <v>9</v>
      </c>
      <c r="C44" s="3" t="s">
        <v>538</v>
      </c>
      <c r="D44" s="3" t="s">
        <v>539</v>
      </c>
      <c r="E44" s="3">
        <v>-3.8790863740999999</v>
      </c>
      <c r="F44" s="4">
        <v>-1.5216351037</v>
      </c>
      <c r="G44" s="3" t="s">
        <v>996</v>
      </c>
      <c r="H44" t="s">
        <v>1027</v>
      </c>
    </row>
    <row r="45" spans="1:8" hidden="1">
      <c r="A45" s="3" t="s">
        <v>217</v>
      </c>
      <c r="B45" s="3" t="s">
        <v>32</v>
      </c>
      <c r="C45" s="3" t="s">
        <v>649</v>
      </c>
      <c r="D45" s="3" t="s">
        <v>650</v>
      </c>
      <c r="E45" s="3">
        <v>-2.7849688320000001</v>
      </c>
      <c r="F45" s="4">
        <v>-0.53779600809999994</v>
      </c>
      <c r="G45" s="3" t="s">
        <v>1028</v>
      </c>
      <c r="H45" t="s">
        <v>1029</v>
      </c>
    </row>
    <row r="46" spans="1:8" hidden="1">
      <c r="A46" s="3" t="s">
        <v>217</v>
      </c>
      <c r="B46" s="3" t="s">
        <v>32</v>
      </c>
      <c r="C46" s="3" t="s">
        <v>419</v>
      </c>
      <c r="D46" s="3" t="s">
        <v>420</v>
      </c>
      <c r="E46" s="3">
        <v>-2.8524652468</v>
      </c>
      <c r="F46" s="4">
        <v>-0.59881029529999996</v>
      </c>
      <c r="G46" s="3" t="s">
        <v>638</v>
      </c>
      <c r="H46" t="s">
        <v>1030</v>
      </c>
    </row>
    <row r="47" spans="1:8" hidden="1">
      <c r="A47" s="3" t="s">
        <v>217</v>
      </c>
      <c r="B47" s="3" t="s">
        <v>32</v>
      </c>
      <c r="C47" s="3" t="s">
        <v>494</v>
      </c>
      <c r="D47" s="3" t="s">
        <v>495</v>
      </c>
      <c r="E47" s="3">
        <v>-3.5752207327000001</v>
      </c>
      <c r="F47" s="4">
        <v>-1.2507925838</v>
      </c>
      <c r="G47" s="3" t="s">
        <v>1031</v>
      </c>
      <c r="H47" t="s">
        <v>1032</v>
      </c>
    </row>
    <row r="48" spans="1:8" hidden="1">
      <c r="A48" s="3" t="s">
        <v>217</v>
      </c>
      <c r="B48" s="3" t="s">
        <v>32</v>
      </c>
      <c r="C48" s="3" t="s">
        <v>486</v>
      </c>
      <c r="D48" s="3" t="s">
        <v>487</v>
      </c>
      <c r="E48" s="3">
        <v>-3.6343829211999998</v>
      </c>
      <c r="F48" s="4">
        <v>-1.3060943515000001</v>
      </c>
      <c r="G48" s="3" t="s">
        <v>853</v>
      </c>
      <c r="H48" t="s">
        <v>1032</v>
      </c>
    </row>
    <row r="49" spans="1:8" hidden="1">
      <c r="A49" s="3" t="s">
        <v>217</v>
      </c>
      <c r="B49" s="3" t="s">
        <v>32</v>
      </c>
      <c r="C49" s="3" t="s">
        <v>492</v>
      </c>
      <c r="D49" s="3" t="s">
        <v>493</v>
      </c>
      <c r="E49" s="3">
        <v>-3.6708031085999999</v>
      </c>
      <c r="F49" s="4">
        <v>-1.3346892014</v>
      </c>
      <c r="G49" s="3" t="s">
        <v>542</v>
      </c>
      <c r="H49" t="s">
        <v>1032</v>
      </c>
    </row>
    <row r="50" spans="1:8" hidden="1">
      <c r="A50" s="3" t="s">
        <v>217</v>
      </c>
      <c r="B50" s="3" t="s">
        <v>32</v>
      </c>
      <c r="C50" s="3" t="s">
        <v>490</v>
      </c>
      <c r="D50" s="3" t="s">
        <v>491</v>
      </c>
      <c r="E50" s="3">
        <v>-3.7267978570000002</v>
      </c>
      <c r="F50" s="4">
        <v>-1.3867177625</v>
      </c>
      <c r="G50" s="3" t="s">
        <v>1033</v>
      </c>
      <c r="H50" t="s">
        <v>1032</v>
      </c>
    </row>
    <row r="51" spans="1:8" hidden="1">
      <c r="A51" s="3" t="s">
        <v>217</v>
      </c>
      <c r="B51" s="3" t="s">
        <v>32</v>
      </c>
      <c r="C51" s="3" t="s">
        <v>409</v>
      </c>
      <c r="D51" s="3" t="s">
        <v>410</v>
      </c>
      <c r="E51" s="3">
        <v>-3.8373410142000002</v>
      </c>
      <c r="F51" s="4">
        <v>-1.4851402870999999</v>
      </c>
      <c r="G51" s="3" t="s">
        <v>1034</v>
      </c>
      <c r="H51" t="s">
        <v>752</v>
      </c>
    </row>
    <row r="52" spans="1:8" hidden="1">
      <c r="A52" s="3" t="s">
        <v>217</v>
      </c>
      <c r="B52" s="3" t="s">
        <v>32</v>
      </c>
      <c r="C52" s="3" t="s">
        <v>484</v>
      </c>
      <c r="D52" s="3" t="s">
        <v>485</v>
      </c>
      <c r="E52" s="3">
        <v>-3.9806653232000002</v>
      </c>
      <c r="F52" s="4">
        <v>-1.6117589025000001</v>
      </c>
      <c r="G52" s="3" t="s">
        <v>952</v>
      </c>
      <c r="H52" t="s">
        <v>1035</v>
      </c>
    </row>
    <row r="53" spans="1:8" hidden="1">
      <c r="A53" s="3" t="s">
        <v>217</v>
      </c>
      <c r="B53" s="3" t="s">
        <v>32</v>
      </c>
      <c r="C53" s="3" t="s">
        <v>296</v>
      </c>
      <c r="D53" s="3" t="s">
        <v>297</v>
      </c>
      <c r="E53" s="3">
        <v>-4.3693906354000003</v>
      </c>
      <c r="F53" s="4">
        <v>-1.9556718703</v>
      </c>
      <c r="G53" s="3" t="s">
        <v>824</v>
      </c>
      <c r="H53" t="s">
        <v>1036</v>
      </c>
    </row>
    <row r="54" spans="1:8" hidden="1">
      <c r="A54" s="3" t="s">
        <v>217</v>
      </c>
      <c r="B54" s="3" t="s">
        <v>32</v>
      </c>
      <c r="C54" s="3" t="s">
        <v>473</v>
      </c>
      <c r="D54" s="3" t="s">
        <v>474</v>
      </c>
      <c r="E54" s="3">
        <v>-4.6121702038999999</v>
      </c>
      <c r="F54" s="4">
        <v>-2.1791462836000002</v>
      </c>
      <c r="G54" s="3" t="s">
        <v>956</v>
      </c>
      <c r="H54" t="s">
        <v>1035</v>
      </c>
    </row>
    <row r="55" spans="1:8" hidden="1">
      <c r="A55" s="3" t="s">
        <v>217</v>
      </c>
      <c r="B55" s="3" t="s">
        <v>32</v>
      </c>
      <c r="C55" s="3" t="s">
        <v>471</v>
      </c>
      <c r="D55" s="3" t="s">
        <v>472</v>
      </c>
      <c r="E55" s="3">
        <v>-4.6121702038999999</v>
      </c>
      <c r="F55" s="4">
        <v>-2.1791462836000002</v>
      </c>
      <c r="G55" s="3" t="s">
        <v>956</v>
      </c>
      <c r="H55" t="s">
        <v>1035</v>
      </c>
    </row>
    <row r="56" spans="1:8" hidden="1">
      <c r="A56" s="3" t="s">
        <v>217</v>
      </c>
      <c r="B56" s="3" t="s">
        <v>32</v>
      </c>
      <c r="C56" s="3" t="s">
        <v>469</v>
      </c>
      <c r="D56" s="3" t="s">
        <v>470</v>
      </c>
      <c r="E56" s="3">
        <v>-4.6121702038999999</v>
      </c>
      <c r="F56" s="4">
        <v>-2.1791462836000002</v>
      </c>
      <c r="G56" s="3" t="s">
        <v>956</v>
      </c>
      <c r="H56" t="s">
        <v>1035</v>
      </c>
    </row>
    <row r="57" spans="1:8" hidden="1">
      <c r="A57" s="3" t="s">
        <v>217</v>
      </c>
      <c r="B57" s="3" t="s">
        <v>32</v>
      </c>
      <c r="C57" s="3" t="s">
        <v>407</v>
      </c>
      <c r="D57" s="3" t="s">
        <v>408</v>
      </c>
      <c r="E57" s="3">
        <v>-4.6500048799</v>
      </c>
      <c r="F57" s="4">
        <v>-2.1915763798999999</v>
      </c>
      <c r="G57" s="3" t="s">
        <v>685</v>
      </c>
      <c r="H57" t="s">
        <v>752</v>
      </c>
    </row>
    <row r="58" spans="1:8" hidden="1">
      <c r="A58" s="3" t="s">
        <v>217</v>
      </c>
      <c r="B58" s="3" t="s">
        <v>32</v>
      </c>
      <c r="C58" s="3" t="s">
        <v>481</v>
      </c>
      <c r="D58" s="3" t="s">
        <v>482</v>
      </c>
      <c r="E58" s="3">
        <v>-5.1220026311</v>
      </c>
      <c r="F58" s="4">
        <v>-2.5895940786999998</v>
      </c>
      <c r="G58" s="3" t="s">
        <v>959</v>
      </c>
      <c r="H58" t="s">
        <v>1035</v>
      </c>
    </row>
    <row r="59" spans="1:8" hidden="1">
      <c r="A59" s="3" t="s">
        <v>217</v>
      </c>
      <c r="B59" s="3" t="s">
        <v>9</v>
      </c>
      <c r="C59" s="3" t="s">
        <v>18</v>
      </c>
      <c r="D59" s="3" t="s">
        <v>19</v>
      </c>
      <c r="E59" s="3">
        <v>-6.2042290653999999</v>
      </c>
      <c r="F59" s="4">
        <v>-3.516918553</v>
      </c>
      <c r="G59" s="3" t="s">
        <v>1037</v>
      </c>
      <c r="H59" t="s">
        <v>1038</v>
      </c>
    </row>
    <row r="60" spans="1:8" hidden="1">
      <c r="A60" s="3" t="s">
        <v>217</v>
      </c>
      <c r="B60" s="3" t="s">
        <v>44</v>
      </c>
      <c r="C60" s="3" t="s">
        <v>220</v>
      </c>
      <c r="D60" s="3" t="s">
        <v>221</v>
      </c>
      <c r="E60" s="3">
        <v>-9.3236130689000003</v>
      </c>
      <c r="F60" s="4">
        <v>-6.1221977355000003</v>
      </c>
      <c r="G60" s="3" t="s">
        <v>624</v>
      </c>
      <c r="H60" t="s">
        <v>755</v>
      </c>
    </row>
    <row r="61" spans="1:8" hidden="1">
      <c r="A61" s="3" t="s">
        <v>217</v>
      </c>
      <c r="B61" s="3" t="s">
        <v>32</v>
      </c>
      <c r="C61" s="3" t="s">
        <v>290</v>
      </c>
      <c r="D61" s="3" t="s">
        <v>291</v>
      </c>
      <c r="E61" s="3">
        <v>-4.0439301544999999</v>
      </c>
      <c r="F61" s="4">
        <v>-1.6620587567</v>
      </c>
      <c r="G61" s="3" t="s">
        <v>924</v>
      </c>
      <c r="H61" t="s">
        <v>1036</v>
      </c>
    </row>
    <row r="62" spans="1:8">
      <c r="A62" s="3" t="s">
        <v>282</v>
      </c>
      <c r="B62" s="3" t="s">
        <v>32</v>
      </c>
      <c r="C62" s="3" t="s">
        <v>518</v>
      </c>
      <c r="D62" s="3" t="s">
        <v>519</v>
      </c>
      <c r="E62" s="3">
        <v>-4.0250965468000004</v>
      </c>
      <c r="F62" s="4">
        <v>-1.6475899543999999</v>
      </c>
      <c r="G62" s="3" t="s">
        <v>1039</v>
      </c>
      <c r="H62" t="s">
        <v>1040</v>
      </c>
    </row>
    <row r="63" spans="1:8" hidden="1">
      <c r="A63" s="3" t="s">
        <v>285</v>
      </c>
      <c r="B63" s="3" t="s">
        <v>32</v>
      </c>
      <c r="C63" s="3" t="s">
        <v>518</v>
      </c>
      <c r="D63" s="3" t="s">
        <v>519</v>
      </c>
      <c r="E63" s="3">
        <v>-3.4163861478999999</v>
      </c>
      <c r="F63" s="4">
        <v>-1.1107615628</v>
      </c>
      <c r="G63" s="3" t="s">
        <v>1039</v>
      </c>
      <c r="H63" t="s">
        <v>1041</v>
      </c>
    </row>
    <row r="64" spans="1:8" hidden="1">
      <c r="A64" s="3" t="s">
        <v>285</v>
      </c>
      <c r="B64" s="3" t="s">
        <v>32</v>
      </c>
      <c r="C64" s="3" t="s">
        <v>373</v>
      </c>
      <c r="D64" s="3" t="s">
        <v>374</v>
      </c>
      <c r="E64" s="3">
        <v>-3.0569114331999998</v>
      </c>
      <c r="F64" s="4">
        <v>-0.78661481050000004</v>
      </c>
      <c r="G64" s="3" t="s">
        <v>1042</v>
      </c>
      <c r="H64" t="s">
        <v>1043</v>
      </c>
    </row>
    <row r="65" spans="1:8" hidden="1">
      <c r="A65" s="3" t="s">
        <v>285</v>
      </c>
      <c r="B65" s="3" t="s">
        <v>32</v>
      </c>
      <c r="C65" s="3" t="s">
        <v>520</v>
      </c>
      <c r="D65" s="3" t="s">
        <v>521</v>
      </c>
      <c r="E65" s="3">
        <v>-4.0250965468000004</v>
      </c>
      <c r="F65" s="4">
        <v>-1.6475899543999999</v>
      </c>
      <c r="G65" s="3" t="s">
        <v>1044</v>
      </c>
      <c r="H65" t="s">
        <v>1045</v>
      </c>
    </row>
    <row r="66" spans="1:8" hidden="1">
      <c r="A66" s="3" t="s">
        <v>285</v>
      </c>
      <c r="B66" s="3" t="s">
        <v>32</v>
      </c>
      <c r="C66" s="3" t="s">
        <v>452</v>
      </c>
      <c r="D66" s="3" t="s">
        <v>453</v>
      </c>
      <c r="E66" s="3">
        <v>-2.9761572255000002</v>
      </c>
      <c r="F66" s="4">
        <v>-0.71259398539999996</v>
      </c>
      <c r="G66" s="3" t="s">
        <v>541</v>
      </c>
      <c r="H66" t="s">
        <v>1046</v>
      </c>
    </row>
    <row r="67" spans="1:8">
      <c r="A67" s="3" t="s">
        <v>321</v>
      </c>
      <c r="B67" s="3" t="s">
        <v>9</v>
      </c>
      <c r="C67" s="3" t="s">
        <v>522</v>
      </c>
      <c r="D67" s="3" t="s">
        <v>523</v>
      </c>
      <c r="E67" s="3">
        <v>-4.8508512856000001</v>
      </c>
      <c r="F67" s="4">
        <v>-2.3654392958999999</v>
      </c>
      <c r="G67" s="3" t="s">
        <v>999</v>
      </c>
      <c r="H67" t="s">
        <v>1047</v>
      </c>
    </row>
    <row r="68" spans="1:8" hidden="1">
      <c r="A68" s="3" t="s">
        <v>324</v>
      </c>
      <c r="B68" s="3" t="s">
        <v>9</v>
      </c>
      <c r="C68" s="3" t="s">
        <v>522</v>
      </c>
      <c r="D68" s="3" t="s">
        <v>523</v>
      </c>
      <c r="E68" s="3">
        <v>-2.7761687847999998</v>
      </c>
      <c r="F68" s="4">
        <v>-0.53220110070000004</v>
      </c>
      <c r="G68" s="3" t="s">
        <v>999</v>
      </c>
      <c r="H68" t="s">
        <v>1048</v>
      </c>
    </row>
    <row r="69" spans="1:8" hidden="1">
      <c r="A69" s="3" t="s">
        <v>324</v>
      </c>
      <c r="B69" s="3" t="s">
        <v>32</v>
      </c>
      <c r="C69" s="3" t="s">
        <v>460</v>
      </c>
      <c r="D69" s="3" t="s">
        <v>461</v>
      </c>
      <c r="E69" s="3">
        <v>-4.8508512856000001</v>
      </c>
      <c r="F69" s="4">
        <v>-2.3654392958999999</v>
      </c>
      <c r="G69" s="3" t="s">
        <v>383</v>
      </c>
      <c r="H69" t="s">
        <v>1049</v>
      </c>
    </row>
    <row r="70" spans="1:8" hidden="1">
      <c r="A70" s="3" t="s">
        <v>324</v>
      </c>
      <c r="B70" s="3" t="s">
        <v>32</v>
      </c>
      <c r="C70" s="3" t="s">
        <v>462</v>
      </c>
      <c r="D70" s="3" t="s">
        <v>463</v>
      </c>
      <c r="E70" s="3">
        <v>-4.8112064713000002</v>
      </c>
      <c r="F70" s="4">
        <v>-2.3367898658000001</v>
      </c>
      <c r="G70" s="3" t="s">
        <v>655</v>
      </c>
      <c r="H70" t="s">
        <v>1049</v>
      </c>
    </row>
    <row r="71" spans="1:8" hidden="1">
      <c r="A71" s="3" t="s">
        <v>324</v>
      </c>
      <c r="B71" s="3" t="s">
        <v>32</v>
      </c>
      <c r="C71" s="3" t="s">
        <v>464</v>
      </c>
      <c r="D71" s="3" t="s">
        <v>465</v>
      </c>
      <c r="E71" s="3">
        <v>-4.7981648771999996</v>
      </c>
      <c r="F71" s="4">
        <v>-2.3291433037</v>
      </c>
      <c r="G71" s="3" t="s">
        <v>864</v>
      </c>
      <c r="H71" t="s">
        <v>1049</v>
      </c>
    </row>
    <row r="72" spans="1:8" hidden="1">
      <c r="A72" s="3" t="s">
        <v>324</v>
      </c>
      <c r="B72" s="3" t="s">
        <v>32</v>
      </c>
      <c r="C72" s="3" t="s">
        <v>466</v>
      </c>
      <c r="D72" s="3" t="s">
        <v>467</v>
      </c>
      <c r="E72" s="3">
        <v>-4.0861049524000004</v>
      </c>
      <c r="F72" s="4">
        <v>-1.6998244357000001</v>
      </c>
      <c r="G72" s="3" t="s">
        <v>1050</v>
      </c>
      <c r="H72" t="s">
        <v>1049</v>
      </c>
    </row>
    <row r="73" spans="1:8" hidden="1">
      <c r="A73" s="3" t="s">
        <v>324</v>
      </c>
      <c r="B73" s="3" t="s">
        <v>32</v>
      </c>
      <c r="C73" s="3" t="s">
        <v>533</v>
      </c>
      <c r="D73" s="3" t="s">
        <v>534</v>
      </c>
      <c r="E73" s="3">
        <v>-3.5609022191999999</v>
      </c>
      <c r="F73" s="4">
        <v>-1.2403004781</v>
      </c>
      <c r="G73" s="3" t="s">
        <v>1051</v>
      </c>
      <c r="H73" t="s">
        <v>1049</v>
      </c>
    </row>
    <row r="74" spans="1:8" hidden="1">
      <c r="A74" s="3" t="s">
        <v>324</v>
      </c>
      <c r="B74" s="3" t="s">
        <v>32</v>
      </c>
      <c r="C74" s="3" t="s">
        <v>199</v>
      </c>
      <c r="D74" s="3" t="s">
        <v>200</v>
      </c>
      <c r="E74" s="3">
        <v>-3.5203463934000001</v>
      </c>
      <c r="F74" s="4">
        <v>-1.2035376413000001</v>
      </c>
      <c r="G74" s="3" t="s">
        <v>1052</v>
      </c>
      <c r="H74" t="s">
        <v>1053</v>
      </c>
    </row>
    <row r="75" spans="1:8" hidden="1">
      <c r="A75" s="3" t="s">
        <v>324</v>
      </c>
      <c r="B75" s="3" t="s">
        <v>9</v>
      </c>
      <c r="C75" s="3" t="s">
        <v>21</v>
      </c>
      <c r="D75" s="3" t="s">
        <v>22</v>
      </c>
      <c r="E75" s="3">
        <v>-3.2948913384999998</v>
      </c>
      <c r="F75" s="4">
        <v>-1.0136731855000001</v>
      </c>
      <c r="G75" s="3" t="s">
        <v>1054</v>
      </c>
      <c r="H75" t="s">
        <v>1055</v>
      </c>
    </row>
  </sheetData>
  <autoFilter ref="A3:H75" xr:uid="{042545E1-5710-6E41-93BD-EBE9E38B8961}">
    <filterColumn colId="0">
      <filters>
        <filter val="1_Summary"/>
        <filter val="2_Summary"/>
        <filter val="3_Summary"/>
        <filter val="4_Summary"/>
        <filter val="5_Summary"/>
        <filter val="6_Summary"/>
        <filter val="7_Summary"/>
        <filter val="8_Summary"/>
        <filter val="9_Summary"/>
      </filters>
    </filterColumn>
  </autoFilter>
  <conditionalFormatting sqref="C4:C75">
    <cfRule type="expression" dxfId="29" priority="1">
      <formula>1=1</formula>
    </cfRule>
  </conditionalFormatting>
  <conditionalFormatting sqref="A4:A74">
    <cfRule type="expression" dxfId="28" priority="2">
      <formula>RIGHT(A4,1)="y"</formula>
    </cfRule>
    <cfRule type="expression" dxfId="27" priority="3" stopIfTrue="1">
      <formula>TRUE</formula>
    </cfRule>
  </conditionalFormatting>
  <conditionalFormatting sqref="E4:E7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7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7BF733-CB28-C34F-BF04-EE89A2711F6A}">
  <sheetPr filterMode="1"/>
  <dimension ref="A1:H19"/>
  <sheetViews>
    <sheetView workbookViewId="0">
      <selection activeCell="A2" sqref="A2"/>
    </sheetView>
  </sheetViews>
  <sheetFormatPr baseColWidth="10" defaultColWidth="8.83203125" defaultRowHeight="16"/>
  <cols>
    <col min="1" max="1" width="11" style="3" bestFit="1" customWidth="1"/>
    <col min="2" max="2" width="21" style="3" bestFit="1" customWidth="1"/>
    <col min="3" max="3" width="11.33203125" style="3" bestFit="1" customWidth="1"/>
    <col min="4" max="4" width="60.83203125" style="3" bestFit="1" customWidth="1"/>
    <col min="5" max="5" width="12.83203125" style="3" bestFit="1" customWidth="1"/>
    <col min="6" max="6" width="10.5" style="3" bestFit="1" customWidth="1"/>
    <col min="7" max="7" width="11.6640625" style="3" bestFit="1" customWidth="1"/>
    <col min="8" max="8" width="39.33203125" bestFit="1" customWidth="1"/>
  </cols>
  <sheetData>
    <row r="1" spans="1:8" s="3" customFormat="1" ht="20">
      <c r="A1" s="11" t="s">
        <v>1688</v>
      </c>
      <c r="H1" s="5"/>
    </row>
    <row r="2" spans="1:8" s="3" customFormat="1" ht="20">
      <c r="A2" s="11"/>
      <c r="H2" s="5"/>
    </row>
    <row r="3" spans="1:8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1" t="s">
        <v>7</v>
      </c>
    </row>
    <row r="4" spans="1:8">
      <c r="A4" s="3" t="s">
        <v>8</v>
      </c>
      <c r="B4" s="3" t="s">
        <v>9</v>
      </c>
      <c r="C4" s="3" t="s">
        <v>10</v>
      </c>
      <c r="D4" s="3" t="s">
        <v>11</v>
      </c>
      <c r="E4" s="3">
        <v>-13.5911264453</v>
      </c>
      <c r="F4" s="4">
        <v>-9.2144217733999998</v>
      </c>
      <c r="G4" s="3" t="s">
        <v>1056</v>
      </c>
      <c r="H4" t="s">
        <v>1057</v>
      </c>
    </row>
    <row r="5" spans="1:8" hidden="1">
      <c r="A5" s="3" t="s">
        <v>12</v>
      </c>
      <c r="B5" s="3" t="s">
        <v>9</v>
      </c>
      <c r="C5" s="3" t="s">
        <v>10</v>
      </c>
      <c r="D5" s="3" t="s">
        <v>11</v>
      </c>
      <c r="E5" s="3">
        <v>-13.5911264453</v>
      </c>
      <c r="F5" s="4">
        <v>-9.2144217733999998</v>
      </c>
      <c r="G5" s="3" t="s">
        <v>1056</v>
      </c>
      <c r="H5" t="s">
        <v>1057</v>
      </c>
    </row>
    <row r="6" spans="1:8" hidden="1">
      <c r="A6" s="3" t="s">
        <v>12</v>
      </c>
      <c r="B6" s="3" t="s">
        <v>9</v>
      </c>
      <c r="C6" s="3" t="s">
        <v>15</v>
      </c>
      <c r="D6" s="3" t="s">
        <v>16</v>
      </c>
      <c r="E6" s="3">
        <v>-9.4414945872999994</v>
      </c>
      <c r="F6" s="4">
        <v>-5.5447144931999999</v>
      </c>
      <c r="G6" s="3" t="s">
        <v>1058</v>
      </c>
      <c r="H6" t="s">
        <v>1059</v>
      </c>
    </row>
    <row r="7" spans="1:8" hidden="1">
      <c r="A7" s="3" t="s">
        <v>12</v>
      </c>
      <c r="B7" s="3" t="s">
        <v>9</v>
      </c>
      <c r="C7" s="3" t="s">
        <v>13</v>
      </c>
      <c r="D7" s="3" t="s">
        <v>14</v>
      </c>
      <c r="E7" s="3">
        <v>-9.3193591738000006</v>
      </c>
      <c r="F7" s="4">
        <v>-5.5447144931999999</v>
      </c>
      <c r="G7" s="3" t="s">
        <v>1060</v>
      </c>
      <c r="H7" t="s">
        <v>1059</v>
      </c>
    </row>
    <row r="8" spans="1:8">
      <c r="A8" s="3" t="s">
        <v>17</v>
      </c>
      <c r="B8" s="3" t="s">
        <v>32</v>
      </c>
      <c r="C8" s="3" t="s">
        <v>481</v>
      </c>
      <c r="D8" s="3" t="s">
        <v>482</v>
      </c>
      <c r="E8" s="3">
        <v>-7.2727720311999997</v>
      </c>
      <c r="F8" s="4">
        <v>-3.7411653992999998</v>
      </c>
      <c r="G8" s="3" t="s">
        <v>959</v>
      </c>
      <c r="H8" t="s">
        <v>1061</v>
      </c>
    </row>
    <row r="9" spans="1:8" hidden="1">
      <c r="A9" s="3" t="s">
        <v>20</v>
      </c>
      <c r="B9" s="3" t="s">
        <v>32</v>
      </c>
      <c r="C9" s="3" t="s">
        <v>481</v>
      </c>
      <c r="D9" s="3" t="s">
        <v>482</v>
      </c>
      <c r="E9" s="3">
        <v>-7.2727720311999997</v>
      </c>
      <c r="F9" s="4">
        <v>-3.7411653992999998</v>
      </c>
      <c r="G9" s="3" t="s">
        <v>959</v>
      </c>
      <c r="H9" t="s">
        <v>953</v>
      </c>
    </row>
    <row r="10" spans="1:8" hidden="1">
      <c r="A10" s="3" t="s">
        <v>20</v>
      </c>
      <c r="B10" s="3" t="s">
        <v>32</v>
      </c>
      <c r="C10" s="3" t="s">
        <v>469</v>
      </c>
      <c r="D10" s="3" t="s">
        <v>470</v>
      </c>
      <c r="E10" s="3">
        <v>-6.7466117135000001</v>
      </c>
      <c r="F10" s="4">
        <v>-3.3699070414999999</v>
      </c>
      <c r="G10" s="3" t="s">
        <v>956</v>
      </c>
      <c r="H10" t="s">
        <v>953</v>
      </c>
    </row>
    <row r="11" spans="1:8" hidden="1">
      <c r="A11" s="3" t="s">
        <v>20</v>
      </c>
      <c r="B11" s="3" t="s">
        <v>32</v>
      </c>
      <c r="C11" s="3" t="s">
        <v>471</v>
      </c>
      <c r="D11" s="3" t="s">
        <v>472</v>
      </c>
      <c r="E11" s="3">
        <v>-6.7466117135000001</v>
      </c>
      <c r="F11" s="4">
        <v>-3.3699070414999999</v>
      </c>
      <c r="G11" s="3" t="s">
        <v>956</v>
      </c>
      <c r="H11" t="s">
        <v>953</v>
      </c>
    </row>
    <row r="12" spans="1:8" hidden="1">
      <c r="A12" s="3" t="s">
        <v>20</v>
      </c>
      <c r="B12" s="3" t="s">
        <v>32</v>
      </c>
      <c r="C12" s="3" t="s">
        <v>473</v>
      </c>
      <c r="D12" s="3" t="s">
        <v>474</v>
      </c>
      <c r="E12" s="3">
        <v>-6.7466117135000001</v>
      </c>
      <c r="F12" s="4">
        <v>-3.3699070414999999</v>
      </c>
      <c r="G12" s="3" t="s">
        <v>956</v>
      </c>
      <c r="H12" t="s">
        <v>953</v>
      </c>
    </row>
    <row r="13" spans="1:8" hidden="1">
      <c r="A13" s="3" t="s">
        <v>20</v>
      </c>
      <c r="B13" s="3" t="s">
        <v>32</v>
      </c>
      <c r="C13" s="3" t="s">
        <v>520</v>
      </c>
      <c r="D13" s="3" t="s">
        <v>521</v>
      </c>
      <c r="E13" s="3">
        <v>-6.6670512043999999</v>
      </c>
      <c r="F13" s="4">
        <v>-3.3317392176</v>
      </c>
      <c r="G13" s="3" t="s">
        <v>1044</v>
      </c>
      <c r="H13" t="s">
        <v>1062</v>
      </c>
    </row>
    <row r="14" spans="1:8" hidden="1">
      <c r="A14" s="3" t="s">
        <v>20</v>
      </c>
      <c r="B14" s="3" t="s">
        <v>32</v>
      </c>
      <c r="C14" s="3" t="s">
        <v>484</v>
      </c>
      <c r="D14" s="3" t="s">
        <v>485</v>
      </c>
      <c r="E14" s="3">
        <v>-6.0879911437000001</v>
      </c>
      <c r="F14" s="4">
        <v>-2.7904677177999999</v>
      </c>
      <c r="G14" s="3" t="s">
        <v>952</v>
      </c>
      <c r="H14" t="s">
        <v>953</v>
      </c>
    </row>
    <row r="15" spans="1:8" hidden="1">
      <c r="A15" s="3" t="s">
        <v>20</v>
      </c>
      <c r="B15" s="3" t="s">
        <v>32</v>
      </c>
      <c r="C15" s="3" t="s">
        <v>309</v>
      </c>
      <c r="D15" s="3" t="s">
        <v>310</v>
      </c>
      <c r="E15" s="3">
        <v>-5.7184639015999998</v>
      </c>
      <c r="F15" s="4">
        <v>-2.4557025818999998</v>
      </c>
      <c r="G15" s="3" t="s">
        <v>1063</v>
      </c>
      <c r="H15" t="s">
        <v>953</v>
      </c>
    </row>
    <row r="16" spans="1:8" hidden="1">
      <c r="A16" s="3" t="s">
        <v>20</v>
      </c>
      <c r="B16" s="3" t="s">
        <v>32</v>
      </c>
      <c r="C16" s="3" t="s">
        <v>518</v>
      </c>
      <c r="D16" s="3" t="s">
        <v>519</v>
      </c>
      <c r="E16" s="3">
        <v>-5.4904962315999999</v>
      </c>
      <c r="F16" s="4">
        <v>-2.2599195954</v>
      </c>
      <c r="G16" s="3" t="s">
        <v>1039</v>
      </c>
      <c r="H16" t="s">
        <v>1064</v>
      </c>
    </row>
    <row r="17" spans="1:8" hidden="1">
      <c r="A17" s="3" t="s">
        <v>20</v>
      </c>
      <c r="B17" s="3" t="s">
        <v>32</v>
      </c>
      <c r="C17" s="3" t="s">
        <v>296</v>
      </c>
      <c r="D17" s="3" t="s">
        <v>297</v>
      </c>
      <c r="E17" s="3">
        <v>-5.3788356635000003</v>
      </c>
      <c r="F17" s="4">
        <v>-2.2062509742</v>
      </c>
      <c r="G17" s="3" t="s">
        <v>764</v>
      </c>
      <c r="H17" t="s">
        <v>953</v>
      </c>
    </row>
    <row r="18" spans="1:8" hidden="1">
      <c r="A18" s="3" t="s">
        <v>20</v>
      </c>
      <c r="B18" s="3" t="s">
        <v>32</v>
      </c>
      <c r="C18" s="3" t="s">
        <v>286</v>
      </c>
      <c r="D18" s="3" t="s">
        <v>287</v>
      </c>
      <c r="E18" s="3">
        <v>-5.3034845247</v>
      </c>
      <c r="F18" s="4">
        <v>-2.1572287741</v>
      </c>
      <c r="G18" s="3" t="s">
        <v>746</v>
      </c>
      <c r="H18" t="s">
        <v>1065</v>
      </c>
    </row>
    <row r="19" spans="1:8" hidden="1">
      <c r="A19" s="3" t="s">
        <v>20</v>
      </c>
      <c r="B19" s="3" t="s">
        <v>32</v>
      </c>
      <c r="C19" s="3" t="s">
        <v>290</v>
      </c>
      <c r="D19" s="3" t="s">
        <v>291</v>
      </c>
      <c r="E19" s="3">
        <v>-5.0926211028999999</v>
      </c>
      <c r="F19" s="4">
        <v>-1.9711889359999999</v>
      </c>
      <c r="G19" s="3" t="s">
        <v>766</v>
      </c>
      <c r="H19" t="s">
        <v>953</v>
      </c>
    </row>
  </sheetData>
  <autoFilter ref="A3:H19" xr:uid="{37B9BD70-208A-B649-B961-81B550BEC071}">
    <filterColumn colId="0">
      <filters>
        <filter val="1_Summary"/>
        <filter val="2_Summary"/>
      </filters>
    </filterColumn>
  </autoFilter>
  <conditionalFormatting sqref="C4:C19">
    <cfRule type="expression" dxfId="26" priority="1">
      <formula>1=1</formula>
    </cfRule>
  </conditionalFormatting>
  <conditionalFormatting sqref="A4:A18">
    <cfRule type="expression" dxfId="25" priority="2">
      <formula>RIGHT(A4,1)="y"</formula>
    </cfRule>
    <cfRule type="expression" dxfId="24" priority="3" stopIfTrue="1">
      <formula>TRUE</formula>
    </cfRule>
  </conditionalFormatting>
  <conditionalFormatting sqref="E4:E1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1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870F2A-C518-1842-90B6-375B3D3A2B33}">
  <sheetPr filterMode="1"/>
  <dimension ref="A1:H212"/>
  <sheetViews>
    <sheetView workbookViewId="0">
      <selection activeCell="A2" sqref="A2"/>
    </sheetView>
  </sheetViews>
  <sheetFormatPr baseColWidth="10" defaultColWidth="8.83203125" defaultRowHeight="15"/>
  <cols>
    <col min="1" max="1" width="11.1640625" style="9" bestFit="1" customWidth="1"/>
    <col min="2" max="2" width="19.5" style="9" bestFit="1" customWidth="1"/>
    <col min="3" max="3" width="13.1640625" style="9" bestFit="1" customWidth="1"/>
    <col min="4" max="4" width="63.6640625" style="9" bestFit="1" customWidth="1"/>
    <col min="5" max="5" width="12.6640625" style="9" bestFit="1" customWidth="1"/>
    <col min="6" max="6" width="10.5" style="9" bestFit="1" customWidth="1"/>
    <col min="7" max="7" width="11.6640625" style="9" bestFit="1" customWidth="1"/>
    <col min="8" max="8" width="159.83203125" style="7" bestFit="1" customWidth="1"/>
    <col min="9" max="16384" width="8.83203125" style="7"/>
  </cols>
  <sheetData>
    <row r="1" spans="1:8" s="3" customFormat="1" ht="20">
      <c r="A1" s="11" t="s">
        <v>1689</v>
      </c>
      <c r="H1" s="5"/>
    </row>
    <row r="2" spans="1:8" s="3" customFormat="1" ht="16">
      <c r="H2" s="5"/>
    </row>
    <row r="3" spans="1:8">
      <c r="A3" s="8" t="s">
        <v>0</v>
      </c>
      <c r="B3" s="8" t="s">
        <v>1</v>
      </c>
      <c r="C3" s="8" t="s">
        <v>2</v>
      </c>
      <c r="D3" s="8" t="s">
        <v>3</v>
      </c>
      <c r="E3" s="8" t="s">
        <v>4</v>
      </c>
      <c r="F3" s="8" t="s">
        <v>5</v>
      </c>
      <c r="G3" s="8" t="s">
        <v>6</v>
      </c>
      <c r="H3" s="6" t="s">
        <v>7</v>
      </c>
    </row>
    <row r="4" spans="1:8">
      <c r="A4" s="9" t="s">
        <v>8</v>
      </c>
      <c r="B4" s="9" t="s">
        <v>9</v>
      </c>
      <c r="C4" s="9" t="s">
        <v>10</v>
      </c>
      <c r="D4" s="9" t="s">
        <v>11</v>
      </c>
      <c r="E4" s="9">
        <v>-44.058835175399999</v>
      </c>
      <c r="F4" s="10">
        <v>-39.820348633599998</v>
      </c>
      <c r="G4" s="9" t="s">
        <v>1066</v>
      </c>
      <c r="H4" s="7" t="s">
        <v>1067</v>
      </c>
    </row>
    <row r="5" spans="1:8" hidden="1">
      <c r="A5" s="9" t="s">
        <v>12</v>
      </c>
      <c r="B5" s="9" t="s">
        <v>9</v>
      </c>
      <c r="C5" s="9" t="s">
        <v>10</v>
      </c>
      <c r="D5" s="9" t="s">
        <v>11</v>
      </c>
      <c r="E5" s="9">
        <v>-44.058835175399999</v>
      </c>
      <c r="F5" s="10">
        <v>-39.820348633599998</v>
      </c>
      <c r="G5" s="9" t="s">
        <v>1066</v>
      </c>
      <c r="H5" s="7" t="s">
        <v>1068</v>
      </c>
    </row>
    <row r="6" spans="1:8" hidden="1">
      <c r="A6" s="9" t="s">
        <v>12</v>
      </c>
      <c r="B6" s="9" t="s">
        <v>9</v>
      </c>
      <c r="C6" s="9" t="s">
        <v>15</v>
      </c>
      <c r="D6" s="9" t="s">
        <v>16</v>
      </c>
      <c r="E6" s="9">
        <v>-43.618235919999996</v>
      </c>
      <c r="F6" s="10">
        <v>-39.717850582399997</v>
      </c>
      <c r="G6" s="9" t="s">
        <v>1069</v>
      </c>
      <c r="H6" s="7" t="s">
        <v>1070</v>
      </c>
    </row>
    <row r="7" spans="1:8" hidden="1">
      <c r="A7" s="9" t="s">
        <v>12</v>
      </c>
      <c r="B7" s="9" t="s">
        <v>9</v>
      </c>
      <c r="C7" s="9" t="s">
        <v>13</v>
      </c>
      <c r="D7" s="9" t="s">
        <v>14</v>
      </c>
      <c r="E7" s="9">
        <v>-43.019928171899998</v>
      </c>
      <c r="F7" s="10">
        <v>-39.244481570799998</v>
      </c>
      <c r="G7" s="9" t="s">
        <v>1071</v>
      </c>
      <c r="H7" s="7" t="s">
        <v>1070</v>
      </c>
    </row>
    <row r="8" spans="1:8">
      <c r="A8" s="9" t="s">
        <v>17</v>
      </c>
      <c r="B8" s="9" t="s">
        <v>535</v>
      </c>
      <c r="C8" s="9" t="s">
        <v>545</v>
      </c>
      <c r="D8" s="9" t="s">
        <v>546</v>
      </c>
      <c r="E8" s="9">
        <v>-12.4080214754</v>
      </c>
      <c r="F8" s="10">
        <v>-9.1444582353000001</v>
      </c>
      <c r="G8" s="9" t="s">
        <v>1072</v>
      </c>
      <c r="H8" s="7" t="s">
        <v>1073</v>
      </c>
    </row>
    <row r="9" spans="1:8" hidden="1">
      <c r="A9" s="9" t="s">
        <v>20</v>
      </c>
      <c r="B9" s="9" t="s">
        <v>535</v>
      </c>
      <c r="C9" s="9" t="s">
        <v>545</v>
      </c>
      <c r="D9" s="9" t="s">
        <v>546</v>
      </c>
      <c r="E9" s="9">
        <v>-11.899870203300001</v>
      </c>
      <c r="F9" s="10">
        <v>-8.6684916464999997</v>
      </c>
      <c r="G9" s="9" t="s">
        <v>1072</v>
      </c>
      <c r="H9" s="7" t="s">
        <v>1074</v>
      </c>
    </row>
    <row r="10" spans="1:8" hidden="1">
      <c r="A10" s="9" t="s">
        <v>20</v>
      </c>
      <c r="B10" s="9" t="s">
        <v>44</v>
      </c>
      <c r="C10" s="9" t="s">
        <v>69</v>
      </c>
      <c r="D10" s="9" t="s">
        <v>70</v>
      </c>
      <c r="E10" s="9">
        <v>-12.4080214754</v>
      </c>
      <c r="F10" s="10">
        <v>-9.1444582353000001</v>
      </c>
      <c r="G10" s="9" t="s">
        <v>1075</v>
      </c>
      <c r="H10" s="7" t="s">
        <v>1076</v>
      </c>
    </row>
    <row r="11" spans="1:8" hidden="1">
      <c r="A11" s="9" t="s">
        <v>20</v>
      </c>
      <c r="B11" s="9" t="s">
        <v>535</v>
      </c>
      <c r="C11" s="9" t="s">
        <v>566</v>
      </c>
      <c r="D11" s="9" t="s">
        <v>567</v>
      </c>
      <c r="E11" s="9">
        <v>-5.9270829226000004</v>
      </c>
      <c r="F11" s="10">
        <v>-3.8860360639999998</v>
      </c>
      <c r="G11" s="9" t="s">
        <v>63</v>
      </c>
      <c r="H11" s="7" t="s">
        <v>1077</v>
      </c>
    </row>
    <row r="12" spans="1:8">
      <c r="A12" s="9" t="s">
        <v>23</v>
      </c>
      <c r="B12" s="9" t="s">
        <v>9</v>
      </c>
      <c r="C12" s="9" t="s">
        <v>24</v>
      </c>
      <c r="D12" s="9" t="s">
        <v>25</v>
      </c>
      <c r="E12" s="9">
        <v>-11.2488371021</v>
      </c>
      <c r="F12" s="10">
        <v>-8.1017794311000007</v>
      </c>
      <c r="G12" s="9" t="s">
        <v>516</v>
      </c>
      <c r="H12" s="7" t="s">
        <v>1078</v>
      </c>
    </row>
    <row r="13" spans="1:8" hidden="1">
      <c r="A13" s="9" t="s">
        <v>26</v>
      </c>
      <c r="B13" s="9" t="s">
        <v>9</v>
      </c>
      <c r="C13" s="9" t="s">
        <v>24</v>
      </c>
      <c r="D13" s="9" t="s">
        <v>25</v>
      </c>
      <c r="E13" s="9">
        <v>-11.2488371021</v>
      </c>
      <c r="F13" s="10">
        <v>-8.1017794311000007</v>
      </c>
      <c r="G13" s="9" t="s">
        <v>516</v>
      </c>
      <c r="H13" s="7" t="s">
        <v>1078</v>
      </c>
    </row>
    <row r="14" spans="1:8">
      <c r="A14" s="9" t="s">
        <v>27</v>
      </c>
      <c r="B14" s="9" t="s">
        <v>28</v>
      </c>
      <c r="C14" s="9" t="s">
        <v>394</v>
      </c>
      <c r="D14" s="9" t="s">
        <v>395</v>
      </c>
      <c r="E14" s="9">
        <v>-7.7786749744000003</v>
      </c>
      <c r="F14" s="10">
        <v>-5.2762296452999999</v>
      </c>
      <c r="G14" s="9" t="s">
        <v>1079</v>
      </c>
      <c r="H14" s="7" t="s">
        <v>1080</v>
      </c>
    </row>
    <row r="15" spans="1:8" hidden="1">
      <c r="A15" s="9" t="s">
        <v>31</v>
      </c>
      <c r="B15" s="9" t="s">
        <v>28</v>
      </c>
      <c r="C15" s="9" t="s">
        <v>394</v>
      </c>
      <c r="D15" s="9" t="s">
        <v>395</v>
      </c>
      <c r="E15" s="9">
        <v>-7.7786749744000003</v>
      </c>
      <c r="F15" s="10">
        <v>-5.2762296452999999</v>
      </c>
      <c r="G15" s="9" t="s">
        <v>1079</v>
      </c>
      <c r="H15" s="7" t="s">
        <v>1080</v>
      </c>
    </row>
    <row r="16" spans="1:8">
      <c r="A16" s="9" t="s">
        <v>43</v>
      </c>
      <c r="B16" s="9" t="s">
        <v>44</v>
      </c>
      <c r="C16" s="9" t="s">
        <v>587</v>
      </c>
      <c r="D16" s="9" t="s">
        <v>588</v>
      </c>
      <c r="E16" s="9">
        <v>-7.3176573680999999</v>
      </c>
      <c r="F16" s="10">
        <v>-4.9487509473999998</v>
      </c>
      <c r="G16" s="9" t="s">
        <v>589</v>
      </c>
      <c r="H16" s="7" t="s">
        <v>1081</v>
      </c>
    </row>
    <row r="17" spans="1:8" hidden="1">
      <c r="A17" s="9" t="s">
        <v>47</v>
      </c>
      <c r="B17" s="9" t="s">
        <v>44</v>
      </c>
      <c r="C17" s="9" t="s">
        <v>587</v>
      </c>
      <c r="D17" s="9" t="s">
        <v>588</v>
      </c>
      <c r="E17" s="9">
        <v>-7.3176573680999999</v>
      </c>
      <c r="F17" s="10">
        <v>-4.9487509473999998</v>
      </c>
      <c r="G17" s="9" t="s">
        <v>589</v>
      </c>
      <c r="H17" s="7" t="s">
        <v>1082</v>
      </c>
    </row>
    <row r="18" spans="1:8" hidden="1">
      <c r="A18" s="9" t="s">
        <v>47</v>
      </c>
      <c r="B18" s="9" t="s">
        <v>32</v>
      </c>
      <c r="C18" s="9" t="s">
        <v>402</v>
      </c>
      <c r="D18" s="9" t="s">
        <v>403</v>
      </c>
      <c r="E18" s="9">
        <v>-4.5726514299999996</v>
      </c>
      <c r="F18" s="10">
        <v>-2.7266237545999998</v>
      </c>
      <c r="G18" s="9" t="s">
        <v>1083</v>
      </c>
      <c r="H18" s="7" t="s">
        <v>1084</v>
      </c>
    </row>
    <row r="19" spans="1:8" hidden="1">
      <c r="A19" s="9" t="s">
        <v>47</v>
      </c>
      <c r="B19" s="9" t="s">
        <v>32</v>
      </c>
      <c r="C19" s="9" t="s">
        <v>417</v>
      </c>
      <c r="D19" s="9" t="s">
        <v>418</v>
      </c>
      <c r="E19" s="9">
        <v>-3.3539224568999999</v>
      </c>
      <c r="F19" s="10">
        <v>-1.6305924063999999</v>
      </c>
      <c r="G19" s="9" t="s">
        <v>1085</v>
      </c>
      <c r="H19" s="7" t="s">
        <v>1086</v>
      </c>
    </row>
    <row r="20" spans="1:8" hidden="1">
      <c r="A20" s="9" t="s">
        <v>47</v>
      </c>
      <c r="B20" s="9" t="s">
        <v>32</v>
      </c>
      <c r="C20" s="9" t="s">
        <v>662</v>
      </c>
      <c r="D20" s="9" t="s">
        <v>663</v>
      </c>
      <c r="E20" s="9">
        <v>-3.3350118276999998</v>
      </c>
      <c r="F20" s="10">
        <v>-1.6145610881000001</v>
      </c>
      <c r="G20" s="9" t="s">
        <v>1087</v>
      </c>
      <c r="H20" s="7" t="s">
        <v>1088</v>
      </c>
    </row>
    <row r="21" spans="1:8">
      <c r="A21" s="9" t="s">
        <v>65</v>
      </c>
      <c r="B21" s="9" t="s">
        <v>32</v>
      </c>
      <c r="C21" s="9" t="s">
        <v>547</v>
      </c>
      <c r="D21" s="9" t="s">
        <v>548</v>
      </c>
      <c r="E21" s="9">
        <v>-7.0053815647000004</v>
      </c>
      <c r="F21" s="10">
        <v>-4.7312371468999999</v>
      </c>
      <c r="G21" s="9" t="s">
        <v>167</v>
      </c>
      <c r="H21" s="7" t="s">
        <v>1089</v>
      </c>
    </row>
    <row r="22" spans="1:8" hidden="1">
      <c r="A22" s="9" t="s">
        <v>68</v>
      </c>
      <c r="B22" s="9" t="s">
        <v>32</v>
      </c>
      <c r="C22" s="9" t="s">
        <v>547</v>
      </c>
      <c r="D22" s="9" t="s">
        <v>548</v>
      </c>
      <c r="E22" s="9">
        <v>-7.0053815647000004</v>
      </c>
      <c r="F22" s="10">
        <v>-4.7312371468999999</v>
      </c>
      <c r="G22" s="9" t="s">
        <v>167</v>
      </c>
      <c r="H22" s="7" t="s">
        <v>1090</v>
      </c>
    </row>
    <row r="23" spans="1:8" hidden="1">
      <c r="A23" s="9" t="s">
        <v>68</v>
      </c>
      <c r="B23" s="9" t="s">
        <v>32</v>
      </c>
      <c r="C23" s="9" t="s">
        <v>1091</v>
      </c>
      <c r="D23" s="9" t="s">
        <v>1092</v>
      </c>
      <c r="E23" s="9">
        <v>-5.7805747528999998</v>
      </c>
      <c r="F23" s="10">
        <v>-3.7685561453999998</v>
      </c>
      <c r="G23" s="9" t="s">
        <v>1093</v>
      </c>
      <c r="H23" s="7" t="s">
        <v>1094</v>
      </c>
    </row>
    <row r="24" spans="1:8" hidden="1">
      <c r="A24" s="9" t="s">
        <v>68</v>
      </c>
      <c r="B24" s="9" t="s">
        <v>32</v>
      </c>
      <c r="C24" s="9" t="s">
        <v>506</v>
      </c>
      <c r="D24" s="9" t="s">
        <v>507</v>
      </c>
      <c r="E24" s="9">
        <v>-2.6152404967999998</v>
      </c>
      <c r="F24" s="10">
        <v>-0.94530408050000003</v>
      </c>
      <c r="G24" s="9" t="s">
        <v>951</v>
      </c>
      <c r="H24" s="7" t="s">
        <v>1095</v>
      </c>
    </row>
    <row r="25" spans="1:8" hidden="1">
      <c r="A25" s="9" t="s">
        <v>68</v>
      </c>
      <c r="B25" s="9" t="s">
        <v>32</v>
      </c>
      <c r="C25" s="9" t="s">
        <v>503</v>
      </c>
      <c r="D25" s="9" t="s">
        <v>504</v>
      </c>
      <c r="E25" s="9">
        <v>-2.4871466052</v>
      </c>
      <c r="F25" s="10">
        <v>-0.82897129979999995</v>
      </c>
      <c r="G25" s="9" t="s">
        <v>949</v>
      </c>
      <c r="H25" s="7" t="s">
        <v>1095</v>
      </c>
    </row>
    <row r="26" spans="1:8">
      <c r="A26" s="9" t="s">
        <v>214</v>
      </c>
      <c r="B26" s="9" t="s">
        <v>56</v>
      </c>
      <c r="C26" s="9" t="s">
        <v>103</v>
      </c>
      <c r="D26" s="9" t="s">
        <v>104</v>
      </c>
      <c r="E26" s="9">
        <v>-10.9269692875</v>
      </c>
      <c r="F26" s="10">
        <v>-7.8504926907000003</v>
      </c>
      <c r="G26" s="9" t="s">
        <v>501</v>
      </c>
      <c r="H26" s="7" t="s">
        <v>1096</v>
      </c>
    </row>
    <row r="27" spans="1:8" hidden="1">
      <c r="A27" s="9" t="s">
        <v>217</v>
      </c>
      <c r="B27" s="9" t="s">
        <v>56</v>
      </c>
      <c r="C27" s="9" t="s">
        <v>103</v>
      </c>
      <c r="D27" s="9" t="s">
        <v>104</v>
      </c>
      <c r="E27" s="9">
        <v>-6.4701053667000004</v>
      </c>
      <c r="F27" s="10">
        <v>-4.3074426223</v>
      </c>
      <c r="G27" s="9" t="s">
        <v>501</v>
      </c>
      <c r="H27" s="7" t="s">
        <v>1097</v>
      </c>
    </row>
    <row r="28" spans="1:8" hidden="1">
      <c r="A28" s="9" t="s">
        <v>217</v>
      </c>
      <c r="B28" s="9" t="s">
        <v>28</v>
      </c>
      <c r="C28" s="9" t="s">
        <v>203</v>
      </c>
      <c r="D28" s="9" t="s">
        <v>204</v>
      </c>
      <c r="E28" s="9">
        <v>-5.2705564053999998</v>
      </c>
      <c r="F28" s="10">
        <v>-3.3308003758</v>
      </c>
      <c r="G28" s="9" t="s">
        <v>205</v>
      </c>
      <c r="H28" s="7" t="s">
        <v>206</v>
      </c>
    </row>
    <row r="29" spans="1:8" hidden="1">
      <c r="A29" s="9" t="s">
        <v>217</v>
      </c>
      <c r="B29" s="9" t="s">
        <v>28</v>
      </c>
      <c r="C29" s="9" t="s">
        <v>180</v>
      </c>
      <c r="D29" s="9" t="s">
        <v>181</v>
      </c>
      <c r="E29" s="9">
        <v>-5.3142352664999999</v>
      </c>
      <c r="F29" s="10">
        <v>-3.3693582585000001</v>
      </c>
      <c r="G29" s="9" t="s">
        <v>1098</v>
      </c>
      <c r="H29" s="7" t="s">
        <v>1099</v>
      </c>
    </row>
    <row r="30" spans="1:8" hidden="1">
      <c r="A30" s="9" t="s">
        <v>217</v>
      </c>
      <c r="B30" s="9" t="s">
        <v>44</v>
      </c>
      <c r="C30" s="9" t="s">
        <v>123</v>
      </c>
      <c r="D30" s="9" t="s">
        <v>124</v>
      </c>
      <c r="E30" s="9">
        <v>-5.3364334054000002</v>
      </c>
      <c r="F30" s="10">
        <v>-3.3870616070000001</v>
      </c>
      <c r="G30" s="9" t="s">
        <v>1100</v>
      </c>
      <c r="H30" s="7" t="s">
        <v>1101</v>
      </c>
    </row>
    <row r="31" spans="1:8" hidden="1">
      <c r="A31" s="9" t="s">
        <v>217</v>
      </c>
      <c r="B31" s="9" t="s">
        <v>28</v>
      </c>
      <c r="C31" s="9" t="s">
        <v>385</v>
      </c>
      <c r="D31" s="9" t="s">
        <v>386</v>
      </c>
      <c r="E31" s="9">
        <v>-5.3810299938000004</v>
      </c>
      <c r="F31" s="10">
        <v>-3.4218246928</v>
      </c>
      <c r="G31" s="9" t="s">
        <v>1102</v>
      </c>
      <c r="H31" s="7" t="s">
        <v>1103</v>
      </c>
    </row>
    <row r="32" spans="1:8" hidden="1">
      <c r="A32" s="9" t="s">
        <v>217</v>
      </c>
      <c r="B32" s="9" t="s">
        <v>32</v>
      </c>
      <c r="C32" s="9" t="s">
        <v>177</v>
      </c>
      <c r="D32" s="9" t="s">
        <v>178</v>
      </c>
      <c r="E32" s="9">
        <v>-5.5233429929</v>
      </c>
      <c r="F32" s="10">
        <v>-3.5489569216999999</v>
      </c>
      <c r="G32" s="9" t="s">
        <v>819</v>
      </c>
      <c r="H32" s="7" t="s">
        <v>1104</v>
      </c>
    </row>
    <row r="33" spans="1:8" hidden="1">
      <c r="A33" s="9" t="s">
        <v>217</v>
      </c>
      <c r="B33" s="9" t="s">
        <v>28</v>
      </c>
      <c r="C33" s="9" t="s">
        <v>133</v>
      </c>
      <c r="D33" s="9" t="s">
        <v>134</v>
      </c>
      <c r="E33" s="9">
        <v>-5.5481645389000001</v>
      </c>
      <c r="F33" s="10">
        <v>-3.5720584872000001</v>
      </c>
      <c r="G33" s="9" t="s">
        <v>1105</v>
      </c>
      <c r="H33" s="7" t="s">
        <v>1106</v>
      </c>
    </row>
    <row r="34" spans="1:8" hidden="1">
      <c r="A34" s="9" t="s">
        <v>217</v>
      </c>
      <c r="B34" s="9" t="s">
        <v>32</v>
      </c>
      <c r="C34" s="9" t="s">
        <v>609</v>
      </c>
      <c r="D34" s="9" t="s">
        <v>610</v>
      </c>
      <c r="E34" s="9">
        <v>-5.6082304817999997</v>
      </c>
      <c r="F34" s="10">
        <v>-3.6181137156999998</v>
      </c>
      <c r="G34" s="9" t="s">
        <v>1107</v>
      </c>
      <c r="H34" s="7" t="s">
        <v>1108</v>
      </c>
    </row>
    <row r="35" spans="1:8" hidden="1">
      <c r="A35" s="9" t="s">
        <v>217</v>
      </c>
      <c r="B35" s="9" t="s">
        <v>28</v>
      </c>
      <c r="C35" s="9" t="s">
        <v>269</v>
      </c>
      <c r="D35" s="9" t="s">
        <v>270</v>
      </c>
      <c r="E35" s="9">
        <v>-5.9211691471999996</v>
      </c>
      <c r="F35" s="10">
        <v>-3.8821190483999999</v>
      </c>
      <c r="G35" s="9" t="s">
        <v>271</v>
      </c>
      <c r="H35" s="7" t="s">
        <v>249</v>
      </c>
    </row>
    <row r="36" spans="1:8" hidden="1">
      <c r="A36" s="9" t="s">
        <v>217</v>
      </c>
      <c r="B36" s="9" t="s">
        <v>32</v>
      </c>
      <c r="C36" s="9" t="s">
        <v>237</v>
      </c>
      <c r="D36" s="9" t="s">
        <v>238</v>
      </c>
      <c r="E36" s="9">
        <v>-5.8825861490999998</v>
      </c>
      <c r="F36" s="10">
        <v>-3.8533844196999998</v>
      </c>
      <c r="G36" s="9" t="s">
        <v>1109</v>
      </c>
      <c r="H36" s="7" t="s">
        <v>1110</v>
      </c>
    </row>
    <row r="37" spans="1:8" hidden="1">
      <c r="A37" s="9" t="s">
        <v>217</v>
      </c>
      <c r="B37" s="9" t="s">
        <v>32</v>
      </c>
      <c r="C37" s="9" t="s">
        <v>411</v>
      </c>
      <c r="D37" s="9" t="s">
        <v>412</v>
      </c>
      <c r="E37" s="9">
        <v>-5.9519622381000001</v>
      </c>
      <c r="F37" s="10">
        <v>-3.9048694190000002</v>
      </c>
      <c r="G37" s="9" t="s">
        <v>1111</v>
      </c>
      <c r="H37" s="7" t="s">
        <v>1112</v>
      </c>
    </row>
    <row r="38" spans="1:8" hidden="1">
      <c r="A38" s="9" t="s">
        <v>217</v>
      </c>
      <c r="B38" s="9" t="s">
        <v>28</v>
      </c>
      <c r="C38" s="9" t="s">
        <v>191</v>
      </c>
      <c r="D38" s="9" t="s">
        <v>192</v>
      </c>
      <c r="E38" s="9">
        <v>-6.0826140591</v>
      </c>
      <c r="F38" s="10">
        <v>-4.0126035046000004</v>
      </c>
      <c r="G38" s="9" t="s">
        <v>193</v>
      </c>
      <c r="H38" s="7" t="s">
        <v>1113</v>
      </c>
    </row>
    <row r="39" spans="1:8" hidden="1">
      <c r="A39" s="9" t="s">
        <v>217</v>
      </c>
      <c r="B39" s="9" t="s">
        <v>28</v>
      </c>
      <c r="C39" s="9" t="s">
        <v>138</v>
      </c>
      <c r="D39" s="9" t="s">
        <v>139</v>
      </c>
      <c r="E39" s="9">
        <v>-6.1073457759999998</v>
      </c>
      <c r="F39" s="10">
        <v>-4.0265043737999999</v>
      </c>
      <c r="G39" s="9" t="s">
        <v>660</v>
      </c>
      <c r="H39" s="7" t="s">
        <v>1114</v>
      </c>
    </row>
    <row r="40" spans="1:8" hidden="1">
      <c r="A40" s="9" t="s">
        <v>217</v>
      </c>
      <c r="B40" s="9" t="s">
        <v>56</v>
      </c>
      <c r="C40" s="9" t="s">
        <v>168</v>
      </c>
      <c r="D40" s="9" t="s">
        <v>169</v>
      </c>
      <c r="E40" s="9">
        <v>-6.2847078092000004</v>
      </c>
      <c r="F40" s="10">
        <v>-4.1720190398000003</v>
      </c>
      <c r="G40" s="9" t="s">
        <v>1115</v>
      </c>
      <c r="H40" s="7" t="s">
        <v>1116</v>
      </c>
    </row>
    <row r="41" spans="1:8" hidden="1">
      <c r="A41" s="9" t="s">
        <v>217</v>
      </c>
      <c r="B41" s="9" t="s">
        <v>44</v>
      </c>
      <c r="C41" s="9" t="s">
        <v>182</v>
      </c>
      <c r="D41" s="9" t="s">
        <v>183</v>
      </c>
      <c r="E41" s="9">
        <v>-6.3570609933000002</v>
      </c>
      <c r="F41" s="10">
        <v>-4.217600504</v>
      </c>
      <c r="G41" s="9" t="s">
        <v>184</v>
      </c>
      <c r="H41" s="7" t="s">
        <v>1117</v>
      </c>
    </row>
    <row r="42" spans="1:8" hidden="1">
      <c r="A42" s="9" t="s">
        <v>217</v>
      </c>
      <c r="B42" s="9" t="s">
        <v>56</v>
      </c>
      <c r="C42" s="9" t="s">
        <v>107</v>
      </c>
      <c r="D42" s="9" t="s">
        <v>108</v>
      </c>
      <c r="E42" s="9">
        <v>-6.4317380727</v>
      </c>
      <c r="F42" s="10">
        <v>-4.2795407619999999</v>
      </c>
      <c r="G42" s="9" t="s">
        <v>594</v>
      </c>
      <c r="H42" s="7" t="s">
        <v>1097</v>
      </c>
    </row>
    <row r="43" spans="1:8" hidden="1">
      <c r="A43" s="9" t="s">
        <v>217</v>
      </c>
      <c r="B43" s="9" t="s">
        <v>32</v>
      </c>
      <c r="C43" s="9" t="s">
        <v>239</v>
      </c>
      <c r="D43" s="9" t="s">
        <v>240</v>
      </c>
      <c r="E43" s="9">
        <v>-5.7294921371000003</v>
      </c>
      <c r="F43" s="10">
        <v>-3.7248975476999999</v>
      </c>
      <c r="G43" s="9" t="s">
        <v>1118</v>
      </c>
      <c r="H43" s="7" t="s">
        <v>1110</v>
      </c>
    </row>
    <row r="44" spans="1:8" hidden="1">
      <c r="A44" s="9" t="s">
        <v>217</v>
      </c>
      <c r="B44" s="9" t="s">
        <v>32</v>
      </c>
      <c r="C44" s="9" t="s">
        <v>165</v>
      </c>
      <c r="D44" s="9" t="s">
        <v>166</v>
      </c>
      <c r="E44" s="9">
        <v>-5.1449182250999996</v>
      </c>
      <c r="F44" s="10">
        <v>-3.2268041204000002</v>
      </c>
      <c r="G44" s="9" t="s">
        <v>549</v>
      </c>
      <c r="H44" s="7" t="s">
        <v>1119</v>
      </c>
    </row>
    <row r="45" spans="1:8" hidden="1">
      <c r="A45" s="9" t="s">
        <v>217</v>
      </c>
      <c r="B45" s="9" t="s">
        <v>32</v>
      </c>
      <c r="C45" s="9" t="s">
        <v>185</v>
      </c>
      <c r="D45" s="9" t="s">
        <v>186</v>
      </c>
      <c r="E45" s="9">
        <v>-4.8888875422</v>
      </c>
      <c r="F45" s="10">
        <v>-2.9999316663000002</v>
      </c>
      <c r="G45" s="9" t="s">
        <v>397</v>
      </c>
      <c r="H45" s="7" t="s">
        <v>1120</v>
      </c>
    </row>
    <row r="46" spans="1:8" hidden="1">
      <c r="A46" s="9" t="s">
        <v>217</v>
      </c>
      <c r="B46" s="9" t="s">
        <v>28</v>
      </c>
      <c r="C46" s="9" t="s">
        <v>264</v>
      </c>
      <c r="D46" s="9" t="s">
        <v>265</v>
      </c>
      <c r="E46" s="9">
        <v>-4.9331895453000003</v>
      </c>
      <c r="F46" s="10">
        <v>-3.0414043793999999</v>
      </c>
      <c r="G46" s="9" t="s">
        <v>327</v>
      </c>
      <c r="H46" s="7" t="s">
        <v>280</v>
      </c>
    </row>
    <row r="47" spans="1:8" hidden="1">
      <c r="A47" s="9" t="s">
        <v>217</v>
      </c>
      <c r="B47" s="9" t="s">
        <v>32</v>
      </c>
      <c r="C47" s="9" t="s">
        <v>619</v>
      </c>
      <c r="D47" s="9" t="s">
        <v>620</v>
      </c>
      <c r="E47" s="9">
        <v>-2.5829760234000001</v>
      </c>
      <c r="F47" s="10">
        <v>-0.91558679610000004</v>
      </c>
      <c r="G47" s="9" t="s">
        <v>661</v>
      </c>
      <c r="H47" s="7" t="s">
        <v>1121</v>
      </c>
    </row>
    <row r="48" spans="1:8" hidden="1">
      <c r="A48" s="9" t="s">
        <v>217</v>
      </c>
      <c r="B48" s="9" t="s">
        <v>32</v>
      </c>
      <c r="C48" s="9" t="s">
        <v>41</v>
      </c>
      <c r="D48" s="9" t="s">
        <v>42</v>
      </c>
      <c r="E48" s="9">
        <v>-2.9980307094</v>
      </c>
      <c r="F48" s="10">
        <v>-1.3026691934000001</v>
      </c>
      <c r="G48" s="9" t="s">
        <v>753</v>
      </c>
      <c r="H48" s="7" t="s">
        <v>1122</v>
      </c>
    </row>
    <row r="49" spans="1:8" hidden="1">
      <c r="A49" s="9" t="s">
        <v>217</v>
      </c>
      <c r="B49" s="9" t="s">
        <v>32</v>
      </c>
      <c r="C49" s="9" t="s">
        <v>257</v>
      </c>
      <c r="D49" s="9" t="s">
        <v>258</v>
      </c>
      <c r="E49" s="9">
        <v>-3.1125978173000002</v>
      </c>
      <c r="F49" s="10">
        <v>-1.4094055634</v>
      </c>
      <c r="G49" s="9" t="s">
        <v>1123</v>
      </c>
      <c r="H49" s="7" t="s">
        <v>1124</v>
      </c>
    </row>
    <row r="50" spans="1:8" hidden="1">
      <c r="A50" s="9" t="s">
        <v>217</v>
      </c>
      <c r="B50" s="9" t="s">
        <v>32</v>
      </c>
      <c r="C50" s="9" t="s">
        <v>617</v>
      </c>
      <c r="D50" s="9" t="s">
        <v>618</v>
      </c>
      <c r="E50" s="9">
        <v>-3.2583893993999999</v>
      </c>
      <c r="F50" s="10">
        <v>-1.5445837324</v>
      </c>
      <c r="G50" s="9" t="s">
        <v>659</v>
      </c>
      <c r="H50" s="7" t="s">
        <v>1125</v>
      </c>
    </row>
    <row r="51" spans="1:8" hidden="1">
      <c r="A51" s="9" t="s">
        <v>217</v>
      </c>
      <c r="B51" s="9" t="s">
        <v>32</v>
      </c>
      <c r="C51" s="9" t="s">
        <v>1126</v>
      </c>
      <c r="D51" s="9" t="s">
        <v>1127</v>
      </c>
      <c r="E51" s="9">
        <v>-3.784296833</v>
      </c>
      <c r="F51" s="10">
        <v>-2.0339544786000001</v>
      </c>
      <c r="G51" s="9" t="s">
        <v>1128</v>
      </c>
      <c r="H51" s="7" t="s">
        <v>1129</v>
      </c>
    </row>
    <row r="52" spans="1:8" hidden="1">
      <c r="A52" s="9" t="s">
        <v>217</v>
      </c>
      <c r="B52" s="9" t="s">
        <v>32</v>
      </c>
      <c r="C52" s="9" t="s">
        <v>1130</v>
      </c>
      <c r="D52" s="9" t="s">
        <v>1131</v>
      </c>
      <c r="E52" s="9">
        <v>-3.8520004364</v>
      </c>
      <c r="F52" s="10">
        <v>-2.0967078670000001</v>
      </c>
      <c r="G52" s="9" t="s">
        <v>839</v>
      </c>
      <c r="H52" s="7" t="s">
        <v>1132</v>
      </c>
    </row>
    <row r="53" spans="1:8" hidden="1">
      <c r="A53" s="9" t="s">
        <v>217</v>
      </c>
      <c r="B53" s="9" t="s">
        <v>32</v>
      </c>
      <c r="C53" s="9" t="s">
        <v>199</v>
      </c>
      <c r="D53" s="9" t="s">
        <v>200</v>
      </c>
      <c r="E53" s="9">
        <v>-3.9524376785999999</v>
      </c>
      <c r="F53" s="10">
        <v>-2.1908811377999999</v>
      </c>
      <c r="G53" s="9" t="s">
        <v>734</v>
      </c>
      <c r="H53" s="7" t="s">
        <v>1133</v>
      </c>
    </row>
    <row r="54" spans="1:8" hidden="1">
      <c r="A54" s="9" t="s">
        <v>217</v>
      </c>
      <c r="B54" s="9" t="s">
        <v>28</v>
      </c>
      <c r="C54" s="9" t="s">
        <v>207</v>
      </c>
      <c r="D54" s="9" t="s">
        <v>208</v>
      </c>
      <c r="E54" s="9">
        <v>-4.9515383433000002</v>
      </c>
      <c r="F54" s="10">
        <v>-3.0525982465000001</v>
      </c>
      <c r="G54" s="9" t="s">
        <v>209</v>
      </c>
      <c r="H54" s="7" t="s">
        <v>210</v>
      </c>
    </row>
    <row r="55" spans="1:8" hidden="1">
      <c r="A55" s="9" t="s">
        <v>217</v>
      </c>
      <c r="B55" s="9" t="s">
        <v>32</v>
      </c>
      <c r="C55" s="9" t="s">
        <v>443</v>
      </c>
      <c r="D55" s="9" t="s">
        <v>444</v>
      </c>
      <c r="E55" s="9">
        <v>-4.1301113989999996</v>
      </c>
      <c r="F55" s="10">
        <v>-2.3414365321999999</v>
      </c>
      <c r="G55" s="9" t="s">
        <v>555</v>
      </c>
      <c r="H55" s="7" t="s">
        <v>1134</v>
      </c>
    </row>
    <row r="56" spans="1:8" hidden="1">
      <c r="A56" s="9" t="s">
        <v>217</v>
      </c>
      <c r="B56" s="9" t="s">
        <v>32</v>
      </c>
      <c r="C56" s="9" t="s">
        <v>1135</v>
      </c>
      <c r="D56" s="9" t="s">
        <v>1136</v>
      </c>
      <c r="E56" s="9">
        <v>-4.5966840579000001</v>
      </c>
      <c r="F56" s="10">
        <v>-2.7455167428</v>
      </c>
      <c r="G56" s="9" t="s">
        <v>1137</v>
      </c>
      <c r="H56" s="7" t="s">
        <v>1138</v>
      </c>
    </row>
    <row r="57" spans="1:8" hidden="1">
      <c r="A57" s="9" t="s">
        <v>217</v>
      </c>
      <c r="B57" s="9" t="s">
        <v>28</v>
      </c>
      <c r="C57" s="9" t="s">
        <v>187</v>
      </c>
      <c r="D57" s="9" t="s">
        <v>188</v>
      </c>
      <c r="E57" s="9">
        <v>-4.6012810333000003</v>
      </c>
      <c r="F57" s="10">
        <v>-2.7488192479000002</v>
      </c>
      <c r="G57" s="9" t="s">
        <v>1139</v>
      </c>
      <c r="H57" s="7" t="s">
        <v>1140</v>
      </c>
    </row>
    <row r="58" spans="1:8" hidden="1">
      <c r="A58" s="9" t="s">
        <v>217</v>
      </c>
      <c r="B58" s="9" t="s">
        <v>32</v>
      </c>
      <c r="C58" s="9" t="s">
        <v>255</v>
      </c>
      <c r="D58" s="9" t="s">
        <v>256</v>
      </c>
      <c r="E58" s="9">
        <v>-4.6701800034999996</v>
      </c>
      <c r="F58" s="10">
        <v>-2.8138114947999999</v>
      </c>
      <c r="G58" s="9" t="s">
        <v>1141</v>
      </c>
      <c r="H58" s="7" t="s">
        <v>1110</v>
      </c>
    </row>
    <row r="59" spans="1:8" hidden="1">
      <c r="A59" s="9" t="s">
        <v>217</v>
      </c>
      <c r="B59" s="9" t="s">
        <v>32</v>
      </c>
      <c r="C59" s="9" t="s">
        <v>151</v>
      </c>
      <c r="D59" s="9" t="s">
        <v>152</v>
      </c>
      <c r="E59" s="9">
        <v>-4.7752416335000003</v>
      </c>
      <c r="F59" s="10">
        <v>-2.9001621609999999</v>
      </c>
      <c r="G59" s="9" t="s">
        <v>733</v>
      </c>
      <c r="H59" s="7" t="s">
        <v>1119</v>
      </c>
    </row>
    <row r="60" spans="1:8" hidden="1">
      <c r="A60" s="9" t="s">
        <v>217</v>
      </c>
      <c r="B60" s="9" t="s">
        <v>56</v>
      </c>
      <c r="C60" s="9" t="s">
        <v>197</v>
      </c>
      <c r="D60" s="9" t="s">
        <v>198</v>
      </c>
      <c r="E60" s="9">
        <v>-4.8103813619000002</v>
      </c>
      <c r="F60" s="10">
        <v>-2.9311853232999998</v>
      </c>
      <c r="G60" s="9" t="s">
        <v>1142</v>
      </c>
      <c r="H60" s="7" t="s">
        <v>1143</v>
      </c>
    </row>
    <row r="61" spans="1:8" hidden="1">
      <c r="A61" s="9" t="s">
        <v>217</v>
      </c>
      <c r="B61" s="9" t="s">
        <v>56</v>
      </c>
      <c r="C61" s="9" t="s">
        <v>194</v>
      </c>
      <c r="D61" s="9" t="s">
        <v>195</v>
      </c>
      <c r="E61" s="9">
        <v>-4.8313651711999999</v>
      </c>
      <c r="F61" s="10">
        <v>-2.9466189678000001</v>
      </c>
      <c r="G61" s="9" t="s">
        <v>1144</v>
      </c>
      <c r="H61" s="7" t="s">
        <v>1143</v>
      </c>
    </row>
    <row r="62" spans="1:8" hidden="1">
      <c r="A62" s="9" t="s">
        <v>217</v>
      </c>
      <c r="B62" s="9" t="s">
        <v>28</v>
      </c>
      <c r="C62" s="9" t="s">
        <v>277</v>
      </c>
      <c r="D62" s="9" t="s">
        <v>278</v>
      </c>
      <c r="E62" s="9">
        <v>-4.843896655</v>
      </c>
      <c r="F62" s="10">
        <v>-2.9577517564</v>
      </c>
      <c r="G62" s="9" t="s">
        <v>279</v>
      </c>
      <c r="H62" s="7" t="s">
        <v>280</v>
      </c>
    </row>
    <row r="63" spans="1:8" hidden="1">
      <c r="A63" s="9" t="s">
        <v>217</v>
      </c>
      <c r="B63" s="9" t="s">
        <v>535</v>
      </c>
      <c r="C63" s="9" t="s">
        <v>561</v>
      </c>
      <c r="D63" s="9" t="s">
        <v>562</v>
      </c>
      <c r="E63" s="9">
        <v>-4.2204787861000002</v>
      </c>
      <c r="F63" s="10">
        <v>-2.4193135439</v>
      </c>
      <c r="G63" s="9" t="s">
        <v>692</v>
      </c>
      <c r="H63" s="7" t="s">
        <v>1145</v>
      </c>
    </row>
    <row r="64" spans="1:8" hidden="1">
      <c r="A64" s="9" t="s">
        <v>217</v>
      </c>
      <c r="B64" s="9" t="s">
        <v>32</v>
      </c>
      <c r="C64" s="9" t="s">
        <v>153</v>
      </c>
      <c r="D64" s="9" t="s">
        <v>154</v>
      </c>
      <c r="E64" s="9">
        <v>-6.5091920733000004</v>
      </c>
      <c r="F64" s="10">
        <v>-4.3385113568999998</v>
      </c>
      <c r="G64" s="9" t="s">
        <v>341</v>
      </c>
      <c r="H64" s="7" t="s">
        <v>1104</v>
      </c>
    </row>
    <row r="65" spans="1:8" hidden="1">
      <c r="A65" s="9" t="s">
        <v>217</v>
      </c>
      <c r="B65" s="9" t="s">
        <v>32</v>
      </c>
      <c r="C65" s="9" t="s">
        <v>174</v>
      </c>
      <c r="D65" s="9" t="s">
        <v>175</v>
      </c>
      <c r="E65" s="9">
        <v>-5.7022557742000002</v>
      </c>
      <c r="F65" s="10">
        <v>-3.7013261388999998</v>
      </c>
      <c r="G65" s="9" t="s">
        <v>896</v>
      </c>
      <c r="H65" s="7" t="s">
        <v>1104</v>
      </c>
    </row>
    <row r="66" spans="1:8" hidden="1">
      <c r="A66" s="9" t="s">
        <v>217</v>
      </c>
      <c r="B66" s="9" t="s">
        <v>28</v>
      </c>
      <c r="C66" s="9" t="s">
        <v>228</v>
      </c>
      <c r="D66" s="9" t="s">
        <v>229</v>
      </c>
      <c r="E66" s="9">
        <v>-7.0235119751999999</v>
      </c>
      <c r="F66" s="10">
        <v>-4.7381537758999999</v>
      </c>
      <c r="G66" s="9" t="s">
        <v>158</v>
      </c>
      <c r="H66" s="7" t="s">
        <v>1146</v>
      </c>
    </row>
    <row r="67" spans="1:8" hidden="1">
      <c r="A67" s="9" t="s">
        <v>217</v>
      </c>
      <c r="B67" s="9" t="s">
        <v>28</v>
      </c>
      <c r="C67" s="9" t="s">
        <v>117</v>
      </c>
      <c r="D67" s="9" t="s">
        <v>118</v>
      </c>
      <c r="E67" s="9">
        <v>-8.5383776665000006</v>
      </c>
      <c r="F67" s="10">
        <v>-5.9090591011000004</v>
      </c>
      <c r="G67" s="9" t="s">
        <v>371</v>
      </c>
      <c r="H67" s="7" t="s">
        <v>1147</v>
      </c>
    </row>
    <row r="68" spans="1:8" hidden="1">
      <c r="A68" s="9" t="s">
        <v>217</v>
      </c>
      <c r="B68" s="9" t="s">
        <v>28</v>
      </c>
      <c r="C68" s="9" t="s">
        <v>129</v>
      </c>
      <c r="D68" s="9" t="s">
        <v>130</v>
      </c>
      <c r="E68" s="9">
        <v>-8.5561130613999996</v>
      </c>
      <c r="F68" s="10">
        <v>-5.9189691585000004</v>
      </c>
      <c r="G68" s="9" t="s">
        <v>1148</v>
      </c>
      <c r="H68" s="7" t="s">
        <v>1149</v>
      </c>
    </row>
    <row r="69" spans="1:8" hidden="1">
      <c r="A69" s="9" t="s">
        <v>217</v>
      </c>
      <c r="B69" s="9" t="s">
        <v>56</v>
      </c>
      <c r="C69" s="9" t="s">
        <v>85</v>
      </c>
      <c r="D69" s="9" t="s">
        <v>86</v>
      </c>
      <c r="E69" s="9">
        <v>-8.6245361412000001</v>
      </c>
      <c r="F69" s="10">
        <v>-5.9630328925000002</v>
      </c>
      <c r="G69" s="9" t="s">
        <v>1150</v>
      </c>
      <c r="H69" s="7" t="s">
        <v>1151</v>
      </c>
    </row>
    <row r="70" spans="1:8" hidden="1">
      <c r="A70" s="9" t="s">
        <v>217</v>
      </c>
      <c r="B70" s="9" t="s">
        <v>56</v>
      </c>
      <c r="C70" s="9" t="s">
        <v>83</v>
      </c>
      <c r="D70" s="9" t="s">
        <v>84</v>
      </c>
      <c r="E70" s="9">
        <v>-8.6245361412000001</v>
      </c>
      <c r="F70" s="10">
        <v>-5.9630328925000002</v>
      </c>
      <c r="G70" s="9" t="s">
        <v>1150</v>
      </c>
      <c r="H70" s="7" t="s">
        <v>1151</v>
      </c>
    </row>
    <row r="71" spans="1:8" hidden="1">
      <c r="A71" s="9" t="s">
        <v>217</v>
      </c>
      <c r="B71" s="9" t="s">
        <v>9</v>
      </c>
      <c r="C71" s="9" t="s">
        <v>325</v>
      </c>
      <c r="D71" s="9" t="s">
        <v>326</v>
      </c>
      <c r="E71" s="9">
        <v>-6.5896330719999998</v>
      </c>
      <c r="F71" s="10">
        <v>-4.3911034269</v>
      </c>
      <c r="G71" s="9" t="s">
        <v>591</v>
      </c>
      <c r="H71" s="7" t="s">
        <v>1152</v>
      </c>
    </row>
    <row r="72" spans="1:8" hidden="1">
      <c r="A72" s="9" t="s">
        <v>217</v>
      </c>
      <c r="B72" s="9" t="s">
        <v>56</v>
      </c>
      <c r="C72" s="9" t="s">
        <v>81</v>
      </c>
      <c r="D72" s="9" t="s">
        <v>82</v>
      </c>
      <c r="E72" s="9">
        <v>-8.7664042223000003</v>
      </c>
      <c r="F72" s="10">
        <v>-6.0516554616000002</v>
      </c>
      <c r="G72" s="9" t="s">
        <v>605</v>
      </c>
      <c r="H72" s="7" t="s">
        <v>1151</v>
      </c>
    </row>
    <row r="73" spans="1:8" hidden="1">
      <c r="A73" s="9" t="s">
        <v>217</v>
      </c>
      <c r="B73" s="9" t="s">
        <v>9</v>
      </c>
      <c r="C73" s="9" t="s">
        <v>21</v>
      </c>
      <c r="D73" s="9" t="s">
        <v>22</v>
      </c>
      <c r="E73" s="9">
        <v>-9.0240735340999993</v>
      </c>
      <c r="F73" s="10">
        <v>-6.2486269329999997</v>
      </c>
      <c r="G73" s="9" t="s">
        <v>1153</v>
      </c>
      <c r="H73" s="7" t="s">
        <v>1154</v>
      </c>
    </row>
    <row r="74" spans="1:8" hidden="1">
      <c r="A74" s="9" t="s">
        <v>217</v>
      </c>
      <c r="B74" s="9" t="s">
        <v>56</v>
      </c>
      <c r="C74" s="9" t="s">
        <v>343</v>
      </c>
      <c r="D74" s="9" t="s">
        <v>344</v>
      </c>
      <c r="E74" s="9">
        <v>-8.1487593509000007</v>
      </c>
      <c r="F74" s="10">
        <v>-5.5705933079000003</v>
      </c>
      <c r="G74" s="9" t="s">
        <v>1155</v>
      </c>
      <c r="H74" s="7" t="s">
        <v>1156</v>
      </c>
    </row>
    <row r="75" spans="1:8" hidden="1">
      <c r="A75" s="9" t="s">
        <v>217</v>
      </c>
      <c r="B75" s="9" t="s">
        <v>560</v>
      </c>
      <c r="C75" s="9" t="s">
        <v>563</v>
      </c>
      <c r="D75" s="9" t="s">
        <v>564</v>
      </c>
      <c r="E75" s="9">
        <v>-9.0240929610999991</v>
      </c>
      <c r="F75" s="10">
        <v>-6.2486269329999997</v>
      </c>
      <c r="G75" s="9" t="s">
        <v>1157</v>
      </c>
      <c r="H75" s="7" t="s">
        <v>1116</v>
      </c>
    </row>
    <row r="76" spans="1:8" hidden="1">
      <c r="A76" s="9" t="s">
        <v>217</v>
      </c>
      <c r="B76" s="9" t="s">
        <v>32</v>
      </c>
      <c r="C76" s="9" t="s">
        <v>127</v>
      </c>
      <c r="D76" s="9" t="s">
        <v>128</v>
      </c>
      <c r="E76" s="9">
        <v>-9.5371941293999996</v>
      </c>
      <c r="F76" s="10">
        <v>-6.7159900378000001</v>
      </c>
      <c r="G76" s="9" t="s">
        <v>423</v>
      </c>
      <c r="H76" s="7" t="s">
        <v>1158</v>
      </c>
    </row>
    <row r="77" spans="1:8" hidden="1">
      <c r="A77" s="9" t="s">
        <v>217</v>
      </c>
      <c r="B77" s="9" t="s">
        <v>28</v>
      </c>
      <c r="C77" s="9" t="s">
        <v>233</v>
      </c>
      <c r="D77" s="9" t="s">
        <v>234</v>
      </c>
      <c r="E77" s="9">
        <v>-9.9072973895000001</v>
      </c>
      <c r="F77" s="10">
        <v>-7.0069120517999997</v>
      </c>
      <c r="G77" s="9" t="s">
        <v>235</v>
      </c>
      <c r="H77" s="7" t="s">
        <v>236</v>
      </c>
    </row>
    <row r="78" spans="1:8" hidden="1">
      <c r="A78" s="9" t="s">
        <v>217</v>
      </c>
      <c r="B78" s="9" t="s">
        <v>28</v>
      </c>
      <c r="C78" s="9" t="s">
        <v>125</v>
      </c>
      <c r="D78" s="9" t="s">
        <v>126</v>
      </c>
      <c r="E78" s="9">
        <v>-9.9399257296000005</v>
      </c>
      <c r="F78" s="10">
        <v>-7.0248171350000002</v>
      </c>
      <c r="G78" s="9" t="s">
        <v>1159</v>
      </c>
      <c r="H78" s="7" t="s">
        <v>1160</v>
      </c>
    </row>
    <row r="79" spans="1:8" hidden="1">
      <c r="A79" s="9" t="s">
        <v>217</v>
      </c>
      <c r="B79" s="9" t="s">
        <v>9</v>
      </c>
      <c r="C79" s="9" t="s">
        <v>322</v>
      </c>
      <c r="D79" s="9" t="s">
        <v>323</v>
      </c>
      <c r="E79" s="9">
        <v>-10.038881422899999</v>
      </c>
      <c r="F79" s="10">
        <v>-7.0927385947000001</v>
      </c>
      <c r="G79" s="9" t="s">
        <v>1161</v>
      </c>
      <c r="H79" s="7" t="s">
        <v>1162</v>
      </c>
    </row>
    <row r="80" spans="1:8" hidden="1">
      <c r="A80" s="9" t="s">
        <v>217</v>
      </c>
      <c r="B80" s="9" t="s">
        <v>44</v>
      </c>
      <c r="C80" s="9" t="s">
        <v>220</v>
      </c>
      <c r="D80" s="9" t="s">
        <v>221</v>
      </c>
      <c r="E80" s="9">
        <v>-10.129899680799999</v>
      </c>
      <c r="F80" s="10">
        <v>-7.1673664364</v>
      </c>
      <c r="G80" s="9" t="s">
        <v>1163</v>
      </c>
      <c r="H80" s="7" t="s">
        <v>1164</v>
      </c>
    </row>
    <row r="81" spans="1:8" hidden="1">
      <c r="A81" s="9" t="s">
        <v>217</v>
      </c>
      <c r="B81" s="9" t="s">
        <v>28</v>
      </c>
      <c r="C81" s="9" t="s">
        <v>29</v>
      </c>
      <c r="D81" s="9" t="s">
        <v>30</v>
      </c>
      <c r="E81" s="9">
        <v>-10.699887627000001</v>
      </c>
      <c r="F81" s="10">
        <v>-7.7025922762999999</v>
      </c>
      <c r="G81" s="9" t="s">
        <v>308</v>
      </c>
      <c r="H81" s="7" t="s">
        <v>1165</v>
      </c>
    </row>
    <row r="82" spans="1:8" hidden="1">
      <c r="A82" s="9" t="s">
        <v>217</v>
      </c>
      <c r="B82" s="9" t="s">
        <v>28</v>
      </c>
      <c r="C82" s="9" t="s">
        <v>66</v>
      </c>
      <c r="D82" s="9" t="s">
        <v>67</v>
      </c>
      <c r="E82" s="9">
        <v>-10.9269692875</v>
      </c>
      <c r="F82" s="10">
        <v>-7.8504926907000003</v>
      </c>
      <c r="G82" s="9" t="s">
        <v>1166</v>
      </c>
      <c r="H82" s="7" t="s">
        <v>1167</v>
      </c>
    </row>
    <row r="83" spans="1:8" hidden="1">
      <c r="A83" s="9" t="s">
        <v>217</v>
      </c>
      <c r="B83" s="9" t="s">
        <v>560</v>
      </c>
      <c r="C83" s="9" t="s">
        <v>611</v>
      </c>
      <c r="D83" s="9" t="s">
        <v>612</v>
      </c>
      <c r="E83" s="9">
        <v>-9.0325898174999999</v>
      </c>
      <c r="F83" s="10">
        <v>-6.2486269329999997</v>
      </c>
      <c r="G83" s="9" t="s">
        <v>1168</v>
      </c>
      <c r="H83" s="7" t="s">
        <v>1169</v>
      </c>
    </row>
    <row r="84" spans="1:8" hidden="1">
      <c r="A84" s="9" t="s">
        <v>217</v>
      </c>
      <c r="B84" s="9" t="s">
        <v>44</v>
      </c>
      <c r="C84" s="9" t="s">
        <v>156</v>
      </c>
      <c r="D84" s="9" t="s">
        <v>157</v>
      </c>
      <c r="E84" s="9">
        <v>-7.9706294341000001</v>
      </c>
      <c r="F84" s="10">
        <v>-5.4191976442999996</v>
      </c>
      <c r="G84" s="9" t="s">
        <v>158</v>
      </c>
      <c r="H84" s="7" t="s">
        <v>159</v>
      </c>
    </row>
    <row r="85" spans="1:8" hidden="1">
      <c r="A85" s="9" t="s">
        <v>217</v>
      </c>
      <c r="B85" s="9" t="s">
        <v>28</v>
      </c>
      <c r="C85" s="9" t="s">
        <v>147</v>
      </c>
      <c r="D85" s="9" t="s">
        <v>148</v>
      </c>
      <c r="E85" s="9">
        <v>-8.6596302002000005</v>
      </c>
      <c r="F85" s="10">
        <v>-5.9633648452000001</v>
      </c>
      <c r="G85" s="9" t="s">
        <v>149</v>
      </c>
      <c r="H85" s="7" t="s">
        <v>150</v>
      </c>
    </row>
    <row r="86" spans="1:8" hidden="1">
      <c r="A86" s="9" t="s">
        <v>217</v>
      </c>
      <c r="B86" s="9" t="s">
        <v>560</v>
      </c>
      <c r="C86" s="9" t="s">
        <v>1170</v>
      </c>
      <c r="D86" s="9" t="s">
        <v>1171</v>
      </c>
      <c r="E86" s="9">
        <v>-7.7683988848999999</v>
      </c>
      <c r="F86" s="10">
        <v>-5.2717058848000002</v>
      </c>
      <c r="G86" s="9" t="s">
        <v>378</v>
      </c>
      <c r="H86" s="7" t="s">
        <v>1172</v>
      </c>
    </row>
    <row r="87" spans="1:8" hidden="1">
      <c r="A87" s="9" t="s">
        <v>217</v>
      </c>
      <c r="B87" s="9" t="s">
        <v>56</v>
      </c>
      <c r="C87" s="9" t="s">
        <v>115</v>
      </c>
      <c r="D87" s="9" t="s">
        <v>116</v>
      </c>
      <c r="E87" s="9">
        <v>-7.1056083158999996</v>
      </c>
      <c r="F87" s="10">
        <v>-4.7999837308000002</v>
      </c>
      <c r="G87" s="9" t="s">
        <v>253</v>
      </c>
      <c r="H87" s="7" t="s">
        <v>1173</v>
      </c>
    </row>
    <row r="88" spans="1:8" hidden="1">
      <c r="A88" s="9" t="s">
        <v>217</v>
      </c>
      <c r="B88" s="9" t="s">
        <v>56</v>
      </c>
      <c r="C88" s="9" t="s">
        <v>95</v>
      </c>
      <c r="D88" s="9" t="s">
        <v>96</v>
      </c>
      <c r="E88" s="9">
        <v>-7.9483056467999997</v>
      </c>
      <c r="F88" s="10">
        <v>-5.4033079670999999</v>
      </c>
      <c r="G88" s="9" t="s">
        <v>584</v>
      </c>
      <c r="H88" s="7" t="s">
        <v>1151</v>
      </c>
    </row>
    <row r="89" spans="1:8" hidden="1">
      <c r="A89" s="9" t="s">
        <v>217</v>
      </c>
      <c r="B89" s="9" t="s">
        <v>56</v>
      </c>
      <c r="C89" s="9" t="s">
        <v>111</v>
      </c>
      <c r="D89" s="9" t="s">
        <v>112</v>
      </c>
      <c r="E89" s="9">
        <v>-7.1056083158999996</v>
      </c>
      <c r="F89" s="10">
        <v>-4.7999837308000002</v>
      </c>
      <c r="G89" s="9" t="s">
        <v>253</v>
      </c>
      <c r="H89" s="7" t="s">
        <v>1173</v>
      </c>
    </row>
    <row r="90" spans="1:8" hidden="1">
      <c r="A90" s="9" t="s">
        <v>217</v>
      </c>
      <c r="B90" s="9" t="s">
        <v>56</v>
      </c>
      <c r="C90" s="9" t="s">
        <v>109</v>
      </c>
      <c r="D90" s="9" t="s">
        <v>110</v>
      </c>
      <c r="E90" s="9">
        <v>-7.1056083158999996</v>
      </c>
      <c r="F90" s="10">
        <v>-4.7999837308000002</v>
      </c>
      <c r="G90" s="9" t="s">
        <v>253</v>
      </c>
      <c r="H90" s="7" t="s">
        <v>1173</v>
      </c>
    </row>
    <row r="91" spans="1:8" hidden="1">
      <c r="A91" s="9" t="s">
        <v>217</v>
      </c>
      <c r="B91" s="9" t="s">
        <v>56</v>
      </c>
      <c r="C91" s="9" t="s">
        <v>105</v>
      </c>
      <c r="D91" s="9" t="s">
        <v>106</v>
      </c>
      <c r="E91" s="9">
        <v>-7.1362444849999997</v>
      </c>
      <c r="F91" s="10">
        <v>-4.8079559153</v>
      </c>
      <c r="G91" s="9" t="s">
        <v>599</v>
      </c>
      <c r="H91" s="7" t="s">
        <v>1173</v>
      </c>
    </row>
    <row r="92" spans="1:8" hidden="1">
      <c r="A92" s="9" t="s">
        <v>217</v>
      </c>
      <c r="B92" s="9" t="s">
        <v>560</v>
      </c>
      <c r="C92" s="9" t="s">
        <v>1174</v>
      </c>
      <c r="D92" s="9" t="s">
        <v>1175</v>
      </c>
      <c r="E92" s="9">
        <v>-7.1504897299000003</v>
      </c>
      <c r="F92" s="10">
        <v>-4.8183061161999996</v>
      </c>
      <c r="G92" s="9" t="s">
        <v>565</v>
      </c>
      <c r="H92" s="7" t="s">
        <v>1172</v>
      </c>
    </row>
    <row r="93" spans="1:8" hidden="1">
      <c r="A93" s="9" t="s">
        <v>217</v>
      </c>
      <c r="B93" s="9" t="s">
        <v>44</v>
      </c>
      <c r="C93" s="9" t="s">
        <v>625</v>
      </c>
      <c r="D93" s="9" t="s">
        <v>626</v>
      </c>
      <c r="E93" s="9">
        <v>-7.2047528610000002</v>
      </c>
      <c r="F93" s="10">
        <v>-4.8566300463000003</v>
      </c>
      <c r="G93" s="9" t="s">
        <v>592</v>
      </c>
      <c r="H93" s="7" t="s">
        <v>1176</v>
      </c>
    </row>
    <row r="94" spans="1:8" hidden="1">
      <c r="A94" s="9" t="s">
        <v>217</v>
      </c>
      <c r="B94" s="9" t="s">
        <v>56</v>
      </c>
      <c r="C94" s="9" t="s">
        <v>101</v>
      </c>
      <c r="D94" s="9" t="s">
        <v>102</v>
      </c>
      <c r="E94" s="9">
        <v>-7.2304917060999996</v>
      </c>
      <c r="F94" s="10">
        <v>-4.878290979</v>
      </c>
      <c r="G94" s="9" t="s">
        <v>677</v>
      </c>
      <c r="H94" s="7" t="s">
        <v>1173</v>
      </c>
    </row>
    <row r="95" spans="1:8" hidden="1">
      <c r="A95" s="9" t="s">
        <v>217</v>
      </c>
      <c r="B95" s="9" t="s">
        <v>56</v>
      </c>
      <c r="C95" s="9" t="s">
        <v>113</v>
      </c>
      <c r="D95" s="9" t="s">
        <v>114</v>
      </c>
      <c r="E95" s="9">
        <v>-7.1056083158999996</v>
      </c>
      <c r="F95" s="10">
        <v>-4.7999837308000002</v>
      </c>
      <c r="G95" s="9" t="s">
        <v>253</v>
      </c>
      <c r="H95" s="7" t="s">
        <v>1173</v>
      </c>
    </row>
    <row r="96" spans="1:8" hidden="1">
      <c r="A96" s="9" t="s">
        <v>217</v>
      </c>
      <c r="B96" s="9" t="s">
        <v>56</v>
      </c>
      <c r="C96" s="9" t="s">
        <v>97</v>
      </c>
      <c r="D96" s="9" t="s">
        <v>98</v>
      </c>
      <c r="E96" s="9">
        <v>-7.2627198187999999</v>
      </c>
      <c r="F96" s="10">
        <v>-4.9022465656999996</v>
      </c>
      <c r="G96" s="9" t="s">
        <v>176</v>
      </c>
      <c r="H96" s="7" t="s">
        <v>1173</v>
      </c>
    </row>
    <row r="97" spans="1:8" hidden="1">
      <c r="A97" s="9" t="s">
        <v>217</v>
      </c>
      <c r="B97" s="9" t="s">
        <v>28</v>
      </c>
      <c r="C97" s="9" t="s">
        <v>215</v>
      </c>
      <c r="D97" s="9" t="s">
        <v>216</v>
      </c>
      <c r="E97" s="9">
        <v>-7.3619898521999998</v>
      </c>
      <c r="F97" s="10">
        <v>-4.9801184544000003</v>
      </c>
      <c r="G97" s="9" t="s">
        <v>1177</v>
      </c>
      <c r="H97" s="7" t="s">
        <v>1178</v>
      </c>
    </row>
    <row r="98" spans="1:8" hidden="1">
      <c r="A98" s="9" t="s">
        <v>217</v>
      </c>
      <c r="B98" s="9" t="s">
        <v>28</v>
      </c>
      <c r="C98" s="9" t="s">
        <v>246</v>
      </c>
      <c r="D98" s="9" t="s">
        <v>247</v>
      </c>
      <c r="E98" s="9">
        <v>-7.3959799588999999</v>
      </c>
      <c r="F98" s="10">
        <v>-5.0052451006999998</v>
      </c>
      <c r="G98" s="9" t="s">
        <v>248</v>
      </c>
      <c r="H98" s="7" t="s">
        <v>249</v>
      </c>
    </row>
    <row r="99" spans="1:8" hidden="1">
      <c r="A99" s="9" t="s">
        <v>217</v>
      </c>
      <c r="B99" s="9" t="s">
        <v>56</v>
      </c>
      <c r="C99" s="9" t="s">
        <v>93</v>
      </c>
      <c r="D99" s="9" t="s">
        <v>94</v>
      </c>
      <c r="E99" s="9">
        <v>-7.5008242837000001</v>
      </c>
      <c r="F99" s="10">
        <v>-5.0952028337000002</v>
      </c>
      <c r="G99" s="9" t="s">
        <v>615</v>
      </c>
      <c r="H99" s="7" t="s">
        <v>1173</v>
      </c>
    </row>
    <row r="100" spans="1:8" hidden="1">
      <c r="A100" s="9" t="s">
        <v>217</v>
      </c>
      <c r="B100" s="9" t="s">
        <v>56</v>
      </c>
      <c r="C100" s="9" t="s">
        <v>91</v>
      </c>
      <c r="D100" s="9" t="s">
        <v>92</v>
      </c>
      <c r="E100" s="9">
        <v>-7.5008242837000001</v>
      </c>
      <c r="F100" s="10">
        <v>-5.0952028337000002</v>
      </c>
      <c r="G100" s="9" t="s">
        <v>615</v>
      </c>
      <c r="H100" s="7" t="s">
        <v>1173</v>
      </c>
    </row>
    <row r="101" spans="1:8" hidden="1">
      <c r="A101" s="9" t="s">
        <v>217</v>
      </c>
      <c r="B101" s="9" t="s">
        <v>56</v>
      </c>
      <c r="C101" s="9" t="s">
        <v>89</v>
      </c>
      <c r="D101" s="9" t="s">
        <v>90</v>
      </c>
      <c r="E101" s="9">
        <v>-7.5008242837000001</v>
      </c>
      <c r="F101" s="10">
        <v>-5.0952028337000002</v>
      </c>
      <c r="G101" s="9" t="s">
        <v>615</v>
      </c>
      <c r="H101" s="7" t="s">
        <v>1173</v>
      </c>
    </row>
    <row r="102" spans="1:8" hidden="1">
      <c r="A102" s="9" t="s">
        <v>217</v>
      </c>
      <c r="B102" s="9" t="s">
        <v>56</v>
      </c>
      <c r="C102" s="9" t="s">
        <v>121</v>
      </c>
      <c r="D102" s="9" t="s">
        <v>122</v>
      </c>
      <c r="E102" s="9">
        <v>-7.5165712180000002</v>
      </c>
      <c r="F102" s="10">
        <v>-5.0952028337000002</v>
      </c>
      <c r="G102" s="9" t="s">
        <v>1179</v>
      </c>
      <c r="H102" s="7" t="s">
        <v>1151</v>
      </c>
    </row>
    <row r="103" spans="1:8" hidden="1">
      <c r="A103" s="9" t="s">
        <v>217</v>
      </c>
      <c r="B103" s="9" t="s">
        <v>56</v>
      </c>
      <c r="C103" s="9" t="s">
        <v>99</v>
      </c>
      <c r="D103" s="9" t="s">
        <v>100</v>
      </c>
      <c r="E103" s="9">
        <v>-7.2304917060999996</v>
      </c>
      <c r="F103" s="10">
        <v>-4.878290979</v>
      </c>
      <c r="G103" s="9" t="s">
        <v>677</v>
      </c>
      <c r="H103" s="7" t="s">
        <v>1173</v>
      </c>
    </row>
    <row r="104" spans="1:8">
      <c r="A104" s="9" t="s">
        <v>282</v>
      </c>
      <c r="B104" s="9" t="s">
        <v>32</v>
      </c>
      <c r="C104" s="9" t="s">
        <v>473</v>
      </c>
      <c r="D104" s="9" t="s">
        <v>474</v>
      </c>
      <c r="E104" s="9">
        <v>-15.2322735926</v>
      </c>
      <c r="F104" s="10">
        <v>-11.854767000200001</v>
      </c>
      <c r="G104" s="9" t="s">
        <v>1180</v>
      </c>
      <c r="H104" s="7" t="s">
        <v>1181</v>
      </c>
    </row>
    <row r="105" spans="1:8" hidden="1">
      <c r="A105" s="9" t="s">
        <v>285</v>
      </c>
      <c r="B105" s="9" t="s">
        <v>32</v>
      </c>
      <c r="C105" s="9" t="s">
        <v>473</v>
      </c>
      <c r="D105" s="9" t="s">
        <v>474</v>
      </c>
      <c r="E105" s="9">
        <v>-5.2549659273999998</v>
      </c>
      <c r="F105" s="10">
        <v>-3.3230635383</v>
      </c>
      <c r="G105" s="9" t="s">
        <v>1180</v>
      </c>
      <c r="H105" s="7" t="s">
        <v>1182</v>
      </c>
    </row>
    <row r="106" spans="1:8" hidden="1">
      <c r="A106" s="9" t="s">
        <v>285</v>
      </c>
      <c r="B106" s="9" t="s">
        <v>32</v>
      </c>
      <c r="C106" s="9" t="s">
        <v>413</v>
      </c>
      <c r="D106" s="9" t="s">
        <v>414</v>
      </c>
      <c r="E106" s="9">
        <v>-5.1653215679000004</v>
      </c>
      <c r="F106" s="10">
        <v>-3.2426598355</v>
      </c>
      <c r="G106" s="9" t="s">
        <v>651</v>
      </c>
      <c r="H106" s="7" t="s">
        <v>1183</v>
      </c>
    </row>
    <row r="107" spans="1:8" hidden="1">
      <c r="A107" s="9" t="s">
        <v>285</v>
      </c>
      <c r="B107" s="9" t="s">
        <v>32</v>
      </c>
      <c r="C107" s="9" t="s">
        <v>475</v>
      </c>
      <c r="D107" s="9" t="s">
        <v>476</v>
      </c>
      <c r="E107" s="9">
        <v>-4.7417854772999997</v>
      </c>
      <c r="F107" s="10">
        <v>-2.8721347565999999</v>
      </c>
      <c r="G107" s="9" t="s">
        <v>281</v>
      </c>
      <c r="H107" s="7" t="s">
        <v>1184</v>
      </c>
    </row>
    <row r="108" spans="1:8" hidden="1">
      <c r="A108" s="9" t="s">
        <v>285</v>
      </c>
      <c r="B108" s="9" t="s">
        <v>32</v>
      </c>
      <c r="C108" s="9" t="s">
        <v>481</v>
      </c>
      <c r="D108" s="9" t="s">
        <v>482</v>
      </c>
      <c r="E108" s="9">
        <v>-4.5521487922999997</v>
      </c>
      <c r="F108" s="10">
        <v>-2.7099363199000002</v>
      </c>
      <c r="G108" s="9" t="s">
        <v>959</v>
      </c>
      <c r="H108" s="7" t="s">
        <v>1185</v>
      </c>
    </row>
    <row r="109" spans="1:8" hidden="1">
      <c r="A109" s="9" t="s">
        <v>285</v>
      </c>
      <c r="B109" s="9" t="s">
        <v>32</v>
      </c>
      <c r="C109" s="9" t="s">
        <v>484</v>
      </c>
      <c r="D109" s="9" t="s">
        <v>485</v>
      </c>
      <c r="E109" s="9">
        <v>-4.5006338334000002</v>
      </c>
      <c r="F109" s="10">
        <v>-2.6647064848999999</v>
      </c>
      <c r="G109" s="9" t="s">
        <v>1186</v>
      </c>
      <c r="H109" s="7" t="s">
        <v>1182</v>
      </c>
    </row>
    <row r="110" spans="1:8" hidden="1">
      <c r="A110" s="9" t="s">
        <v>285</v>
      </c>
      <c r="B110" s="9" t="s">
        <v>32</v>
      </c>
      <c r="C110" s="9" t="s">
        <v>441</v>
      </c>
      <c r="D110" s="9" t="s">
        <v>442</v>
      </c>
      <c r="E110" s="9">
        <v>-4.2961841466999999</v>
      </c>
      <c r="F110" s="10">
        <v>-2.4880514639000002</v>
      </c>
      <c r="G110" s="9" t="s">
        <v>671</v>
      </c>
      <c r="H110" s="7" t="s">
        <v>1187</v>
      </c>
    </row>
    <row r="111" spans="1:8" hidden="1">
      <c r="A111" s="9" t="s">
        <v>285</v>
      </c>
      <c r="B111" s="9" t="s">
        <v>32</v>
      </c>
      <c r="C111" s="9" t="s">
        <v>309</v>
      </c>
      <c r="D111" s="9" t="s">
        <v>310</v>
      </c>
      <c r="E111" s="9">
        <v>-4.1237872536999998</v>
      </c>
      <c r="F111" s="10">
        <v>-2.3362302626</v>
      </c>
      <c r="G111" s="9" t="s">
        <v>1188</v>
      </c>
      <c r="H111" s="7" t="s">
        <v>1189</v>
      </c>
    </row>
    <row r="112" spans="1:8" hidden="1">
      <c r="A112" s="9" t="s">
        <v>285</v>
      </c>
      <c r="B112" s="9" t="s">
        <v>32</v>
      </c>
      <c r="C112" s="9" t="s">
        <v>471</v>
      </c>
      <c r="D112" s="9" t="s">
        <v>472</v>
      </c>
      <c r="E112" s="9">
        <v>-5.2549659273999998</v>
      </c>
      <c r="F112" s="10">
        <v>-3.3230635383</v>
      </c>
      <c r="G112" s="9" t="s">
        <v>1180</v>
      </c>
      <c r="H112" s="7" t="s">
        <v>1182</v>
      </c>
    </row>
    <row r="113" spans="1:8" hidden="1">
      <c r="A113" s="9" t="s">
        <v>285</v>
      </c>
      <c r="B113" s="9" t="s">
        <v>32</v>
      </c>
      <c r="C113" s="9" t="s">
        <v>312</v>
      </c>
      <c r="D113" s="9" t="s">
        <v>313</v>
      </c>
      <c r="E113" s="9">
        <v>-3.8943287121000001</v>
      </c>
      <c r="F113" s="10">
        <v>-2.1369581746000001</v>
      </c>
      <c r="G113" s="9" t="s">
        <v>1190</v>
      </c>
      <c r="H113" s="7" t="s">
        <v>1184</v>
      </c>
    </row>
    <row r="114" spans="1:8" hidden="1">
      <c r="A114" s="9" t="s">
        <v>285</v>
      </c>
      <c r="B114" s="9" t="s">
        <v>32</v>
      </c>
      <c r="C114" s="9" t="s">
        <v>445</v>
      </c>
      <c r="D114" s="9" t="s">
        <v>446</v>
      </c>
      <c r="E114" s="9">
        <v>-3.6442594157000001</v>
      </c>
      <c r="F114" s="10">
        <v>-1.9032407197000001</v>
      </c>
      <c r="G114" s="9" t="s">
        <v>1191</v>
      </c>
      <c r="H114" s="7" t="s">
        <v>1192</v>
      </c>
    </row>
    <row r="115" spans="1:8" hidden="1">
      <c r="A115" s="9" t="s">
        <v>285</v>
      </c>
      <c r="B115" s="9" t="s">
        <v>32</v>
      </c>
      <c r="C115" s="9" t="s">
        <v>432</v>
      </c>
      <c r="D115" s="9" t="s">
        <v>433</v>
      </c>
      <c r="E115" s="9">
        <v>-3.6216645208</v>
      </c>
      <c r="F115" s="10">
        <v>-1.8836444176</v>
      </c>
      <c r="G115" s="9" t="s">
        <v>954</v>
      </c>
      <c r="H115" s="7" t="s">
        <v>1187</v>
      </c>
    </row>
    <row r="116" spans="1:8" hidden="1">
      <c r="A116" s="9" t="s">
        <v>285</v>
      </c>
      <c r="B116" s="9" t="s">
        <v>32</v>
      </c>
      <c r="C116" s="9" t="s">
        <v>439</v>
      </c>
      <c r="D116" s="9" t="s">
        <v>440</v>
      </c>
      <c r="E116" s="9">
        <v>-3.0712953565999999</v>
      </c>
      <c r="F116" s="10">
        <v>-1.3713957169</v>
      </c>
      <c r="G116" s="9" t="s">
        <v>1193</v>
      </c>
      <c r="H116" s="7" t="s">
        <v>1192</v>
      </c>
    </row>
    <row r="117" spans="1:8" hidden="1">
      <c r="A117" s="9" t="s">
        <v>285</v>
      </c>
      <c r="B117" s="9" t="s">
        <v>9</v>
      </c>
      <c r="C117" s="9" t="s">
        <v>538</v>
      </c>
      <c r="D117" s="9" t="s">
        <v>539</v>
      </c>
      <c r="E117" s="9">
        <v>-2.8359548909000001</v>
      </c>
      <c r="F117" s="10">
        <v>-1.1530534974</v>
      </c>
      <c r="G117" s="9" t="s">
        <v>996</v>
      </c>
      <c r="H117" s="7" t="s">
        <v>997</v>
      </c>
    </row>
    <row r="118" spans="1:8" hidden="1">
      <c r="A118" s="9" t="s">
        <v>285</v>
      </c>
      <c r="B118" s="9" t="s">
        <v>32</v>
      </c>
      <c r="C118" s="9" t="s">
        <v>315</v>
      </c>
      <c r="D118" s="9" t="s">
        <v>316</v>
      </c>
      <c r="E118" s="9">
        <v>-4.1335664616000001</v>
      </c>
      <c r="F118" s="10">
        <v>-2.3437708341999999</v>
      </c>
      <c r="G118" s="9" t="s">
        <v>1194</v>
      </c>
      <c r="H118" s="7" t="s">
        <v>1184</v>
      </c>
    </row>
    <row r="119" spans="1:8" hidden="1">
      <c r="A119" s="9" t="s">
        <v>285</v>
      </c>
      <c r="B119" s="9" t="s">
        <v>32</v>
      </c>
      <c r="C119" s="9" t="s">
        <v>424</v>
      </c>
      <c r="D119" s="9" t="s">
        <v>425</v>
      </c>
      <c r="E119" s="9">
        <v>-5.3704632256</v>
      </c>
      <c r="F119" s="10">
        <v>-3.4129123817</v>
      </c>
      <c r="G119" s="9" t="s">
        <v>1195</v>
      </c>
      <c r="H119" s="7" t="s">
        <v>1196</v>
      </c>
    </row>
    <row r="120" spans="1:8" hidden="1">
      <c r="A120" s="9" t="s">
        <v>285</v>
      </c>
      <c r="B120" s="9" t="s">
        <v>32</v>
      </c>
      <c r="C120" s="9" t="s">
        <v>469</v>
      </c>
      <c r="D120" s="9" t="s">
        <v>470</v>
      </c>
      <c r="E120" s="9">
        <v>-5.2549659273999998</v>
      </c>
      <c r="F120" s="10">
        <v>-3.3230635383</v>
      </c>
      <c r="G120" s="9" t="s">
        <v>1180</v>
      </c>
      <c r="H120" s="7" t="s">
        <v>1182</v>
      </c>
    </row>
    <row r="121" spans="1:8" hidden="1">
      <c r="A121" s="9" t="s">
        <v>285</v>
      </c>
      <c r="B121" s="9" t="s">
        <v>32</v>
      </c>
      <c r="C121" s="9" t="s">
        <v>296</v>
      </c>
      <c r="D121" s="9" t="s">
        <v>297</v>
      </c>
      <c r="E121" s="9">
        <v>-7.6577262356000002</v>
      </c>
      <c r="F121" s="10">
        <v>-5.1887046621000001</v>
      </c>
      <c r="G121" s="9" t="s">
        <v>1197</v>
      </c>
      <c r="H121" s="7" t="s">
        <v>1198</v>
      </c>
    </row>
    <row r="122" spans="1:8" hidden="1">
      <c r="A122" s="9" t="s">
        <v>285</v>
      </c>
      <c r="B122" s="9" t="s">
        <v>9</v>
      </c>
      <c r="C122" s="9" t="s">
        <v>18</v>
      </c>
      <c r="D122" s="9" t="s">
        <v>19</v>
      </c>
      <c r="E122" s="9">
        <v>-15.2322735926</v>
      </c>
      <c r="F122" s="10">
        <v>-11.854767000200001</v>
      </c>
      <c r="G122" s="9" t="s">
        <v>1199</v>
      </c>
      <c r="H122" s="7" t="s">
        <v>1200</v>
      </c>
    </row>
    <row r="123" spans="1:8" hidden="1">
      <c r="A123" s="9" t="s">
        <v>285</v>
      </c>
      <c r="B123" s="9" t="s">
        <v>32</v>
      </c>
      <c r="C123" s="9" t="s">
        <v>33</v>
      </c>
      <c r="D123" s="9" t="s">
        <v>34</v>
      </c>
      <c r="E123" s="9">
        <v>-9.8683847360999994</v>
      </c>
      <c r="F123" s="10">
        <v>-6.9960971048999996</v>
      </c>
      <c r="G123" s="9" t="s">
        <v>1201</v>
      </c>
      <c r="H123" s="7" t="s">
        <v>1202</v>
      </c>
    </row>
    <row r="124" spans="1:8" hidden="1">
      <c r="A124" s="9" t="s">
        <v>285</v>
      </c>
      <c r="B124" s="9" t="s">
        <v>32</v>
      </c>
      <c r="C124" s="9" t="s">
        <v>409</v>
      </c>
      <c r="D124" s="9" t="s">
        <v>410</v>
      </c>
      <c r="E124" s="9">
        <v>-8.5666079429999993</v>
      </c>
      <c r="F124" s="10">
        <v>-5.9214951104000004</v>
      </c>
      <c r="G124" s="9" t="s">
        <v>1203</v>
      </c>
      <c r="H124" s="7" t="s">
        <v>1204</v>
      </c>
    </row>
    <row r="125" spans="1:8" hidden="1">
      <c r="A125" s="9" t="s">
        <v>285</v>
      </c>
      <c r="B125" s="9" t="s">
        <v>32</v>
      </c>
      <c r="C125" s="9" t="s">
        <v>405</v>
      </c>
      <c r="D125" s="9" t="s">
        <v>406</v>
      </c>
      <c r="E125" s="9">
        <v>-8.0995325629000003</v>
      </c>
      <c r="F125" s="10">
        <v>-5.5282059444999998</v>
      </c>
      <c r="G125" s="9" t="s">
        <v>1205</v>
      </c>
      <c r="H125" s="7" t="s">
        <v>1206</v>
      </c>
    </row>
    <row r="126" spans="1:8" hidden="1">
      <c r="A126" s="9" t="s">
        <v>285</v>
      </c>
      <c r="B126" s="9" t="s">
        <v>32</v>
      </c>
      <c r="C126" s="9" t="s">
        <v>426</v>
      </c>
      <c r="D126" s="9" t="s">
        <v>427</v>
      </c>
      <c r="E126" s="9">
        <v>-5.5566967892000001</v>
      </c>
      <c r="F126" s="10">
        <v>-3.5788639183000002</v>
      </c>
      <c r="G126" s="9" t="s">
        <v>1207</v>
      </c>
      <c r="H126" s="7" t="s">
        <v>1208</v>
      </c>
    </row>
    <row r="127" spans="1:8" hidden="1">
      <c r="A127" s="9" t="s">
        <v>285</v>
      </c>
      <c r="B127" s="9" t="s">
        <v>32</v>
      </c>
      <c r="C127" s="9" t="s">
        <v>290</v>
      </c>
      <c r="D127" s="9" t="s">
        <v>291</v>
      </c>
      <c r="E127" s="9">
        <v>-7.0591970790999996</v>
      </c>
      <c r="F127" s="10">
        <v>-4.7608717328000001</v>
      </c>
      <c r="G127" s="9" t="s">
        <v>1209</v>
      </c>
      <c r="H127" s="7" t="s">
        <v>1198</v>
      </c>
    </row>
    <row r="128" spans="1:8" hidden="1">
      <c r="A128" s="9" t="s">
        <v>285</v>
      </c>
      <c r="B128" s="9" t="s">
        <v>32</v>
      </c>
      <c r="C128" s="9" t="s">
        <v>437</v>
      </c>
      <c r="D128" s="9" t="s">
        <v>438</v>
      </c>
      <c r="E128" s="9">
        <v>-7.0018760433000002</v>
      </c>
      <c r="F128" s="10">
        <v>-4.7312371468999999</v>
      </c>
      <c r="G128" s="9" t="s">
        <v>1210</v>
      </c>
      <c r="H128" s="7" t="s">
        <v>1211</v>
      </c>
    </row>
    <row r="129" spans="1:8" hidden="1">
      <c r="A129" s="9" t="s">
        <v>285</v>
      </c>
      <c r="B129" s="9" t="s">
        <v>32</v>
      </c>
      <c r="C129" s="9" t="s">
        <v>430</v>
      </c>
      <c r="D129" s="9" t="s">
        <v>431</v>
      </c>
      <c r="E129" s="9">
        <v>-6.6500402566999997</v>
      </c>
      <c r="F129" s="10">
        <v>-4.4398509989999999</v>
      </c>
      <c r="G129" s="9" t="s">
        <v>1212</v>
      </c>
      <c r="H129" s="7" t="s">
        <v>1213</v>
      </c>
    </row>
    <row r="130" spans="1:8" hidden="1">
      <c r="A130" s="9" t="s">
        <v>285</v>
      </c>
      <c r="B130" s="9" t="s">
        <v>32</v>
      </c>
      <c r="C130" s="9" t="s">
        <v>421</v>
      </c>
      <c r="D130" s="9" t="s">
        <v>422</v>
      </c>
      <c r="E130" s="9">
        <v>-6.4422457207999999</v>
      </c>
      <c r="F130" s="10">
        <v>-4.2874555996000003</v>
      </c>
      <c r="G130" s="9" t="s">
        <v>889</v>
      </c>
      <c r="H130" s="7" t="s">
        <v>1214</v>
      </c>
    </row>
    <row r="131" spans="1:8" hidden="1">
      <c r="A131" s="9" t="s">
        <v>285</v>
      </c>
      <c r="B131" s="9" t="s">
        <v>32</v>
      </c>
      <c r="C131" s="9" t="s">
        <v>428</v>
      </c>
      <c r="D131" s="9" t="s">
        <v>429</v>
      </c>
      <c r="E131" s="9">
        <v>-6.1781221720000001</v>
      </c>
      <c r="F131" s="10">
        <v>-4.0793691804999996</v>
      </c>
      <c r="G131" s="9" t="s">
        <v>502</v>
      </c>
      <c r="H131" s="7" t="s">
        <v>1215</v>
      </c>
    </row>
    <row r="132" spans="1:8" hidden="1">
      <c r="A132" s="9" t="s">
        <v>285</v>
      </c>
      <c r="B132" s="9" t="s">
        <v>32</v>
      </c>
      <c r="C132" s="9" t="s">
        <v>407</v>
      </c>
      <c r="D132" s="9" t="s">
        <v>408</v>
      </c>
      <c r="E132" s="9">
        <v>-6.1011281210000003</v>
      </c>
      <c r="F132" s="10">
        <v>-4.0253647930999996</v>
      </c>
      <c r="G132" s="9" t="s">
        <v>1216</v>
      </c>
      <c r="H132" s="7" t="s">
        <v>1217</v>
      </c>
    </row>
    <row r="133" spans="1:8" hidden="1">
      <c r="A133" s="9" t="s">
        <v>285</v>
      </c>
      <c r="B133" s="9" t="s">
        <v>32</v>
      </c>
      <c r="C133" s="9" t="s">
        <v>419</v>
      </c>
      <c r="D133" s="9" t="s">
        <v>420</v>
      </c>
      <c r="E133" s="9">
        <v>-6.0956438903999999</v>
      </c>
      <c r="F133" s="10">
        <v>-4.0234886673999997</v>
      </c>
      <c r="G133" s="9" t="s">
        <v>1218</v>
      </c>
      <c r="H133" s="7" t="s">
        <v>1219</v>
      </c>
    </row>
    <row r="134" spans="1:8" hidden="1">
      <c r="A134" s="9" t="s">
        <v>285</v>
      </c>
      <c r="B134" s="9" t="s">
        <v>32</v>
      </c>
      <c r="C134" s="9" t="s">
        <v>435</v>
      </c>
      <c r="D134" s="9" t="s">
        <v>436</v>
      </c>
      <c r="E134" s="9">
        <v>-5.8434936051999999</v>
      </c>
      <c r="F134" s="10">
        <v>-3.8186464043999999</v>
      </c>
      <c r="G134" s="9" t="s">
        <v>1220</v>
      </c>
      <c r="H134" s="7" t="s">
        <v>1221</v>
      </c>
    </row>
    <row r="135" spans="1:8" hidden="1">
      <c r="A135" s="9" t="s">
        <v>285</v>
      </c>
      <c r="B135" s="9" t="s">
        <v>32</v>
      </c>
      <c r="C135" s="9" t="s">
        <v>415</v>
      </c>
      <c r="D135" s="9" t="s">
        <v>416</v>
      </c>
      <c r="E135" s="9">
        <v>-6.8223446426000001</v>
      </c>
      <c r="F135" s="10">
        <v>-4.5783769585999998</v>
      </c>
      <c r="G135" s="9" t="s">
        <v>1222</v>
      </c>
      <c r="H135" s="7" t="s">
        <v>1223</v>
      </c>
    </row>
    <row r="136" spans="1:8">
      <c r="A136" s="9" t="s">
        <v>321</v>
      </c>
      <c r="B136" s="9" t="s">
        <v>32</v>
      </c>
      <c r="C136" s="9" t="s">
        <v>575</v>
      </c>
      <c r="D136" s="9" t="s">
        <v>576</v>
      </c>
      <c r="E136" s="9">
        <v>-8.3415780068000007</v>
      </c>
      <c r="F136" s="10">
        <v>-5.7349234260999999</v>
      </c>
      <c r="G136" s="9" t="s">
        <v>875</v>
      </c>
      <c r="H136" s="7" t="s">
        <v>1224</v>
      </c>
    </row>
    <row r="137" spans="1:8" hidden="1">
      <c r="A137" s="9" t="s">
        <v>324</v>
      </c>
      <c r="B137" s="9" t="s">
        <v>32</v>
      </c>
      <c r="C137" s="9" t="s">
        <v>575</v>
      </c>
      <c r="D137" s="9" t="s">
        <v>576</v>
      </c>
      <c r="E137" s="9">
        <v>-4.3268452457000004</v>
      </c>
      <c r="F137" s="10">
        <v>-2.5163650193999998</v>
      </c>
      <c r="G137" s="9" t="s">
        <v>875</v>
      </c>
      <c r="H137" s="7" t="s">
        <v>1225</v>
      </c>
    </row>
    <row r="138" spans="1:8" hidden="1">
      <c r="A138" s="9" t="s">
        <v>324</v>
      </c>
      <c r="B138" s="9" t="s">
        <v>32</v>
      </c>
      <c r="C138" s="9" t="s">
        <v>454</v>
      </c>
      <c r="D138" s="9" t="s">
        <v>455</v>
      </c>
      <c r="E138" s="9">
        <v>-2.6729624313999998</v>
      </c>
      <c r="F138" s="10">
        <v>-1.0004637983</v>
      </c>
      <c r="G138" s="9" t="s">
        <v>1226</v>
      </c>
      <c r="H138" s="7" t="s">
        <v>1227</v>
      </c>
    </row>
    <row r="139" spans="1:8" hidden="1">
      <c r="A139" s="9" t="s">
        <v>324</v>
      </c>
      <c r="B139" s="9" t="s">
        <v>44</v>
      </c>
      <c r="C139" s="9" t="s">
        <v>144</v>
      </c>
      <c r="D139" s="9" t="s">
        <v>145</v>
      </c>
      <c r="E139" s="9">
        <v>-8.3415780068000007</v>
      </c>
      <c r="F139" s="10">
        <v>-5.7349234260999999</v>
      </c>
      <c r="G139" s="9" t="s">
        <v>146</v>
      </c>
      <c r="H139" s="7" t="s">
        <v>1228</v>
      </c>
    </row>
    <row r="140" spans="1:8">
      <c r="A140" s="9" t="s">
        <v>329</v>
      </c>
      <c r="B140" s="9" t="s">
        <v>32</v>
      </c>
      <c r="C140" s="9" t="s">
        <v>304</v>
      </c>
      <c r="D140" s="9" t="s">
        <v>305</v>
      </c>
      <c r="E140" s="9">
        <v>-11.8679713517</v>
      </c>
      <c r="F140" s="10">
        <v>-8.6665560182999997</v>
      </c>
      <c r="G140" s="9" t="s">
        <v>593</v>
      </c>
      <c r="H140" s="7" t="s">
        <v>1229</v>
      </c>
    </row>
    <row r="141" spans="1:8" hidden="1">
      <c r="A141" s="9" t="s">
        <v>332</v>
      </c>
      <c r="B141" s="9" t="s">
        <v>32</v>
      </c>
      <c r="C141" s="9" t="s">
        <v>304</v>
      </c>
      <c r="D141" s="9" t="s">
        <v>305</v>
      </c>
      <c r="E141" s="9">
        <v>-4.2745223983000002</v>
      </c>
      <c r="F141" s="10">
        <v>-2.4687246376999998</v>
      </c>
      <c r="G141" s="9" t="s">
        <v>593</v>
      </c>
      <c r="H141" s="7" t="s">
        <v>1230</v>
      </c>
    </row>
    <row r="142" spans="1:8" hidden="1">
      <c r="A142" s="9" t="s">
        <v>332</v>
      </c>
      <c r="B142" s="9" t="s">
        <v>32</v>
      </c>
      <c r="C142" s="9" t="s">
        <v>306</v>
      </c>
      <c r="D142" s="9" t="s">
        <v>307</v>
      </c>
      <c r="E142" s="9">
        <v>-3.2363179866</v>
      </c>
      <c r="F142" s="10">
        <v>-1.5243923853000001</v>
      </c>
      <c r="G142" s="9" t="s">
        <v>673</v>
      </c>
      <c r="H142" s="7" t="s">
        <v>1230</v>
      </c>
    </row>
    <row r="143" spans="1:8" hidden="1">
      <c r="A143" s="9" t="s">
        <v>332</v>
      </c>
      <c r="B143" s="9" t="s">
        <v>535</v>
      </c>
      <c r="C143" s="9" t="s">
        <v>543</v>
      </c>
      <c r="D143" s="9" t="s">
        <v>544</v>
      </c>
      <c r="E143" s="9">
        <v>-4.5859645262999997</v>
      </c>
      <c r="F143" s="10">
        <v>-2.7373746342</v>
      </c>
      <c r="G143" s="9" t="s">
        <v>554</v>
      </c>
      <c r="H143" s="7" t="s">
        <v>602</v>
      </c>
    </row>
    <row r="144" spans="1:8" hidden="1">
      <c r="A144" s="9" t="s">
        <v>332</v>
      </c>
      <c r="B144" s="9" t="s">
        <v>32</v>
      </c>
      <c r="C144" s="9" t="s">
        <v>300</v>
      </c>
      <c r="D144" s="9" t="s">
        <v>301</v>
      </c>
      <c r="E144" s="9">
        <v>-4.7146381233000003</v>
      </c>
      <c r="F144" s="10">
        <v>-2.8516792835000002</v>
      </c>
      <c r="G144" s="9" t="s">
        <v>664</v>
      </c>
      <c r="H144" s="7" t="s">
        <v>1230</v>
      </c>
    </row>
    <row r="145" spans="1:8" hidden="1">
      <c r="A145" s="9" t="s">
        <v>332</v>
      </c>
      <c r="B145" s="9" t="s">
        <v>32</v>
      </c>
      <c r="C145" s="9" t="s">
        <v>288</v>
      </c>
      <c r="D145" s="9" t="s">
        <v>289</v>
      </c>
      <c r="E145" s="9">
        <v>-6.6674372252999996</v>
      </c>
      <c r="F145" s="10">
        <v>-4.4542834886999998</v>
      </c>
      <c r="G145" s="9" t="s">
        <v>596</v>
      </c>
      <c r="H145" s="7" t="s">
        <v>1231</v>
      </c>
    </row>
    <row r="146" spans="1:8" hidden="1">
      <c r="A146" s="9" t="s">
        <v>332</v>
      </c>
      <c r="B146" s="9" t="s">
        <v>32</v>
      </c>
      <c r="C146" s="9" t="s">
        <v>286</v>
      </c>
      <c r="D146" s="9" t="s">
        <v>287</v>
      </c>
      <c r="E146" s="9">
        <v>-8.0388617948000007</v>
      </c>
      <c r="F146" s="10">
        <v>-5.4808991379999998</v>
      </c>
      <c r="G146" s="9" t="s">
        <v>681</v>
      </c>
      <c r="H146" s="7" t="s">
        <v>1232</v>
      </c>
    </row>
    <row r="147" spans="1:8" hidden="1">
      <c r="A147" s="9" t="s">
        <v>332</v>
      </c>
      <c r="B147" s="9" t="s">
        <v>32</v>
      </c>
      <c r="C147" s="9" t="s">
        <v>283</v>
      </c>
      <c r="D147" s="9" t="s">
        <v>284</v>
      </c>
      <c r="E147" s="9">
        <v>-11.8679713517</v>
      </c>
      <c r="F147" s="10">
        <v>-8.6665560182999997</v>
      </c>
      <c r="G147" s="9" t="s">
        <v>1233</v>
      </c>
      <c r="H147" s="7" t="s">
        <v>1234</v>
      </c>
    </row>
    <row r="148" spans="1:8" hidden="1">
      <c r="A148" s="9" t="s">
        <v>332</v>
      </c>
      <c r="B148" s="9" t="s">
        <v>32</v>
      </c>
      <c r="C148" s="9" t="s">
        <v>298</v>
      </c>
      <c r="D148" s="9" t="s">
        <v>299</v>
      </c>
      <c r="E148" s="9">
        <v>-4.8864434012000002</v>
      </c>
      <c r="F148" s="10">
        <v>-2.9988952882</v>
      </c>
      <c r="G148" s="9" t="s">
        <v>665</v>
      </c>
      <c r="H148" s="7" t="s">
        <v>1230</v>
      </c>
    </row>
    <row r="149" spans="1:8">
      <c r="A149" s="9" t="s">
        <v>342</v>
      </c>
      <c r="B149" s="9" t="s">
        <v>535</v>
      </c>
      <c r="C149" s="9" t="s">
        <v>1235</v>
      </c>
      <c r="D149" s="9" t="s">
        <v>1236</v>
      </c>
      <c r="E149" s="9">
        <v>-3.9797522787999999</v>
      </c>
      <c r="F149" s="10">
        <v>-2.2150295431</v>
      </c>
      <c r="G149" s="9" t="s">
        <v>447</v>
      </c>
      <c r="H149" s="7" t="s">
        <v>1237</v>
      </c>
    </row>
    <row r="150" spans="1:8" hidden="1">
      <c r="A150" s="9" t="s">
        <v>345</v>
      </c>
      <c r="B150" s="9" t="s">
        <v>535</v>
      </c>
      <c r="C150" s="9" t="s">
        <v>1235</v>
      </c>
      <c r="D150" s="9" t="s">
        <v>1236</v>
      </c>
      <c r="E150" s="9">
        <v>-3.9797522787999999</v>
      </c>
      <c r="F150" s="10">
        <v>-2.2150295431</v>
      </c>
      <c r="G150" s="9" t="s">
        <v>447</v>
      </c>
      <c r="H150" s="7" t="s">
        <v>1237</v>
      </c>
    </row>
    <row r="151" spans="1:8">
      <c r="A151" s="9" t="s">
        <v>350</v>
      </c>
      <c r="B151" s="9" t="s">
        <v>32</v>
      </c>
      <c r="C151" s="9" t="s">
        <v>381</v>
      </c>
      <c r="D151" s="9" t="s">
        <v>382</v>
      </c>
      <c r="E151" s="9">
        <v>-3.9287189376999998</v>
      </c>
      <c r="F151" s="10">
        <v>-2.1682126864</v>
      </c>
      <c r="G151" s="9" t="s">
        <v>1238</v>
      </c>
      <c r="H151" s="7" t="s">
        <v>1239</v>
      </c>
    </row>
    <row r="152" spans="1:8" hidden="1">
      <c r="A152" s="9" t="s">
        <v>353</v>
      </c>
      <c r="B152" s="9" t="s">
        <v>32</v>
      </c>
      <c r="C152" s="9" t="s">
        <v>381</v>
      </c>
      <c r="D152" s="9" t="s">
        <v>382</v>
      </c>
      <c r="E152" s="9">
        <v>-3.9287189376999998</v>
      </c>
      <c r="F152" s="10">
        <v>-2.1682126864</v>
      </c>
      <c r="G152" s="9" t="s">
        <v>1238</v>
      </c>
      <c r="H152" s="7" t="s">
        <v>1240</v>
      </c>
    </row>
    <row r="153" spans="1:8" hidden="1">
      <c r="A153" s="9" t="s">
        <v>353</v>
      </c>
      <c r="B153" s="9" t="s">
        <v>32</v>
      </c>
      <c r="C153" s="9" t="s">
        <v>373</v>
      </c>
      <c r="D153" s="9" t="s">
        <v>374</v>
      </c>
      <c r="E153" s="9">
        <v>-2.5829760234000001</v>
      </c>
      <c r="F153" s="10">
        <v>-0.91558679610000004</v>
      </c>
      <c r="G153" s="9" t="s">
        <v>661</v>
      </c>
      <c r="H153" s="7" t="s">
        <v>1241</v>
      </c>
    </row>
    <row r="154" spans="1:8">
      <c r="A154" s="9" t="s">
        <v>384</v>
      </c>
      <c r="B154" s="9" t="s">
        <v>9</v>
      </c>
      <c r="C154" s="9" t="s">
        <v>522</v>
      </c>
      <c r="D154" s="9" t="s">
        <v>523</v>
      </c>
      <c r="E154" s="9">
        <v>-3.4385007507999998</v>
      </c>
      <c r="F154" s="10">
        <v>-1.7083771285</v>
      </c>
      <c r="G154" s="9" t="s">
        <v>1242</v>
      </c>
      <c r="H154" s="7" t="s">
        <v>1243</v>
      </c>
    </row>
    <row r="155" spans="1:8" hidden="1">
      <c r="A155" s="9" t="s">
        <v>387</v>
      </c>
      <c r="B155" s="9" t="s">
        <v>9</v>
      </c>
      <c r="C155" s="9" t="s">
        <v>522</v>
      </c>
      <c r="D155" s="9" t="s">
        <v>523</v>
      </c>
      <c r="E155" s="9">
        <v>-3.4385007507999998</v>
      </c>
      <c r="F155" s="10">
        <v>-1.7083771285</v>
      </c>
      <c r="G155" s="9" t="s">
        <v>1242</v>
      </c>
      <c r="H155" s="7" t="s">
        <v>1243</v>
      </c>
    </row>
    <row r="156" spans="1:8">
      <c r="A156" s="9" t="s">
        <v>393</v>
      </c>
      <c r="B156" s="9" t="s">
        <v>32</v>
      </c>
      <c r="C156" s="9" t="s">
        <v>520</v>
      </c>
      <c r="D156" s="9" t="s">
        <v>521</v>
      </c>
      <c r="E156" s="9">
        <v>-3.371932138</v>
      </c>
      <c r="F156" s="10">
        <v>-1.6457035596</v>
      </c>
      <c r="G156" s="9" t="s">
        <v>1044</v>
      </c>
      <c r="H156" s="7" t="s">
        <v>1244</v>
      </c>
    </row>
    <row r="157" spans="1:8" hidden="1">
      <c r="A157" s="9" t="s">
        <v>396</v>
      </c>
      <c r="B157" s="9" t="s">
        <v>32</v>
      </c>
      <c r="C157" s="9" t="s">
        <v>520</v>
      </c>
      <c r="D157" s="9" t="s">
        <v>521</v>
      </c>
      <c r="E157" s="9">
        <v>-3.371932138</v>
      </c>
      <c r="F157" s="10">
        <v>-1.6457035596</v>
      </c>
      <c r="G157" s="9" t="s">
        <v>1044</v>
      </c>
      <c r="H157" s="7" t="s">
        <v>1245</v>
      </c>
    </row>
    <row r="158" spans="1:8" hidden="1">
      <c r="A158" s="9" t="s">
        <v>396</v>
      </c>
      <c r="B158" s="9" t="s">
        <v>32</v>
      </c>
      <c r="C158" s="9" t="s">
        <v>652</v>
      </c>
      <c r="D158" s="9" t="s">
        <v>653</v>
      </c>
      <c r="E158" s="9">
        <v>-3.1224933999000002</v>
      </c>
      <c r="F158" s="10">
        <v>-1.4180077146000001</v>
      </c>
      <c r="G158" s="9" t="s">
        <v>693</v>
      </c>
      <c r="H158" s="7" t="s">
        <v>1246</v>
      </c>
    </row>
    <row r="159" spans="1:8" hidden="1">
      <c r="A159" s="9" t="s">
        <v>396</v>
      </c>
      <c r="B159" s="9" t="s">
        <v>32</v>
      </c>
      <c r="C159" s="9" t="s">
        <v>1247</v>
      </c>
      <c r="D159" s="9" t="s">
        <v>1248</v>
      </c>
      <c r="E159" s="9">
        <v>-2.5008818392999999</v>
      </c>
      <c r="F159" s="10">
        <v>-0.8418769358</v>
      </c>
      <c r="G159" s="9" t="s">
        <v>1249</v>
      </c>
      <c r="H159" s="7" t="s">
        <v>1246</v>
      </c>
    </row>
    <row r="160" spans="1:8" hidden="1">
      <c r="A160" s="9" t="s">
        <v>396</v>
      </c>
      <c r="B160" s="9" t="s">
        <v>32</v>
      </c>
      <c r="C160" s="9" t="s">
        <v>518</v>
      </c>
      <c r="D160" s="9" t="s">
        <v>519</v>
      </c>
      <c r="E160" s="9">
        <v>-2.2121226092000001</v>
      </c>
      <c r="F160" s="10">
        <v>-0.5702149165</v>
      </c>
      <c r="G160" s="9" t="s">
        <v>1039</v>
      </c>
      <c r="H160" s="7" t="s">
        <v>1250</v>
      </c>
    </row>
    <row r="161" spans="1:8">
      <c r="A161" s="9" t="s">
        <v>398</v>
      </c>
      <c r="B161" s="9" t="s">
        <v>32</v>
      </c>
      <c r="C161" s="9" t="s">
        <v>452</v>
      </c>
      <c r="D161" s="9" t="s">
        <v>453</v>
      </c>
      <c r="E161" s="9">
        <v>-3.2452339254</v>
      </c>
      <c r="F161" s="10">
        <v>-1.5323693085000001</v>
      </c>
      <c r="G161" s="9" t="s">
        <v>1251</v>
      </c>
      <c r="H161" s="7" t="s">
        <v>1252</v>
      </c>
    </row>
    <row r="162" spans="1:8" hidden="1">
      <c r="A162" s="9" t="s">
        <v>399</v>
      </c>
      <c r="B162" s="9" t="s">
        <v>32</v>
      </c>
      <c r="C162" s="9" t="s">
        <v>452</v>
      </c>
      <c r="D162" s="9" t="s">
        <v>453</v>
      </c>
      <c r="E162" s="9">
        <v>-3.2452339254</v>
      </c>
      <c r="F162" s="10">
        <v>-1.5323693085000001</v>
      </c>
      <c r="G162" s="9" t="s">
        <v>1251</v>
      </c>
      <c r="H162" s="7" t="s">
        <v>1253</v>
      </c>
    </row>
    <row r="163" spans="1:8" hidden="1">
      <c r="A163" s="9" t="s">
        <v>399</v>
      </c>
      <c r="B163" s="9" t="s">
        <v>32</v>
      </c>
      <c r="C163" s="9" t="s">
        <v>603</v>
      </c>
      <c r="D163" s="9" t="s">
        <v>604</v>
      </c>
      <c r="E163" s="9">
        <v>-2.6988397535000002</v>
      </c>
      <c r="F163" s="10">
        <v>-1.0237636976</v>
      </c>
      <c r="G163" s="9" t="s">
        <v>901</v>
      </c>
      <c r="H163" s="7" t="s">
        <v>1254</v>
      </c>
    </row>
    <row r="164" spans="1:8">
      <c r="A164" s="9" t="s">
        <v>401</v>
      </c>
      <c r="B164" s="9" t="s">
        <v>32</v>
      </c>
      <c r="C164" s="9" t="s">
        <v>272</v>
      </c>
      <c r="D164" s="9" t="s">
        <v>273</v>
      </c>
      <c r="E164" s="9">
        <v>-9.8908663161000003</v>
      </c>
      <c r="F164" s="10">
        <v>-7.0047214175999999</v>
      </c>
      <c r="G164" s="9" t="s">
        <v>1255</v>
      </c>
      <c r="H164" s="7" t="s">
        <v>1256</v>
      </c>
    </row>
    <row r="165" spans="1:8" hidden="1">
      <c r="A165" s="9" t="s">
        <v>404</v>
      </c>
      <c r="B165" s="9" t="s">
        <v>32</v>
      </c>
      <c r="C165" s="9" t="s">
        <v>272</v>
      </c>
      <c r="D165" s="9" t="s">
        <v>273</v>
      </c>
      <c r="E165" s="9">
        <v>-3.112051015</v>
      </c>
      <c r="F165" s="10">
        <v>-1.4094055634</v>
      </c>
      <c r="G165" s="9" t="s">
        <v>1255</v>
      </c>
      <c r="H165" s="7" t="s">
        <v>1257</v>
      </c>
    </row>
    <row r="166" spans="1:8" hidden="1">
      <c r="A166" s="9" t="s">
        <v>404</v>
      </c>
      <c r="B166" s="9" t="s">
        <v>32</v>
      </c>
      <c r="C166" s="9" t="s">
        <v>339</v>
      </c>
      <c r="D166" s="9" t="s">
        <v>340</v>
      </c>
      <c r="E166" s="9">
        <v>-5.7022557742000002</v>
      </c>
      <c r="F166" s="10">
        <v>-3.7013261388999998</v>
      </c>
      <c r="G166" s="9" t="s">
        <v>896</v>
      </c>
      <c r="H166" s="7" t="s">
        <v>1258</v>
      </c>
    </row>
    <row r="167" spans="1:8" hidden="1">
      <c r="A167" s="9" t="s">
        <v>404</v>
      </c>
      <c r="B167" s="9" t="s">
        <v>28</v>
      </c>
      <c r="C167" s="9" t="s">
        <v>251</v>
      </c>
      <c r="D167" s="9" t="s">
        <v>252</v>
      </c>
      <c r="E167" s="9">
        <v>-5.5728818874000003</v>
      </c>
      <c r="F167" s="10">
        <v>-3.5915746420999999</v>
      </c>
      <c r="G167" s="9" t="s">
        <v>1259</v>
      </c>
      <c r="H167" s="7" t="s">
        <v>1260</v>
      </c>
    </row>
    <row r="168" spans="1:8" hidden="1">
      <c r="A168" s="9" t="s">
        <v>404</v>
      </c>
      <c r="B168" s="9" t="s">
        <v>535</v>
      </c>
      <c r="C168" s="9" t="s">
        <v>536</v>
      </c>
      <c r="D168" s="9" t="s">
        <v>537</v>
      </c>
      <c r="E168" s="9">
        <v>-5.3122959469</v>
      </c>
      <c r="F168" s="10">
        <v>-3.3693582585000001</v>
      </c>
      <c r="G168" s="9" t="s">
        <v>505</v>
      </c>
      <c r="H168" s="7" t="s">
        <v>1261</v>
      </c>
    </row>
    <row r="169" spans="1:8" hidden="1">
      <c r="A169" s="9" t="s">
        <v>404</v>
      </c>
      <c r="B169" s="9" t="s">
        <v>32</v>
      </c>
      <c r="C169" s="9" t="s">
        <v>242</v>
      </c>
      <c r="D169" s="9" t="s">
        <v>243</v>
      </c>
      <c r="E169" s="9">
        <v>-5.1583027651000002</v>
      </c>
      <c r="F169" s="10">
        <v>-3.2386780694000001</v>
      </c>
      <c r="G169" s="9" t="s">
        <v>1262</v>
      </c>
      <c r="H169" s="7" t="s">
        <v>1263</v>
      </c>
    </row>
    <row r="170" spans="1:8" hidden="1">
      <c r="A170" s="9" t="s">
        <v>404</v>
      </c>
      <c r="B170" s="9" t="s">
        <v>32</v>
      </c>
      <c r="C170" s="9" t="s">
        <v>259</v>
      </c>
      <c r="D170" s="9" t="s">
        <v>260</v>
      </c>
      <c r="E170" s="9">
        <v>-4.9700573092000004</v>
      </c>
      <c r="F170" s="10">
        <v>-3.0696719715</v>
      </c>
      <c r="G170" s="9" t="s">
        <v>633</v>
      </c>
      <c r="H170" s="7" t="s">
        <v>1260</v>
      </c>
    </row>
    <row r="171" spans="1:8" hidden="1">
      <c r="A171" s="9" t="s">
        <v>404</v>
      </c>
      <c r="B171" s="9" t="s">
        <v>32</v>
      </c>
      <c r="C171" s="9" t="s">
        <v>261</v>
      </c>
      <c r="D171" s="9" t="s">
        <v>262</v>
      </c>
      <c r="E171" s="9">
        <v>-4.9331895453000003</v>
      </c>
      <c r="F171" s="10">
        <v>-3.0414043793999999</v>
      </c>
      <c r="G171" s="9" t="s">
        <v>327</v>
      </c>
      <c r="H171" s="7" t="s">
        <v>1260</v>
      </c>
    </row>
    <row r="172" spans="1:8" hidden="1">
      <c r="A172" s="9" t="s">
        <v>404</v>
      </c>
      <c r="B172" s="9" t="s">
        <v>32</v>
      </c>
      <c r="C172" s="9" t="s">
        <v>1264</v>
      </c>
      <c r="D172" s="9" t="s">
        <v>1265</v>
      </c>
      <c r="E172" s="9">
        <v>-3.4660137045999999</v>
      </c>
      <c r="F172" s="10">
        <v>-1.7339293816000001</v>
      </c>
      <c r="G172" s="9" t="s">
        <v>920</v>
      </c>
      <c r="H172" s="7" t="s">
        <v>1266</v>
      </c>
    </row>
    <row r="173" spans="1:8" hidden="1">
      <c r="A173" s="9" t="s">
        <v>404</v>
      </c>
      <c r="B173" s="9" t="s">
        <v>32</v>
      </c>
      <c r="C173" s="9" t="s">
        <v>1267</v>
      </c>
      <c r="D173" s="9" t="s">
        <v>1268</v>
      </c>
      <c r="E173" s="9">
        <v>-3.7623608627</v>
      </c>
      <c r="F173" s="10">
        <v>-2.0142638693000001</v>
      </c>
      <c r="G173" s="9" t="s">
        <v>1269</v>
      </c>
      <c r="H173" s="7" t="s">
        <v>1270</v>
      </c>
    </row>
    <row r="174" spans="1:8" hidden="1">
      <c r="A174" s="9" t="s">
        <v>404</v>
      </c>
      <c r="B174" s="9" t="s">
        <v>32</v>
      </c>
      <c r="C174" s="9" t="s">
        <v>1271</v>
      </c>
      <c r="D174" s="9" t="s">
        <v>1272</v>
      </c>
      <c r="E174" s="9">
        <v>-3.6353182481999999</v>
      </c>
      <c r="F174" s="10">
        <v>-1.8953013853</v>
      </c>
      <c r="G174" s="9" t="s">
        <v>1273</v>
      </c>
      <c r="H174" s="7" t="s">
        <v>1274</v>
      </c>
    </row>
    <row r="175" spans="1:8" hidden="1">
      <c r="A175" s="9" t="s">
        <v>404</v>
      </c>
      <c r="B175" s="9" t="s">
        <v>32</v>
      </c>
      <c r="C175" s="9" t="s">
        <v>1275</v>
      </c>
      <c r="D175" s="9" t="s">
        <v>1276</v>
      </c>
      <c r="E175" s="9">
        <v>-3.5798833909000001</v>
      </c>
      <c r="F175" s="10">
        <v>-1.8448413187999999</v>
      </c>
      <c r="G175" s="9" t="s">
        <v>1226</v>
      </c>
      <c r="H175" s="7" t="s">
        <v>1266</v>
      </c>
    </row>
    <row r="176" spans="1:8" hidden="1">
      <c r="A176" s="9" t="s">
        <v>404</v>
      </c>
      <c r="B176" s="9" t="s">
        <v>32</v>
      </c>
      <c r="C176" s="9" t="s">
        <v>711</v>
      </c>
      <c r="D176" s="9" t="s">
        <v>712</v>
      </c>
      <c r="E176" s="9">
        <v>-3.4575421803999999</v>
      </c>
      <c r="F176" s="10">
        <v>-1.7264393142000001</v>
      </c>
      <c r="G176" s="9" t="s">
        <v>713</v>
      </c>
      <c r="H176" s="7" t="s">
        <v>1277</v>
      </c>
    </row>
    <row r="177" spans="1:8" hidden="1">
      <c r="A177" s="9" t="s">
        <v>404</v>
      </c>
      <c r="B177" s="9" t="s">
        <v>32</v>
      </c>
      <c r="C177" s="9" t="s">
        <v>267</v>
      </c>
      <c r="D177" s="9" t="s">
        <v>268</v>
      </c>
      <c r="E177" s="9">
        <v>-3.3659111903999999</v>
      </c>
      <c r="F177" s="10">
        <v>-1.6406509389999999</v>
      </c>
      <c r="G177" s="9" t="s">
        <v>1278</v>
      </c>
      <c r="H177" s="7" t="s">
        <v>1257</v>
      </c>
    </row>
    <row r="178" spans="1:8" hidden="1">
      <c r="A178" s="9" t="s">
        <v>404</v>
      </c>
      <c r="B178" s="9" t="s">
        <v>32</v>
      </c>
      <c r="C178" s="9" t="s">
        <v>1279</v>
      </c>
      <c r="D178" s="9" t="s">
        <v>1280</v>
      </c>
      <c r="E178" s="9">
        <v>-3.1982411941</v>
      </c>
      <c r="F178" s="10">
        <v>-1.4891205184</v>
      </c>
      <c r="G178" s="9" t="s">
        <v>1281</v>
      </c>
      <c r="H178" s="7" t="s">
        <v>1266</v>
      </c>
    </row>
    <row r="179" spans="1:8" hidden="1">
      <c r="A179" s="9" t="s">
        <v>404</v>
      </c>
      <c r="B179" s="9" t="s">
        <v>32</v>
      </c>
      <c r="C179" s="9" t="s">
        <v>1282</v>
      </c>
      <c r="D179" s="9" t="s">
        <v>1283</v>
      </c>
      <c r="E179" s="9">
        <v>-4.0738154416999999</v>
      </c>
      <c r="F179" s="10">
        <v>-2.2968274052000002</v>
      </c>
      <c r="G179" s="9" t="s">
        <v>1284</v>
      </c>
      <c r="H179" s="7" t="s">
        <v>1277</v>
      </c>
    </row>
    <row r="180" spans="1:8" hidden="1">
      <c r="A180" s="9" t="s">
        <v>404</v>
      </c>
      <c r="B180" s="9" t="s">
        <v>32</v>
      </c>
      <c r="C180" s="9" t="s">
        <v>244</v>
      </c>
      <c r="D180" s="9" t="s">
        <v>245</v>
      </c>
      <c r="E180" s="9">
        <v>-5.9278999370000003</v>
      </c>
      <c r="F180" s="10">
        <v>-3.8860360639999998</v>
      </c>
      <c r="G180" s="9" t="s">
        <v>695</v>
      </c>
      <c r="H180" s="7" t="s">
        <v>1260</v>
      </c>
    </row>
    <row r="181" spans="1:8" hidden="1">
      <c r="A181" s="9" t="s">
        <v>404</v>
      </c>
      <c r="B181" s="9" t="s">
        <v>32</v>
      </c>
      <c r="C181" s="9" t="s">
        <v>333</v>
      </c>
      <c r="D181" s="9" t="s">
        <v>334</v>
      </c>
      <c r="E181" s="9">
        <v>-5.9790214186000004</v>
      </c>
      <c r="F181" s="10">
        <v>-3.9289543348999998</v>
      </c>
      <c r="G181" s="9" t="s">
        <v>666</v>
      </c>
      <c r="H181" s="7" t="s">
        <v>1285</v>
      </c>
    </row>
    <row r="182" spans="1:8" hidden="1">
      <c r="A182" s="9" t="s">
        <v>404</v>
      </c>
      <c r="B182" s="9" t="s">
        <v>32</v>
      </c>
      <c r="C182" s="9" t="s">
        <v>797</v>
      </c>
      <c r="D182" s="9" t="s">
        <v>798</v>
      </c>
      <c r="E182" s="9">
        <v>-5.9973552278</v>
      </c>
      <c r="F182" s="10">
        <v>-3.9420679300999999</v>
      </c>
      <c r="G182" s="9" t="s">
        <v>579</v>
      </c>
      <c r="H182" s="7" t="s">
        <v>1286</v>
      </c>
    </row>
    <row r="183" spans="1:8" hidden="1">
      <c r="A183" s="9" t="s">
        <v>404</v>
      </c>
      <c r="B183" s="9" t="s">
        <v>56</v>
      </c>
      <c r="C183" s="9" t="s">
        <v>794</v>
      </c>
      <c r="D183" s="9" t="s">
        <v>795</v>
      </c>
      <c r="E183" s="9">
        <v>-5.9780813238999997</v>
      </c>
      <c r="F183" s="10">
        <v>-3.9289543348999998</v>
      </c>
      <c r="G183" s="9" t="s">
        <v>1287</v>
      </c>
      <c r="H183" s="7" t="s">
        <v>1286</v>
      </c>
    </row>
    <row r="184" spans="1:8" hidden="1">
      <c r="A184" s="9" t="s">
        <v>404</v>
      </c>
      <c r="B184" s="9" t="s">
        <v>56</v>
      </c>
      <c r="C184" s="9" t="s">
        <v>817</v>
      </c>
      <c r="D184" s="9" t="s">
        <v>818</v>
      </c>
      <c r="E184" s="9">
        <v>-8.8353214477000002</v>
      </c>
      <c r="F184" s="10">
        <v>-6.1012675317999996</v>
      </c>
      <c r="G184" s="9" t="s">
        <v>583</v>
      </c>
      <c r="H184" s="7" t="s">
        <v>1286</v>
      </c>
    </row>
    <row r="185" spans="1:8" hidden="1">
      <c r="A185" s="9" t="s">
        <v>404</v>
      </c>
      <c r="B185" s="9" t="s">
        <v>56</v>
      </c>
      <c r="C185" s="9" t="s">
        <v>815</v>
      </c>
      <c r="D185" s="9" t="s">
        <v>816</v>
      </c>
      <c r="E185" s="9">
        <v>-8.6036734975000009</v>
      </c>
      <c r="F185" s="10">
        <v>-5.9504427746999999</v>
      </c>
      <c r="G185" s="9" t="s">
        <v>1288</v>
      </c>
      <c r="H185" s="7" t="s">
        <v>1286</v>
      </c>
    </row>
    <row r="186" spans="1:8" hidden="1">
      <c r="A186" s="9" t="s">
        <v>404</v>
      </c>
      <c r="B186" s="9" t="s">
        <v>32</v>
      </c>
      <c r="C186" s="9" t="s">
        <v>813</v>
      </c>
      <c r="D186" s="9" t="s">
        <v>814</v>
      </c>
      <c r="E186" s="9">
        <v>-8.2432353257000006</v>
      </c>
      <c r="F186" s="10">
        <v>-5.6522887259000001</v>
      </c>
      <c r="G186" s="9" t="s">
        <v>155</v>
      </c>
      <c r="H186" s="7" t="s">
        <v>1286</v>
      </c>
    </row>
    <row r="187" spans="1:8" hidden="1">
      <c r="A187" s="9" t="s">
        <v>404</v>
      </c>
      <c r="B187" s="9" t="s">
        <v>32</v>
      </c>
      <c r="C187" s="9" t="s">
        <v>809</v>
      </c>
      <c r="D187" s="9" t="s">
        <v>810</v>
      </c>
      <c r="E187" s="9">
        <v>-7.8446648560999996</v>
      </c>
      <c r="F187" s="10">
        <v>-5.3304811238000003</v>
      </c>
      <c r="G187" s="9" t="s">
        <v>598</v>
      </c>
      <c r="H187" s="7" t="s">
        <v>1286</v>
      </c>
    </row>
    <row r="188" spans="1:8" hidden="1">
      <c r="A188" s="9" t="s">
        <v>404</v>
      </c>
      <c r="B188" s="9" t="s">
        <v>32</v>
      </c>
      <c r="C188" s="9" t="s">
        <v>807</v>
      </c>
      <c r="D188" s="9" t="s">
        <v>808</v>
      </c>
      <c r="E188" s="9">
        <v>-7.8446648560999996</v>
      </c>
      <c r="F188" s="10">
        <v>-5.3304811238000003</v>
      </c>
      <c r="G188" s="9" t="s">
        <v>598</v>
      </c>
      <c r="H188" s="7" t="s">
        <v>1286</v>
      </c>
    </row>
    <row r="189" spans="1:8" hidden="1">
      <c r="A189" s="9" t="s">
        <v>404</v>
      </c>
      <c r="B189" s="9" t="s">
        <v>32</v>
      </c>
      <c r="C189" s="9" t="s">
        <v>346</v>
      </c>
      <c r="D189" s="9" t="s">
        <v>347</v>
      </c>
      <c r="E189" s="9">
        <v>-9.8908663161000003</v>
      </c>
      <c r="F189" s="10">
        <v>-7.0047214175999999</v>
      </c>
      <c r="G189" s="9" t="s">
        <v>1289</v>
      </c>
      <c r="H189" s="7" t="s">
        <v>1290</v>
      </c>
    </row>
    <row r="190" spans="1:8" hidden="1">
      <c r="A190" s="9" t="s">
        <v>404</v>
      </c>
      <c r="B190" s="9" t="s">
        <v>32</v>
      </c>
      <c r="C190" s="9" t="s">
        <v>335</v>
      </c>
      <c r="D190" s="9" t="s">
        <v>336</v>
      </c>
      <c r="E190" s="9">
        <v>-7.0454499634000003</v>
      </c>
      <c r="F190" s="10">
        <v>-4.7507287412999997</v>
      </c>
      <c r="G190" s="9" t="s">
        <v>179</v>
      </c>
      <c r="H190" s="7" t="s">
        <v>1291</v>
      </c>
    </row>
    <row r="191" spans="1:8" hidden="1">
      <c r="A191" s="9" t="s">
        <v>404</v>
      </c>
      <c r="B191" s="9" t="s">
        <v>32</v>
      </c>
      <c r="C191" s="9" t="s">
        <v>337</v>
      </c>
      <c r="D191" s="9" t="s">
        <v>338</v>
      </c>
      <c r="E191" s="9">
        <v>-7.0159104549000002</v>
      </c>
      <c r="F191" s="10">
        <v>-4.7353138755000002</v>
      </c>
      <c r="G191" s="9" t="s">
        <v>674</v>
      </c>
      <c r="H191" s="7" t="s">
        <v>1291</v>
      </c>
    </row>
    <row r="192" spans="1:8" hidden="1">
      <c r="A192" s="9" t="s">
        <v>404</v>
      </c>
      <c r="B192" s="9" t="s">
        <v>28</v>
      </c>
      <c r="C192" s="9" t="s">
        <v>230</v>
      </c>
      <c r="D192" s="9" t="s">
        <v>231</v>
      </c>
      <c r="E192" s="9">
        <v>-6.7604444346000001</v>
      </c>
      <c r="F192" s="10">
        <v>-4.5307614859000003</v>
      </c>
      <c r="G192" s="9" t="s">
        <v>379</v>
      </c>
      <c r="H192" s="7" t="s">
        <v>1292</v>
      </c>
    </row>
    <row r="193" spans="1:8" hidden="1">
      <c r="A193" s="9" t="s">
        <v>404</v>
      </c>
      <c r="B193" s="9" t="s">
        <v>32</v>
      </c>
      <c r="C193" s="9" t="s">
        <v>330</v>
      </c>
      <c r="D193" s="9" t="s">
        <v>331</v>
      </c>
      <c r="E193" s="9">
        <v>-6.6421935840000002</v>
      </c>
      <c r="F193" s="10">
        <v>-4.4349487070000002</v>
      </c>
      <c r="G193" s="9" t="s">
        <v>1293</v>
      </c>
      <c r="H193" s="7" t="s">
        <v>1294</v>
      </c>
    </row>
    <row r="194" spans="1:8" hidden="1">
      <c r="A194" s="9" t="s">
        <v>404</v>
      </c>
      <c r="B194" s="9" t="s">
        <v>32</v>
      </c>
      <c r="C194" s="9" t="s">
        <v>706</v>
      </c>
      <c r="D194" s="9" t="s">
        <v>707</v>
      </c>
      <c r="E194" s="9">
        <v>-6.4496044248000004</v>
      </c>
      <c r="F194" s="10">
        <v>-4.2922059203999998</v>
      </c>
      <c r="G194" s="9" t="s">
        <v>1295</v>
      </c>
      <c r="H194" s="7" t="s">
        <v>1296</v>
      </c>
    </row>
    <row r="195" spans="1:8" hidden="1">
      <c r="A195" s="9" t="s">
        <v>404</v>
      </c>
      <c r="B195" s="9" t="s">
        <v>32</v>
      </c>
      <c r="C195" s="9" t="s">
        <v>800</v>
      </c>
      <c r="D195" s="9" t="s">
        <v>801</v>
      </c>
      <c r="E195" s="9">
        <v>-6.2847078092000004</v>
      </c>
      <c r="F195" s="10">
        <v>-4.1720190398000003</v>
      </c>
      <c r="G195" s="9" t="s">
        <v>1115</v>
      </c>
      <c r="H195" s="7" t="s">
        <v>1286</v>
      </c>
    </row>
    <row r="196" spans="1:8" hidden="1">
      <c r="A196" s="9" t="s">
        <v>404</v>
      </c>
      <c r="B196" s="9" t="s">
        <v>32</v>
      </c>
      <c r="C196" s="9" t="s">
        <v>805</v>
      </c>
      <c r="D196" s="9" t="s">
        <v>806</v>
      </c>
      <c r="E196" s="9">
        <v>-7.7247247555999996</v>
      </c>
      <c r="F196" s="10">
        <v>-5.2393127659000003</v>
      </c>
      <c r="G196" s="9" t="s">
        <v>1297</v>
      </c>
      <c r="H196" s="7" t="s">
        <v>1286</v>
      </c>
    </row>
    <row r="197" spans="1:8">
      <c r="A197" s="9" t="s">
        <v>448</v>
      </c>
      <c r="B197" s="9" t="s">
        <v>32</v>
      </c>
      <c r="C197" s="9" t="s">
        <v>530</v>
      </c>
      <c r="D197" s="9" t="s">
        <v>531</v>
      </c>
      <c r="E197" s="9">
        <v>-5.7551529300000004</v>
      </c>
      <c r="F197" s="10">
        <v>-3.7468621949999998</v>
      </c>
      <c r="G197" s="9" t="s">
        <v>1298</v>
      </c>
      <c r="H197" s="7" t="s">
        <v>1299</v>
      </c>
    </row>
    <row r="198" spans="1:8" hidden="1">
      <c r="A198" s="9" t="s">
        <v>451</v>
      </c>
      <c r="B198" s="9" t="s">
        <v>32</v>
      </c>
      <c r="C198" s="9" t="s">
        <v>530</v>
      </c>
      <c r="D198" s="9" t="s">
        <v>531</v>
      </c>
      <c r="E198" s="9">
        <v>-2.5499120547</v>
      </c>
      <c r="F198" s="10">
        <v>-0.88589600540000002</v>
      </c>
      <c r="G198" s="9" t="s">
        <v>1298</v>
      </c>
      <c r="H198" s="7" t="s">
        <v>1300</v>
      </c>
    </row>
    <row r="199" spans="1:8" hidden="1">
      <c r="A199" s="9" t="s">
        <v>451</v>
      </c>
      <c r="B199" s="9" t="s">
        <v>32</v>
      </c>
      <c r="C199" s="9" t="s">
        <v>466</v>
      </c>
      <c r="D199" s="9" t="s">
        <v>467</v>
      </c>
      <c r="E199" s="9">
        <v>-2.8285705658999998</v>
      </c>
      <c r="F199" s="10">
        <v>-1.14654565</v>
      </c>
      <c r="G199" s="9" t="s">
        <v>1050</v>
      </c>
      <c r="H199" s="7" t="s">
        <v>1301</v>
      </c>
    </row>
    <row r="200" spans="1:8" hidden="1">
      <c r="A200" s="9" t="s">
        <v>451</v>
      </c>
      <c r="B200" s="9" t="s">
        <v>32</v>
      </c>
      <c r="C200" s="9" t="s">
        <v>351</v>
      </c>
      <c r="D200" s="9" t="s">
        <v>352</v>
      </c>
      <c r="E200" s="9">
        <v>-5.7551529300000004</v>
      </c>
      <c r="F200" s="10">
        <v>-3.7468621949999998</v>
      </c>
      <c r="G200" s="9" t="s">
        <v>667</v>
      </c>
      <c r="H200" s="7" t="s">
        <v>1302</v>
      </c>
    </row>
    <row r="201" spans="1:8" hidden="1">
      <c r="A201" s="9" t="s">
        <v>451</v>
      </c>
      <c r="B201" s="9" t="s">
        <v>32</v>
      </c>
      <c r="C201" s="9" t="s">
        <v>449</v>
      </c>
      <c r="D201" s="9" t="s">
        <v>450</v>
      </c>
      <c r="E201" s="9">
        <v>-4.4893819165000002</v>
      </c>
      <c r="F201" s="10">
        <v>-2.6559433685</v>
      </c>
      <c r="G201" s="9" t="s">
        <v>1303</v>
      </c>
      <c r="H201" s="7" t="s">
        <v>1304</v>
      </c>
    </row>
    <row r="202" spans="1:8">
      <c r="A202" s="9" t="s">
        <v>496</v>
      </c>
      <c r="B202" s="9" t="s">
        <v>32</v>
      </c>
      <c r="C202" s="9" t="s">
        <v>375</v>
      </c>
      <c r="D202" s="9" t="s">
        <v>376</v>
      </c>
      <c r="E202" s="9">
        <v>-7.1173663094000004</v>
      </c>
      <c r="F202" s="10">
        <v>-4.7999837308000002</v>
      </c>
      <c r="G202" s="9" t="s">
        <v>844</v>
      </c>
      <c r="H202" s="7" t="s">
        <v>1305</v>
      </c>
    </row>
    <row r="203" spans="1:8" hidden="1">
      <c r="A203" s="9" t="s">
        <v>497</v>
      </c>
      <c r="B203" s="9" t="s">
        <v>32</v>
      </c>
      <c r="C203" s="9" t="s">
        <v>375</v>
      </c>
      <c r="D203" s="9" t="s">
        <v>376</v>
      </c>
      <c r="E203" s="9">
        <v>-2.5217102393999999</v>
      </c>
      <c r="F203" s="10">
        <v>-0.86020699069999995</v>
      </c>
      <c r="G203" s="9" t="s">
        <v>844</v>
      </c>
      <c r="H203" s="7" t="s">
        <v>1306</v>
      </c>
    </row>
    <row r="204" spans="1:8" hidden="1">
      <c r="A204" s="9" t="s">
        <v>497</v>
      </c>
      <c r="B204" s="9" t="s">
        <v>32</v>
      </c>
      <c r="C204" s="9" t="s">
        <v>367</v>
      </c>
      <c r="D204" s="9" t="s">
        <v>368</v>
      </c>
      <c r="E204" s="9">
        <v>-2.8406897542</v>
      </c>
      <c r="F204" s="10">
        <v>-1.1569101106999999</v>
      </c>
      <c r="G204" s="9" t="s">
        <v>1307</v>
      </c>
      <c r="H204" s="7" t="s">
        <v>1308</v>
      </c>
    </row>
    <row r="205" spans="1:8" hidden="1">
      <c r="A205" s="9" t="s">
        <v>497</v>
      </c>
      <c r="B205" s="9" t="s">
        <v>32</v>
      </c>
      <c r="C205" s="9" t="s">
        <v>362</v>
      </c>
      <c r="D205" s="9" t="s">
        <v>363</v>
      </c>
      <c r="E205" s="9">
        <v>-3.2150654149000002</v>
      </c>
      <c r="F205" s="10">
        <v>-1.5040768031</v>
      </c>
      <c r="G205" s="9" t="s">
        <v>1309</v>
      </c>
      <c r="H205" s="7" t="s">
        <v>1310</v>
      </c>
    </row>
    <row r="206" spans="1:8" hidden="1">
      <c r="A206" s="9" t="s">
        <v>497</v>
      </c>
      <c r="B206" s="9" t="s">
        <v>32</v>
      </c>
      <c r="C206" s="9" t="s">
        <v>365</v>
      </c>
      <c r="D206" s="9" t="s">
        <v>366</v>
      </c>
      <c r="E206" s="9">
        <v>-3.4845388126999999</v>
      </c>
      <c r="F206" s="10">
        <v>-1.7514708097</v>
      </c>
      <c r="G206" s="9" t="s">
        <v>1311</v>
      </c>
      <c r="H206" s="7" t="s">
        <v>1312</v>
      </c>
    </row>
    <row r="207" spans="1:8" hidden="1">
      <c r="A207" s="9" t="s">
        <v>497</v>
      </c>
      <c r="B207" s="9" t="s">
        <v>32</v>
      </c>
      <c r="C207" s="9" t="s">
        <v>369</v>
      </c>
      <c r="D207" s="9" t="s">
        <v>370</v>
      </c>
      <c r="E207" s="9">
        <v>-3.9877165682000002</v>
      </c>
      <c r="F207" s="10">
        <v>-2.2206282220000002</v>
      </c>
      <c r="G207" s="9" t="s">
        <v>1019</v>
      </c>
      <c r="H207" s="7" t="s">
        <v>1313</v>
      </c>
    </row>
    <row r="208" spans="1:8" hidden="1">
      <c r="A208" s="9" t="s">
        <v>497</v>
      </c>
      <c r="B208" s="9" t="s">
        <v>56</v>
      </c>
      <c r="C208" s="9" t="s">
        <v>348</v>
      </c>
      <c r="D208" s="9" t="s">
        <v>349</v>
      </c>
      <c r="E208" s="9">
        <v>-5.6757180583000002</v>
      </c>
      <c r="F208" s="10">
        <v>-3.6784227076999998</v>
      </c>
      <c r="G208" s="9" t="s">
        <v>479</v>
      </c>
      <c r="H208" s="7" t="s">
        <v>1314</v>
      </c>
    </row>
    <row r="209" spans="1:8" hidden="1">
      <c r="A209" s="9" t="s">
        <v>497</v>
      </c>
      <c r="B209" s="9" t="s">
        <v>32</v>
      </c>
      <c r="C209" s="9" t="s">
        <v>360</v>
      </c>
      <c r="D209" s="9" t="s">
        <v>361</v>
      </c>
      <c r="E209" s="9">
        <v>-4.3873772434999996</v>
      </c>
      <c r="F209" s="10">
        <v>-2.5637536776999998</v>
      </c>
      <c r="G209" s="9" t="s">
        <v>1315</v>
      </c>
      <c r="H209" s="7" t="s">
        <v>1316</v>
      </c>
    </row>
    <row r="210" spans="1:8" hidden="1">
      <c r="A210" s="9" t="s">
        <v>497</v>
      </c>
      <c r="B210" s="9" t="s">
        <v>32</v>
      </c>
      <c r="C210" s="9" t="s">
        <v>354</v>
      </c>
      <c r="D210" s="9" t="s">
        <v>355</v>
      </c>
      <c r="E210" s="9">
        <v>-6.0717090509</v>
      </c>
      <c r="F210" s="10">
        <v>-4.0059563195000001</v>
      </c>
      <c r="G210" s="9" t="s">
        <v>1317</v>
      </c>
      <c r="H210" s="7" t="s">
        <v>1318</v>
      </c>
    </row>
    <row r="211" spans="1:8" hidden="1">
      <c r="A211" s="9" t="s">
        <v>497</v>
      </c>
      <c r="B211" s="9" t="s">
        <v>32</v>
      </c>
      <c r="C211" s="9" t="s">
        <v>514</v>
      </c>
      <c r="D211" s="9" t="s">
        <v>515</v>
      </c>
      <c r="E211" s="9">
        <v>-7.1173663094000004</v>
      </c>
      <c r="F211" s="10">
        <v>-4.7999837308000002</v>
      </c>
      <c r="G211" s="9" t="s">
        <v>701</v>
      </c>
      <c r="H211" s="7" t="s">
        <v>1319</v>
      </c>
    </row>
    <row r="212" spans="1:8" hidden="1">
      <c r="A212" s="9" t="s">
        <v>497</v>
      </c>
      <c r="B212" s="9" t="s">
        <v>32</v>
      </c>
      <c r="C212" s="9" t="s">
        <v>358</v>
      </c>
      <c r="D212" s="9" t="s">
        <v>359</v>
      </c>
      <c r="E212" s="9">
        <v>-4.2745223983000002</v>
      </c>
      <c r="F212" s="10">
        <v>-2.4687246376999998</v>
      </c>
      <c r="G212" s="9" t="s">
        <v>593</v>
      </c>
      <c r="H212" s="7" t="s">
        <v>1320</v>
      </c>
    </row>
  </sheetData>
  <autoFilter ref="A3:H212" xr:uid="{BCACA471-D8E0-5E4F-824C-D83DE978930B}">
    <filterColumn colId="0">
      <filters>
        <filter val="1_Summary"/>
        <filter val="10_Summary"/>
        <filter val="11_Summary"/>
        <filter val="12_Summary"/>
        <filter val="13_Summary"/>
        <filter val="14_Summary"/>
        <filter val="15_Summary"/>
        <filter val="16_Summary"/>
        <filter val="17_Summary"/>
        <filter val="18_Summary"/>
        <filter val="2_Summary"/>
        <filter val="3_Summary"/>
        <filter val="4_Summary"/>
        <filter val="5_Summary"/>
        <filter val="6_Summary"/>
        <filter val="7_Summary"/>
        <filter val="8_Summary"/>
        <filter val="9_Summary"/>
      </filters>
    </filterColumn>
  </autoFilter>
  <conditionalFormatting sqref="C4:C212">
    <cfRule type="expression" dxfId="23" priority="1">
      <formula>1=1</formula>
    </cfRule>
  </conditionalFormatting>
  <conditionalFormatting sqref="A4:A211">
    <cfRule type="expression" dxfId="22" priority="2">
      <formula>RIGHT(A4,1)="y"</formula>
    </cfRule>
    <cfRule type="expression" dxfId="21" priority="3" stopIfTrue="1">
      <formula>TRUE</formula>
    </cfRule>
  </conditionalFormatting>
  <conditionalFormatting sqref="E4:E21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21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K27-TSS-LPS2h-Up</vt:lpstr>
      <vt:lpstr>K27-TSS-LPS2h-Down</vt:lpstr>
      <vt:lpstr>K27-TSS-LPS6h-Up</vt:lpstr>
      <vt:lpstr>K27-TSS-LPS6h-Down</vt:lpstr>
      <vt:lpstr>K27-TSS-Poly2h-Up</vt:lpstr>
      <vt:lpstr>K27-TSS-Poly2h-Down</vt:lpstr>
      <vt:lpstr>K27-TSS-Poly6h-Up</vt:lpstr>
      <vt:lpstr>K27-TSS-Poly6h-Down</vt:lpstr>
      <vt:lpstr>Diff-K27-LPS2h-Up</vt:lpstr>
      <vt:lpstr>Diff-K27-LPS2h-Down</vt:lpstr>
      <vt:lpstr>Diff-K27-LPS6h-Up</vt:lpstr>
      <vt:lpstr>Diff-K27-LPS6h-Down</vt:lpstr>
      <vt:lpstr>Diff-K27-Poly2h-Up</vt:lpstr>
      <vt:lpstr>Diff-K27-Poly2h-Down</vt:lpstr>
      <vt:lpstr>Diff-K27-Poly6h-Up</vt:lpstr>
      <vt:lpstr>Diff-K27-Poly6h-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ber Herrera Uribe</dc:creator>
  <cp:lastModifiedBy>Juber Herrera Uribe</cp:lastModifiedBy>
  <dcterms:created xsi:type="dcterms:W3CDTF">2020-04-30T18:54:32Z</dcterms:created>
  <dcterms:modified xsi:type="dcterms:W3CDTF">2020-08-03T16:20:30Z</dcterms:modified>
</cp:coreProperties>
</file>